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V:\ZZZ-LWU\birzeraa\My-DATA\Documents\Promotion ab 06.18\Publikationen\L-Partikel Paper\Revision\Figures\"/>
    </mc:Choice>
  </mc:AlternateContent>
  <bookViews>
    <workbookView xWindow="360" yWindow="405" windowWidth="28275" windowHeight="12300"/>
  </bookViews>
  <sheets>
    <sheet name="BHK21-derived particles" sheetId="1" r:id="rId1"/>
    <sheet name="Tabelle2" sheetId="2" r:id="rId2"/>
    <sheet name="Tabelle3" sheetId="3" r:id="rId3"/>
  </sheets>
  <calcPr calcId="162913"/>
</workbook>
</file>

<file path=xl/calcChain.xml><?xml version="1.0" encoding="utf-8"?>
<calcChain xmlns="http://schemas.openxmlformats.org/spreadsheetml/2006/main">
  <c r="F1095" i="1" l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2193" uniqueCount="2193">
  <si>
    <t>Accession</t>
  </si>
  <si>
    <t>Coverage (%)</t>
  </si>
  <si>
    <t>#Unique peptides for quantification</t>
  </si>
  <si>
    <t>Ratio L:H</t>
  </si>
  <si>
    <t>MW</t>
  </si>
  <si>
    <t>Description</t>
  </si>
  <si>
    <t>tr|A0A1U7QJ63|A0A1U7QJ63_MESAU</t>
  </si>
  <si>
    <t>programmed cell death 6-interacting protein isoform X2 OS=Mesocricetus auratus OX=10036 GN=Pdcd6ip PE=4 SV=1</t>
  </si>
  <si>
    <t>tr|A0A1U7QI67|A0A1U7QI67_MESAU</t>
  </si>
  <si>
    <t>ubiquitin-conjugating enzyme E2 N OS=Mesocricetus auratus OX=10036 GN=Ube2n PE=3 SV=1</t>
  </si>
  <si>
    <t>tr|A0A1U7QXH9|A0A1U7QXH9_MESAU</t>
  </si>
  <si>
    <t>protein TFG OS=Mesocricetus auratus OX=10036 GN=Tfg PE=4 SV=2</t>
  </si>
  <si>
    <t>tr|A0A1U7QBT3|A0A1U7QBT3_MESAU</t>
  </si>
  <si>
    <t>40S ribosomal protein S15a OS=Mesocricetus auratus OX=10036 GN=Rps15a PE=3 SV=1</t>
  </si>
  <si>
    <t>tr|A0A1U7R2D9|A0A1U7R2D9_MESAU</t>
  </si>
  <si>
    <t>Vacuolar protein sorting-associated protein 28 homolog OS=Mesocricetus auratus OX=10036 GN=Vps28 PE=3 SV=1</t>
  </si>
  <si>
    <t>tr|A0A3Q0D8H2|A0A3Q0D8H2_MESAU</t>
  </si>
  <si>
    <t>inactive ubiquitin carboxyl-terminal hydrolase 54 OS=Mesocricetus auratus OX=10036 GN=Usp54 PE=4 SV=1</t>
  </si>
  <si>
    <t>tr|A0A3Q0CYD1|A0A3Q0CYD1_MESAU</t>
  </si>
  <si>
    <t>Annexin OS=Mesocricetus auratus OX=10036 GN=LOC101841734 PE=3 SV=1</t>
  </si>
  <si>
    <t>tr|A0A1U8C7K1|A0A1U8C7K1_MESAU</t>
  </si>
  <si>
    <t>interferon-induced transmembrane protein 2 isoform X3 OS=Mesocricetus auratus OX=10036 GN=LOC101840863 PE=4 SV=1</t>
  </si>
  <si>
    <t>tr|A0A1U8BNE5|A0A1U8BNE5_MESAU</t>
  </si>
  <si>
    <t>Hepatocyte growth factor-regulated tyrosine kinase substrate OS=Mesocricetus auratus OX=10036 GN=Hgs PE=4 SV=1</t>
  </si>
  <si>
    <t>tr|A0A3Q0CRN8|A0A3Q0CRN8_MESAU</t>
  </si>
  <si>
    <t>Tetraspanin OS=Mesocricetus auratus OX=10036 GN=Cd151 PE=3 SV=1</t>
  </si>
  <si>
    <t>tr|A0A1U8BID4|A0A1U8BID4_MESAU</t>
  </si>
  <si>
    <t>Phospholipid scramblase OS=Mesocricetus auratus OX=10036 GN=Plscr3 PE=3 SV=1</t>
  </si>
  <si>
    <t>tr|A0A1U7Q4M1|A0A1U7Q4M1_MESAU</t>
  </si>
  <si>
    <t>Transmembrane 9 superfamily member OS=Mesocricetus auratus OX=10036 GN=Tm9sf3 PE=3 SV=1</t>
  </si>
  <si>
    <t>tr|A0A1U7QDR7|A0A1U7QDR7_MESAU</t>
  </si>
  <si>
    <t>Clathrin heavy chain OS=Mesocricetus auratus OX=10036 GN=Cltc PE=3 SV=1</t>
  </si>
  <si>
    <t>tr|A0A3Q0DC30|A0A3Q0DC30_MESAU</t>
  </si>
  <si>
    <t>WASH complex subunit 5 OS=Mesocricetus auratus OX=10036 GN=Washc5 PE=4 SV=1</t>
  </si>
  <si>
    <t>tr|A0A1U7QBJ3|A0A1U7QBJ3_MESAU</t>
  </si>
  <si>
    <t>disintegrin and metalloproteinase domain-containing protein 10 OS=Mesocricetus auratus OX=10036 GN=Adam10 PE=4 SV=1</t>
  </si>
  <si>
    <t>tr|A0A1U8CRG6|A0A1U8CRG6_MESAU</t>
  </si>
  <si>
    <t>charged multivesicular body protein 2a OS=Mesocricetus auratus OX=10036 GN=Chmp2a PE=4 SV=1</t>
  </si>
  <si>
    <t>tr|A0A3Q0CJU9|A0A3Q0CJU9_MESAU</t>
  </si>
  <si>
    <t>glycogen synthase kinase-3 alpha OS=Mesocricetus auratus OX=10036 GN=LOC110340065 PE=3 SV=1</t>
  </si>
  <si>
    <t>tr|A0A1U7R422|A0A1U7R422_MESAU</t>
  </si>
  <si>
    <t>Tetraspanin OS=Mesocricetus auratus OX=10036 GN=Tspan7 PE=3 SV=1</t>
  </si>
  <si>
    <t>tr|A0A1U7QPK8|A0A1U7QPK8_MESAU</t>
  </si>
  <si>
    <t>prostaglandin F2 receptor negative regulator OS=Mesocricetus auratus OX=10036 GN=Ptgfrn PE=4 SV=1</t>
  </si>
  <si>
    <t>tr|A0A1U7QLG3|A0A1U7QLG3_MESAU</t>
  </si>
  <si>
    <t>charged multivesicular body protein 1b OS=Mesocricetus auratus OX=10036 GN=Chmp1b PE=4 SV=1</t>
  </si>
  <si>
    <t>tr|A0A1U7QYD2|A0A1U7QYD2_MESAU</t>
  </si>
  <si>
    <t>Coatomer subunit beta OS=Mesocricetus auratus OX=10036 GN=Copb1 PE=4 SV=1</t>
  </si>
  <si>
    <t>tr|A0A1U7Q970|A0A1U7Q970_MESAU</t>
  </si>
  <si>
    <t>V-type proton ATPase subunit G OS=Mesocricetus auratus OX=10036 GN=Atp6v1g3 PE=3 SV=1</t>
  </si>
  <si>
    <t>tr|A0A3Q0CLP0|A0A3Q0CLP0_MESAU</t>
  </si>
  <si>
    <t>syntenin-1 isoform X2 OS=Mesocricetus auratus OX=10036 GN=Sdcbp PE=4 SV=1</t>
  </si>
  <si>
    <t>tr|A0A1U8BZG2|A0A1U8BZG2_MESAU</t>
  </si>
  <si>
    <t>WW domain-binding protein 2 isoform X3 OS=Mesocricetus auratus OX=10036 GN=Wbp2 PE=4 SV=1</t>
  </si>
  <si>
    <t>tr|A0A3Q0CF12|A0A3Q0CF12_MESAU</t>
  </si>
  <si>
    <t>Tyrosine-protein kinase OS=Mesocricetus auratus OX=10036 GN=Jak3 PE=3 SV=1</t>
  </si>
  <si>
    <t>tr|A0A3Q0CZW3|A0A3Q0CZW3_MESAU</t>
  </si>
  <si>
    <t>choline transporter-like protein 2 OS=Mesocricetus auratus OX=10036 GN=Slc44a2 PE=3 SV=1</t>
  </si>
  <si>
    <t>tr|A0A1U7RC96|A0A1U7RC96_MESAU</t>
  </si>
  <si>
    <t>Tetraspanin OS=Mesocricetus auratus OX=10036 GN=Tspan9 PE=3 SV=1</t>
  </si>
  <si>
    <t>tr|A0A1U8CFQ2|A0A1U8CFQ2_MESAU</t>
  </si>
  <si>
    <t>immunoglobulin superfamily member 8 OS=Mesocricetus auratus OX=10036 GN=Igsf8 PE=4 SV=1</t>
  </si>
  <si>
    <t>tr|A0A1U8D1R7|A0A1U8D1R7_MESAU</t>
  </si>
  <si>
    <t>G-protein coupled receptor family C group 5 member B isoform X2 OS=Mesocricetus auratus OX=10036 GN=Gprc5b PE=4 SV=1</t>
  </si>
  <si>
    <t>tr|A0A1U8BR66|A0A1U8BR66_MESAU</t>
  </si>
  <si>
    <t>histone H1.3 OS=Mesocricetus auratus OX=10036 GN=LOC101829141 PE=3 SV=1</t>
  </si>
  <si>
    <t>tr|A0A3Q0CFH9|A0A3Q0CFH9_MESAU</t>
  </si>
  <si>
    <t>rac GTPase-activating protein 1 OS=Mesocricetus auratus OX=10036 GN=Racgap1 PE=4 SV=1</t>
  </si>
  <si>
    <t>tr|A0A1U7QSR7|A0A1U7QSR7_MESAU</t>
  </si>
  <si>
    <t>Annexin OS=Mesocricetus auratus OX=10036 GN=Anxa11 PE=3 SV=2</t>
  </si>
  <si>
    <t>tr|A0A1U8CDW1|A0A1U8CDW1_MESAU</t>
  </si>
  <si>
    <t>Tetraspanin OS=Mesocricetus auratus OX=10036 GN=Tspan14 PE=3 SV=1</t>
  </si>
  <si>
    <t>tr|A0A1U7QNQ3|A0A1U7QNQ3_MESAU</t>
  </si>
  <si>
    <t>tripartite motif-containing protein 47 OS=Mesocricetus auratus OX=10036 GN=Trim47 PE=4 SV=1</t>
  </si>
  <si>
    <t>tr|A0A1U8BKW3|A0A1U8BKW3_MESAU</t>
  </si>
  <si>
    <t>tyrosine-protein phosphatase non-receptor type substrate 1 isoform X2 OS=Mesocricetus auratus OX=10036 GN=Sirpa PE=4 SV=1</t>
  </si>
  <si>
    <t>tr|A0A1U7RAJ1|A0A1U7RAJ1_MESAU</t>
  </si>
  <si>
    <t>Adenosylhomocysteinase OS=Mesocricetus auratus OX=10036 GN=Ahcy PE=3 SV=1</t>
  </si>
  <si>
    <t>tr|A0A1U7Q6V5|A0A1U7Q6V5_MESAU</t>
  </si>
  <si>
    <t>lymphocyte antigen 6E OS=Mesocricetus auratus OX=10036 GN=LOC101835497 PE=4 SV=1</t>
  </si>
  <si>
    <t>tr|A0A1U7QAT4|A0A1U7QAT4_MESAU</t>
  </si>
  <si>
    <t>phosphatidylinositol 4-kinase type 2-alpha OS=Mesocricetus auratus OX=10036 GN=Pi4k2a PE=4 SV=1</t>
  </si>
  <si>
    <t>tr|A0A1U7QFZ3|A0A1U7QFZ3_MESAU</t>
  </si>
  <si>
    <t>heterogeneous nuclear ribonucleoprotein U OS=Mesocricetus auratus OX=10036 GN=Hnrnpu PE=4 SV=1</t>
  </si>
  <si>
    <t>tr|A0A1U7QEG3|A0A1U7QEG3_MESAU</t>
  </si>
  <si>
    <t>vacuolar protein sorting-associated protein VTA1 homolog OS=Mesocricetus auratus OX=10036 GN=Vta1 PE=4 SV=1</t>
  </si>
  <si>
    <t>tr|A0A1U7QMX3|A0A1U7QMX3_MESAU</t>
  </si>
  <si>
    <t>thy-1 membrane glycoprotein OS=Mesocricetus auratus OX=10036 GN=Thy1 PE=4 SV=1</t>
  </si>
  <si>
    <t>tr|A0A1U7R011|A0A1U7R011_MESAU</t>
  </si>
  <si>
    <t>charged multivesicular body protein 4b OS=Mesocricetus auratus OX=10036 GN=Chmp4b PE=4 SV=1</t>
  </si>
  <si>
    <t>tr|A0A1U8C3J0|A0A1U8C3J0_MESAU</t>
  </si>
  <si>
    <t>carboxypeptidase N catalytic chain isoform X2 OS=Mesocricetus auratus OX=10036 GN=Cpn1 PE=4 SV=1</t>
  </si>
  <si>
    <t>tr|A0A3Q0D9C4|A0A3Q0D9C4_MESAU</t>
  </si>
  <si>
    <t>Receptor protein-tyrosine kinase OS=Mesocricetus auratus OX=10036 GN=Epha2 PE=4 SV=1</t>
  </si>
  <si>
    <t>tr|A0A1U7QE11|A0A1U7QE11_MESAU</t>
  </si>
  <si>
    <t>Tetraspanin OS=Mesocricetus auratus OX=10036 GN=Cd81 PE=3 SV=1</t>
  </si>
  <si>
    <t>P01945|HBA_MESAU</t>
  </si>
  <si>
    <t>Hemoglobin subunit alpha OS=Mesocricetus auratus OX=10036 GN=HBA PE=1 SV=1</t>
  </si>
  <si>
    <t>tr|A0A1U7QUH9|A0A1U7QUH9_MESAU</t>
  </si>
  <si>
    <t>moesin OS=Mesocricetus auratus OX=10036 GN=Msn PE=4 SV=1</t>
  </si>
  <si>
    <t>tr|A0A1U7QFC8|A0A1U7QFC8_MESAU</t>
  </si>
  <si>
    <t>Prothrombin OS=Mesocricetus auratus OX=10036 GN=F2 PE=3 SV=1</t>
  </si>
  <si>
    <t>tr|I1WYE0|I1WYE0_MESAU</t>
  </si>
  <si>
    <t>Scavenger receptor class B member 2 OS=Mesocricetus auratus OX=10036 GN=Scarb2 PE=2 SV=1</t>
  </si>
  <si>
    <t>tr|A0A3Q0D994|A0A3Q0D994_MESAU</t>
  </si>
  <si>
    <t>complement C3 OS=Mesocricetus auratus OX=10036 GN=C3 PE=4 SV=1</t>
  </si>
  <si>
    <t>tr|A0A1U7Q9Y5|A0A1U7Q9Y5_MESAU</t>
  </si>
  <si>
    <t>pigment epithelium-derived factor OS=Mesocricetus auratus OX=10036 GN=Serpinf1 PE=3 SV=1</t>
  </si>
  <si>
    <t>tr|A0A1U7QC34|A0A1U7QC34_MESAU</t>
  </si>
  <si>
    <t>Nucleoside diphosphate kinase OS=Mesocricetus auratus OX=10036 GN=LOC101838863 PE=3 SV=1</t>
  </si>
  <si>
    <t>tr|A0A1U7QYZ8|A0A1U7QYZ8_MESAU</t>
  </si>
  <si>
    <t>sorcin isoform X2 OS=Mesocricetus auratus OX=10036 GN=Sri PE=4 SV=1</t>
  </si>
  <si>
    <t>tr|A0A1U8BQW6|A0A1U8BQW6_MESAU</t>
  </si>
  <si>
    <t>heat shock cognate 71 kDa protein OS=Mesocricetus auratus OX=10036 GN=Hspa8 PE=3 SV=1</t>
  </si>
  <si>
    <t>tr|A0A1U7QSW2|A0A1U7QSW2_MESAU</t>
  </si>
  <si>
    <t>hepatoma-derived growth factor isoform X1 OS=Mesocricetus auratus OX=10036 GN=Hdgf PE=4 SV=1</t>
  </si>
  <si>
    <t>tr|A0A1U8BX91|A0A1U8BX91_MESAU</t>
  </si>
  <si>
    <t>centrosomal protein of 55 kDa OS=Mesocricetus auratus OX=10036 GN=Cep55 PE=4 SV=1</t>
  </si>
  <si>
    <t>tr|A0A1U7QZZ8|A0A1U7QZZ8_MESAU</t>
  </si>
  <si>
    <t>guanine nucleotide-binding protein G(K) subunit alpha OS=Mesocricetus auratus OX=10036 GN=Gnai3 PE=4 SV=1</t>
  </si>
  <si>
    <t>tr|A0A1U7QP62|A0A1U7QP62_MESAU</t>
  </si>
  <si>
    <t>latexin OS=Mesocricetus auratus OX=10036 GN=Lxn PE=4 SV=1</t>
  </si>
  <si>
    <t>tr|Q80Z94|Q80Z94_MESAU</t>
  </si>
  <si>
    <t>Gap junction protein OS=Mesocricetus auratus OX=10036 GN=Gja1 PE=2 SV=1</t>
  </si>
  <si>
    <t>tr|A0A1U7QQJ2|A0A1U7QQJ2_MESAU</t>
  </si>
  <si>
    <t>Tetraspanin OS=Mesocricetus auratus OX=10036 GN=Tspan6 PE=3 SV=1</t>
  </si>
  <si>
    <t>tr|A0A3Q0CUL4|A0A3Q0CUL4_MESAU</t>
  </si>
  <si>
    <t>60S ribosomal protein L4 OS=Mesocricetus auratus OX=10036 GN=Rpl4 PE=4 SV=1</t>
  </si>
  <si>
    <t>tr|A0A1U7R695|A0A1U7R695_MESAU</t>
  </si>
  <si>
    <t>Protein S100 OS=Mesocricetus auratus OX=10036 GN=S100a11 PE=3 SV=1</t>
  </si>
  <si>
    <t>tr|A0A3Q0CTG2|A0A3Q0CTG2_MESAU</t>
  </si>
  <si>
    <t>peroxiredoxin-1 OS=Mesocricetus auratus OX=10036 GN=Prdx1 PE=4 SV=1</t>
  </si>
  <si>
    <t>tr|A0A3Q0CX13|A0A3Q0CX13_MESAU</t>
  </si>
  <si>
    <t>hemoglobin subunit beta OS=Mesocricetus auratus OX=10036 GN=LOC101833678 PE=3 SV=1</t>
  </si>
  <si>
    <t>tr|A0A3Q0D4J1|A0A3Q0D4J1_MESAU</t>
  </si>
  <si>
    <t>Staphylococcal nuclease domain-containing protein OS=Mesocricetus auratus OX=10036 GN=Snd1 PE=4 SV=1</t>
  </si>
  <si>
    <t>tr|A0A1U7QLJ4|A0A1U7QLJ4_MESAU</t>
  </si>
  <si>
    <t>Platelet-derived growth factor receptor beta OS=Mesocricetus auratus OX=10036 GN=Pdgfrb PE=3 SV=1</t>
  </si>
  <si>
    <t>tr|A0A3Q0CLE6|A0A3Q0CLE6_MESAU</t>
  </si>
  <si>
    <t>Transaldolase OS=Mesocricetus auratus OX=10036 GN=Taldo1 PE=3 SV=1</t>
  </si>
  <si>
    <t>tr|A0A1U7RI31|A0A1U7RI31_MESAU</t>
  </si>
  <si>
    <t>tumor susceptibility gene 101 protein isoform X1 OS=Mesocricetus auratus OX=10036 GN=Tsg101 PE=4 SV=1</t>
  </si>
  <si>
    <t>tr|A0A1U8C7F5|A0A1U8C7F5_MESAU</t>
  </si>
  <si>
    <t>ATP-binding cassette sub-family E member 1 OS=Mesocricetus auratus OX=10036 GN=Abce1 PE=4 SV=1</t>
  </si>
  <si>
    <t>tr|A0A1U7QXQ6|A0A1U7QXQ6_MESAU</t>
  </si>
  <si>
    <t>brain acid soluble protein 1 OS=Mesocricetus auratus OX=10036 GN=Basp1 PE=4 SV=1</t>
  </si>
  <si>
    <t>tr|A0A1U8CAD3|A0A1U8CAD3_MESAU</t>
  </si>
  <si>
    <t>Tyrosine-protein phosphatase non-receptor type OS=Mesocricetus auratus OX=10036 GN=Ptpn11 PE=3 SV=1</t>
  </si>
  <si>
    <t>tr|A0A1U7QCD3|A0A1U7QCD3_MESAU</t>
  </si>
  <si>
    <t>pituitary tumor-transforming gene 1 protein-interacting protein OS=Mesocricetus auratus OX=10036 GN=Pttg1ip PE=4 SV=2</t>
  </si>
  <si>
    <t>tr|A0A3Q0CS80|A0A3Q0CS80_MESAU</t>
  </si>
  <si>
    <t>antithrombin-III OS=Mesocricetus auratus OX=10036 GN=Serpinc1 PE=3 SV=1</t>
  </si>
  <si>
    <t>tr|A0A3Q0D1L2|A0A3Q0D1L2_MESAU</t>
  </si>
  <si>
    <t>serine--tRNA ligase  cytoplasmic OS=Mesocricetus auratus OX=10036 GN=Sars PE=4 SV=1</t>
  </si>
  <si>
    <t>tr|A0A3Q0D1Z2|A0A3Q0D1Z2_MESAU</t>
  </si>
  <si>
    <t>wiskott-Aldrich syndrome protein family member 2 OS=Mesocricetus auratus OX=10036 GN=Wasf2 PE=4 SV=1</t>
  </si>
  <si>
    <t>tr|A0A3Q0CWZ0|A0A3Q0CWZ0_MESAU</t>
  </si>
  <si>
    <t>serine incorporator 1 OS=Mesocricetus auratus OX=10036 GN=Serinc1 PE=4 SV=1</t>
  </si>
  <si>
    <t>tr|A0A1U7QXV8|A0A1U7QXV8_MESAU</t>
  </si>
  <si>
    <t>vacuolar protein sorting-associated protein 4B OS=Mesocricetus auratus OX=10036 GN=LOC101831032 PE=3 SV=2</t>
  </si>
  <si>
    <t>tr|A0A1U7R9F1|A0A1U7R9F1_MESAU</t>
  </si>
  <si>
    <t>aldose reductase OS=Mesocricetus auratus OX=10036 GN=Akr1b1 PE=4 SV=1</t>
  </si>
  <si>
    <t>tr|A0A1U7QL88|A0A1U7QL88_MESAU</t>
  </si>
  <si>
    <t>vimentin OS=Mesocricetus auratus OX=10036 GN=Vim PE=3 SV=1</t>
  </si>
  <si>
    <t>tr|A0A1U8BTH9|A0A1U8BTH9_MESAU</t>
  </si>
  <si>
    <t>integrin alpha-5 OS=Mesocricetus auratus OX=10036 GN=Itga5 PE=3 SV=1</t>
  </si>
  <si>
    <t>tr|A0A1U7R3R0|A0A1U7R3R0_MESAU</t>
  </si>
  <si>
    <t>Clathrin light chain OS=Mesocricetus auratus OX=10036 GN=Clta PE=3 SV=1</t>
  </si>
  <si>
    <t>tr|A0A3Q0CQI3|A0A3Q0CQI3_MESAU</t>
  </si>
  <si>
    <t>integrin alpha-IIb isoform X2 OS=Mesocricetus auratus OX=10036 GN=Itga2b PE=3 SV=1</t>
  </si>
  <si>
    <t>tr|A0A1U7QAF1|A0A1U7QAF1_MESAU</t>
  </si>
  <si>
    <t>oligoribonuclease  mitochondrial OS=Mesocricetus auratus OX=10036 GN=Rexo2 PE=3 SV=1</t>
  </si>
  <si>
    <t>tr|A0A3Q0CL34|A0A3Q0CL34_MESAU</t>
  </si>
  <si>
    <t>rabankyrin-5 OS=Mesocricetus auratus OX=10036 GN=Ankfy1 PE=4 SV=1</t>
  </si>
  <si>
    <t>tr|A0A3Q0D0H2|A0A3Q0D0H2_MESAU</t>
  </si>
  <si>
    <t>charged multivesicular body protein 3 OS=Mesocricetus auratus OX=10036 GN=Chmp3 PE=4 SV=1</t>
  </si>
  <si>
    <t>tr|A0A3Q0CDP0|A0A3Q0CDP0_MESAU</t>
  </si>
  <si>
    <t>Non-specific serine/threonine protein kinase OS=Mesocricetus auratus OX=10036 GN=Prkaa1 PE=4 SV=1</t>
  </si>
  <si>
    <t>tr|A0A3Q0CWD5|A0A3Q0CWD5_MESAU</t>
  </si>
  <si>
    <t>Vang-like protein OS=Mesocricetus auratus OX=10036 GN=Vangl1 PE=3 SV=1</t>
  </si>
  <si>
    <t>tr|A0A1U7QYT6|A0A1U7QYT6_MESAU</t>
  </si>
  <si>
    <t>ragulator complex protein LAMTOR3 OS=Mesocricetus auratus OX=10036 GN=Lamtor3 PE=4 SV=1</t>
  </si>
  <si>
    <t>tr|A0A1U7QAQ9|A0A1U7QAQ9_MESAU</t>
  </si>
  <si>
    <t>Anthrax toxin receptor OS=Mesocricetus auratus OX=10036 GN=Antxr2 PE=3 SV=1</t>
  </si>
  <si>
    <t>tr|A0A1U7QH68|A0A1U7QH68_MESAU</t>
  </si>
  <si>
    <t>Superoxide dismutase [Cu-Zn] OS=Mesocricetus auratus OX=10036 GN=Sod1 PE=3 SV=1</t>
  </si>
  <si>
    <t>tr|A0A1U7REE3|A0A1U7REE3_MESAU</t>
  </si>
  <si>
    <t>ubiquilin-2 OS=Mesocricetus auratus OX=10036 GN=Ubqln2 PE=4 SV=1</t>
  </si>
  <si>
    <t>tr|A0A1U8BT36|A0A1U8BT36_MESAU</t>
  </si>
  <si>
    <t>copine-3 OS=Mesocricetus auratus OX=10036 GN=Cpne3 PE=4 SV=1</t>
  </si>
  <si>
    <t>tr|A0A1U7R2Z3|A0A1U7R2Z3_MESAU</t>
  </si>
  <si>
    <t>Actin-related protein 2/3 complex subunit OS=Mesocricetus auratus OX=10036 GN=Arpc1b PE=3 SV=1</t>
  </si>
  <si>
    <t>tr|A0A1U7QRY9|A0A1U7QRY9_MESAU</t>
  </si>
  <si>
    <t>14-3-3 protein sigma OS=Mesocricetus auratus OX=10036 GN=Sfn PE=3 SV=1</t>
  </si>
  <si>
    <t>tr|A0A1U7Q4Q8|A0A1U7Q4Q8_MESAU</t>
  </si>
  <si>
    <t>cytosol aminopeptidase OS=Mesocricetus auratus OX=10036 GN=Lap3 PE=3 SV=1</t>
  </si>
  <si>
    <t>tr|A0A1U7QR77|A0A1U7QR77_MESAU</t>
  </si>
  <si>
    <t>Adenylyl cyclase-associated protein OS=Mesocricetus auratus OX=10036 GN=Cap1 PE=3 SV=1</t>
  </si>
  <si>
    <t>tr|A0A1U7QRP4|A0A1U7QRP4_MESAU</t>
  </si>
  <si>
    <t>transferrin receptor protein 1 OS=Mesocricetus auratus OX=10036 GN=Tfrc PE=4 SV=1</t>
  </si>
  <si>
    <t>tr|A0A1U7QPH3|A0A1U7QPH3_MESAU</t>
  </si>
  <si>
    <t>NAD(P)H dehydrogenase [quinone] 1 OS=Mesocricetus auratus OX=10036 GN=Nqo1 PE=4 SV=1</t>
  </si>
  <si>
    <t>tr|A0A1U8CHE2|A0A1U8CHE2_MESAU</t>
  </si>
  <si>
    <t>dnaJ homolog subfamily A member 1 OS=Mesocricetus auratus OX=10036 GN=Dnaja1 PE=3 SV=2</t>
  </si>
  <si>
    <t>tr|A0A3Q0CPN1|A0A3Q0CPN1_MESAU</t>
  </si>
  <si>
    <t>Pyruvate kinase OS=Mesocricetus auratus OX=10036 GN=Pkm PE=3 SV=1</t>
  </si>
  <si>
    <t>tr|A0A1U7QE42|A0A1U7QE42_MESAU</t>
  </si>
  <si>
    <t>clathrin interactor 1 isoform X2 OS=Mesocricetus auratus OX=10036 GN=Clint1 PE=4 SV=2</t>
  </si>
  <si>
    <t>tr|A0A1U7Q8K6|A0A1U7Q8K6_MESAU</t>
  </si>
  <si>
    <t>retinoic acid-induced protein 3 OS=Mesocricetus auratus OX=10036 GN=Gprc5a PE=4 SV=1</t>
  </si>
  <si>
    <t>tr|A0A3Q0CQQ5|A0A3Q0CQQ5_MESAU</t>
  </si>
  <si>
    <t>dnaJ homolog subfamily B member 2 OS=Mesocricetus auratus OX=10036 GN=Dnajb2 PE=4 SV=1</t>
  </si>
  <si>
    <t>tr|A0A1U7R0V9|A0A1U7R0V9_MESAU</t>
  </si>
  <si>
    <t>Calponin OS=Mesocricetus auratus OX=10036 GN=Cnn2 PE=3 SV=1</t>
  </si>
  <si>
    <t>tr|A0A1U7RHE5|A0A1U7RHE5_MESAU</t>
  </si>
  <si>
    <t>peroxiredoxin-2 OS=Mesocricetus auratus OX=10036 GN=Prdx2 PE=4 SV=1</t>
  </si>
  <si>
    <t>tr|A0A1U7Q4V4|A0A1U7Q4V4_MESAU</t>
  </si>
  <si>
    <t>signal transducing adapter molecule 2 isoform X1 OS=Mesocricetus auratus OX=10036 GN=Stam2 PE=4 SV=1</t>
  </si>
  <si>
    <t>tr|A0A1U7QB70|A0A1U7QB70_MESAU</t>
  </si>
  <si>
    <t>Ferritin OS=Mesocricetus auratus OX=10036 GN=Fth1 PE=3 SV=1</t>
  </si>
  <si>
    <t>tr|A0A1U7QZ98|A0A1U7QZ98_MESAU</t>
  </si>
  <si>
    <t>myeloid-associated differentiation marker OS=Mesocricetus auratus OX=10036 GN=Myadm PE=4 SV=1</t>
  </si>
  <si>
    <t>tr|A0A1U7R6A3|A0A1U7R6A3_MESAU</t>
  </si>
  <si>
    <t>Glucose-6-phosphate 1-dehydrogenase OS=Mesocricetus auratus OX=10036 GN=G6pd PE=3 SV=1</t>
  </si>
  <si>
    <t>tr|A0A1U7QVP9|A0A1U7QVP9_MESAU</t>
  </si>
  <si>
    <t>rho-related GTP-binding protein RhoG OS=Mesocricetus auratus OX=10036 GN=Rhog PE=4 SV=1</t>
  </si>
  <si>
    <t>tr|A0A1U7QTF8|A0A1U7QTF8_MESAU</t>
  </si>
  <si>
    <t>muscle-related coiled-coil protein OS=Mesocricetus auratus OX=10036 GN=Cavin4 PE=4 SV=1</t>
  </si>
  <si>
    <t>tr|A0A1U7QEZ4|A0A1U7QEZ4_MESAU</t>
  </si>
  <si>
    <t>ubiquitin-conjugating enzyme E2 L3 isoform X1 OS=Mesocricetus auratus OX=10036 GN=Ube2l3 PE=3 SV=1</t>
  </si>
  <si>
    <t>tr|A0A1U7Q6T2|A0A1U7Q6T2_MESAU</t>
  </si>
  <si>
    <t>Triosephosphate isomerase OS=Mesocricetus auratus OX=10036 GN=Tpi1 PE=3 SV=1</t>
  </si>
  <si>
    <t>tr|A0A1U7QUA0|A0A1U7QUA0_MESAU</t>
  </si>
  <si>
    <t>cell division control protein 42 homolog isoform X1 OS=Mesocricetus auratus OX=10036 GN=Cdc42 PE=4 SV=1</t>
  </si>
  <si>
    <t>tr|A0A1U7R4U9|A0A1U7R4U9_MESAU</t>
  </si>
  <si>
    <t>Transmembrane 9 superfamily member OS=Mesocricetus auratus OX=10036 GN=Tm9sf2 PE=3 SV=1</t>
  </si>
  <si>
    <t>tr|A0A1U7QCH5|A0A1U7QCH5_MESAU</t>
  </si>
  <si>
    <t>vesicle-associated membrane protein 8 OS=Mesocricetus auratus OX=10036 GN=Vamp8 PE=4 SV=1</t>
  </si>
  <si>
    <t>tr|A0A1U7RCY0|A0A1U7RCY0_MESAU</t>
  </si>
  <si>
    <t>Transmembrane 9 superfamily member OS=Mesocricetus auratus OX=10036 GN=Tm9sf4 PE=3 SV=2</t>
  </si>
  <si>
    <t>tr|A0A1U7R5N1|A0A1U7R5N1_MESAU</t>
  </si>
  <si>
    <t>T-complex protein 1 subunit beta OS=Mesocricetus auratus OX=10036 GN=Cct2 PE=3 SV=1</t>
  </si>
  <si>
    <t>tr|A0A1U7RCA6|A0A1U7RCA6_MESAU</t>
  </si>
  <si>
    <t>ovostatin homolog OS=Mesocricetus auratus OX=10036 GN=LOC101822348 PE=4 SV=1</t>
  </si>
  <si>
    <t>tr|A0A1U7QL04|A0A1U7QL04_MESAU</t>
  </si>
  <si>
    <t>S-adenosylmethionine synthase OS=Mesocricetus auratus OX=10036 GN=Mat2a PE=3 SV=1</t>
  </si>
  <si>
    <t>tr|A0A3Q0CV02|A0A3Q0CV02_MESAU</t>
  </si>
  <si>
    <t>Proteasome subunit alpha type OS=Mesocricetus auratus OX=10036 GN=Psma3 PE=3 SV=1</t>
  </si>
  <si>
    <t>tr|A0A3Q0CWE4|A0A3Q0CWE4_MESAU</t>
  </si>
  <si>
    <t>GTPase NRas OS=Mesocricetus auratus OX=10036 GN=Nras PE=4 SV=1</t>
  </si>
  <si>
    <t>tr|A0A1U7RE56|A0A1U7RE56_MESAU</t>
  </si>
  <si>
    <t>valine--tRNA ligase OS=Mesocricetus auratus OX=10036 GN=Vars PE=3 SV=1</t>
  </si>
  <si>
    <t>tr|A0A1U8CLS4|A0A1U8CLS4_MESAU</t>
  </si>
  <si>
    <t>glucose-6-phosphate exchanger SLC37A2 isoform X1 OS=Mesocricetus auratus OX=10036 GN=Slc37a2 PE=4 SV=1</t>
  </si>
  <si>
    <t>tr|A0A1U7RJY0|A0A1U7RJY0_MESAU</t>
  </si>
  <si>
    <t>Calreticulin OS=Mesocricetus auratus OX=10036 GN=LOC101838124 PE=3 SV=2</t>
  </si>
  <si>
    <t>tr|A0A3Q0DGK2|A0A3Q0DGK2_MESAU</t>
  </si>
  <si>
    <t>40S ribosomal protein S18 isoform X1 OS=Mesocricetus auratus OX=10036 GN=Rps18 PE=3 SV=1</t>
  </si>
  <si>
    <t>tr|A0A1U7R8T5|A0A1U7R8T5_MESAU</t>
  </si>
  <si>
    <t>vinculin isoform X2 OS=Mesocricetus auratus OX=10036 GN=Vcl PE=4 SV=1</t>
  </si>
  <si>
    <t>tr|A0A1U7Q9T0|A0A1U7Q9T0_MESAU</t>
  </si>
  <si>
    <t>AP-1 complex subunit beta-1 OS=Mesocricetus auratus OX=10036 GN=Ap1b1 PE=4 SV=1</t>
  </si>
  <si>
    <t>tr|A0A3Q0DAD4|A0A3Q0DAD4_MESAU</t>
  </si>
  <si>
    <t>leucine-rich repeat flightless-interacting protein 1 isoform X5 OS=Mesocricetus auratus OX=10036 GN=Lrrfip1 PE=4 SV=1</t>
  </si>
  <si>
    <t>tr|A0A3Q0CD62|A0A3Q0CD62_MESAU</t>
  </si>
  <si>
    <t>transmembrane protein 181 OS=Mesocricetus auratus OX=10036 GN=Tmem181 PE=4 SV=1</t>
  </si>
  <si>
    <t>tr|A0A1U7QTG9|A0A1U7QTG9_MESAU</t>
  </si>
  <si>
    <t>Syndecan OS=Mesocricetus auratus OX=10036 GN=Sdc2 PE=3 SV=1</t>
  </si>
  <si>
    <t>tr|A0A1U7Q976|A0A1U7Q976_MESAU</t>
  </si>
  <si>
    <t>Peptidylprolyl isomerase OS=Mesocricetus auratus OX=10036 GN=Fkbp3 PE=4 SV=1</t>
  </si>
  <si>
    <t>tr|A0A3Q0CIF2|A0A3Q0CIF2_MESAU</t>
  </si>
  <si>
    <t>alpha-2-macroglobulin-like OS=Mesocricetus auratus OX=10036 GN=LOC101844081 PE=4 SV=1</t>
  </si>
  <si>
    <t>tr|A0A1U7R6T7|A0A1U7R6T7_MESAU</t>
  </si>
  <si>
    <t>vacuolar protein sorting-associated protein 37B OS=Mesocricetus auratus OX=10036 GN=Vps37b PE=4 SV=1</t>
  </si>
  <si>
    <t>tr|A0A1U7QU44|A0A1U7QU44_MESAU</t>
  </si>
  <si>
    <t>gamma-aminobutyric acid receptor-associated protein-like 2 OS=Mesocricetus auratus OX=10036 GN=Gabarapl2 PE=3 SV=1</t>
  </si>
  <si>
    <t>tr|A0A1U7QPL5|A0A1U7QPL5_MESAU</t>
  </si>
  <si>
    <t>Transgelin OS=Mesocricetus auratus OX=10036 GN=Tagln2 PE=3 SV=1</t>
  </si>
  <si>
    <t>tr|A0A1U7QVJ3|A0A1U7QVJ3_MESAU</t>
  </si>
  <si>
    <t>ras-related C3 botulinum toxin substrate 1 isoform X2 OS=Mesocricetus auratus OX=10036 GN=Rac1 PE=4 SV=1</t>
  </si>
  <si>
    <t>tr|A0A1U7R5R8|A0A1U7R5R8_MESAU</t>
  </si>
  <si>
    <t>ras-related protein Rap-1b OS=Mesocricetus auratus OX=10036 GN=Rap1b PE=4 SV=1</t>
  </si>
  <si>
    <t>tr|A0A1U7R3I2|A0A1U7R3I2_MESAU</t>
  </si>
  <si>
    <t>serine/threonine-protein phosphatase 2A 65 kDa regulatory subunit A alpha isoform OS=Mesocricetus auratus OX=10036 GN=Ppp2r1a PE=4 SV=1</t>
  </si>
  <si>
    <t>tr|A0A3Q0CHP1|A0A3Q0CHP1_MESAU</t>
  </si>
  <si>
    <t>D-3-phosphoglycerate dehydrogenase-like OS=Mesocricetus auratus OX=10036 GN=LOC110339882 PE=4 SV=1</t>
  </si>
  <si>
    <t>tr|A0A1U7R9P7|A0A1U7R9P7_MESAU</t>
  </si>
  <si>
    <t>L-lactate dehydrogenase OS=Mesocricetus auratus OX=10036 GN=LOC101835564 PE=3 SV=2</t>
  </si>
  <si>
    <t>tr|A0A3Q0CZI1|A0A3Q0CZI1_MESAU</t>
  </si>
  <si>
    <t>ras-related protein Rab-23 OS=Mesocricetus auratus OX=10036 GN=Rab23 PE=4 SV=1</t>
  </si>
  <si>
    <t>tr|A0A1U7Q9P4|A0A1U7Q9P4_MESAU</t>
  </si>
  <si>
    <t>sodium-coupled neutral amino acid transporter 2 isoform X1 OS=Mesocricetus auratus OX=10036 GN=Slc38a2 PE=4 SV=1</t>
  </si>
  <si>
    <t>tr|A0A3Q0CGE1|A0A3Q0CGE1_MESAU</t>
  </si>
  <si>
    <t>heat shock 70 kDa protein 4 OS=Mesocricetus auratus OX=10036 GN=Hspa4 PE=4 SV=1</t>
  </si>
  <si>
    <t>tr|A0A1U7QVB1|A0A1U7QVB1_MESAU</t>
  </si>
  <si>
    <t>tumor necrosis factor receptor superfamily member 12A OS=Mesocricetus auratus OX=10036 GN=Tnfrsf12a PE=4 SV=1</t>
  </si>
  <si>
    <t>tr|D0G6X1|D0G6X1_MESAU</t>
  </si>
  <si>
    <t>Collagen type VI alpha 1 subunit OS=Mesocricetus auratus OX=10036 GN=COL6A1 PE=2 SV=1</t>
  </si>
  <si>
    <t>tr|A0A3Q0D8X0|A0A3Q0D8X0_MESAU</t>
  </si>
  <si>
    <t>nuclease-sensitive element-binding protein 1 OS=Mesocricetus auratus OX=10036 GN=Ybx1 PE=4 SV=1</t>
  </si>
  <si>
    <t>tr|A0A3Q0DBY8|A0A3Q0DBY8_MESAU</t>
  </si>
  <si>
    <t>abl interactor 1 isoform X7 OS=Mesocricetus auratus OX=10036 GN=Abi1 PE=4 SV=1</t>
  </si>
  <si>
    <t>tr|A0A1U8BR52|A0A1U8BR52_MESAU</t>
  </si>
  <si>
    <t>Annexin OS=Mesocricetus auratus OX=10036 GN=Anxa5 PE=3 SV=1</t>
  </si>
  <si>
    <t>tr|A0A1U7R248|A0A1U7R248_MESAU</t>
  </si>
  <si>
    <t>Proteasome subunit beta OS=Mesocricetus auratus OX=10036 GN=Psmb2 PE=3 SV=1</t>
  </si>
  <si>
    <t>tr|A0A1U7RGK9|A0A1U7RGK9_MESAU</t>
  </si>
  <si>
    <t>complement factor B OS=Mesocricetus auratus OX=10036 GN=Cfb PE=3 SV=1</t>
  </si>
  <si>
    <t>tr|A0A1U8CJG5|A0A1U8CJG5_MESAU</t>
  </si>
  <si>
    <t>Tetraspanin OS=Mesocricetus auratus OX=10036 GN=Cd63 PE=3 SV=1</t>
  </si>
  <si>
    <t>tr|A0A1U7QXM5|A0A1U7QXM5_MESAU</t>
  </si>
  <si>
    <t>ras suppressor protein 1 isoform X1 OS=Mesocricetus auratus OX=10036 GN=Rsu1 PE=4 SV=1</t>
  </si>
  <si>
    <t>tr|A0A3Q0CKW5|A0A3Q0CKW5_MESAU</t>
  </si>
  <si>
    <t>nuclear pore complex protein Nup153 OS=Mesocricetus auratus OX=10036 GN=Nup153 PE=4 SV=1</t>
  </si>
  <si>
    <t>tr|A0A1U7RIR0|A0A1U7RIR0_MESAU</t>
  </si>
  <si>
    <t>60S ribosomal protein L13a OS=Mesocricetus auratus OX=10036 GN=Rpl13a PE=3 SV=1</t>
  </si>
  <si>
    <t>tr|A0A1U7RDQ8|A0A1U7RDQ8_MESAU</t>
  </si>
  <si>
    <t>nuclear receptor coactivator 5 isoform X1 OS=Mesocricetus auratus OX=10036 GN=Ncoa5 PE=4 SV=1</t>
  </si>
  <si>
    <t>tr|A0A1U7QYM4|A0A1U7QYM4_MESAU</t>
  </si>
  <si>
    <t>calpain small subunit 1 OS=Mesocricetus auratus OX=10036 GN=Capns1 PE=4 SV=1</t>
  </si>
  <si>
    <t>tr|A0A1U7QJ69|A0A1U7QJ69_MESAU</t>
  </si>
  <si>
    <t>twinfilin-1 OS=Mesocricetus auratus OX=10036 GN=Twf1 PE=4 SV=1</t>
  </si>
  <si>
    <t>tr|A0A1U7RHI7|A0A1U7RHI7_MESAU</t>
  </si>
  <si>
    <t>ATP-citrate synthase OS=Mesocricetus auratus OX=10036 GN=Acly PE=3 SV=1</t>
  </si>
  <si>
    <t>tr|A0A3Q0CJB3|A0A3Q0CJB3_MESAU</t>
  </si>
  <si>
    <t>leptin receptor overlapping transcript-like 1 isoform X2 OS=Mesocricetus auratus OX=10036 GN=Leprotl1 PE=4 SV=1</t>
  </si>
  <si>
    <t>tr|A0A1U7QGB3|A0A1U7QGB3_MESAU</t>
  </si>
  <si>
    <t>solute carrier family 12 member 7 isoform X3 OS=Mesocricetus auratus OX=10036 GN=Slc12a7 PE=4 SV=1</t>
  </si>
  <si>
    <t>tr|A0A1U8BSU0|A0A1U8BSU0_MESAU</t>
  </si>
  <si>
    <t>cytochrome c  somatic OS=Mesocricetus auratus OX=10036 GN=LOC106021303 PE=3 SV=1</t>
  </si>
  <si>
    <t>tr|A0A3Q0CGB1|A0A3Q0CGB1_MESAU</t>
  </si>
  <si>
    <t>guanine nucleotide-binding protein G(I)/G(S)/G(T) subunit beta-1 OS=Mesocricetus auratus OX=10036 GN=LOC101843384 PE=4 SV=1</t>
  </si>
  <si>
    <t>tr|A0A1U7Q2T6|A0A1U7Q2T6_MESAU</t>
  </si>
  <si>
    <t>stress-induced-phosphoprotein 1 isoform X2 OS=Mesocricetus auratus OX=10036 GN=Stip1 PE=4 SV=1</t>
  </si>
  <si>
    <t>tr|A0A1U7QLM8|A0A1U7QLM8_MESAU</t>
  </si>
  <si>
    <t>Sodium/potassium-transporting ATPase subunit alpha OS=Mesocricetus auratus OX=10036 GN=Atp1a1 PE=3 SV=1</t>
  </si>
  <si>
    <t>tr|A0A1U8CVQ0|A0A1U8CVQ0_MESAU</t>
  </si>
  <si>
    <t>Syndecan OS=Mesocricetus auratus OX=10036 GN=Sdc4 PE=3 SV=1</t>
  </si>
  <si>
    <t>tr|A0A3Q0CUJ2|A0A3Q0CUJ2_MESAU</t>
  </si>
  <si>
    <t>CD44 antigen isoform X2 OS=Mesocricetus auratus OX=10036 GN=Cd44 PE=4 SV=1</t>
  </si>
  <si>
    <t>tr|A0A1U7RCF8|A0A1U7RCF8_MESAU</t>
  </si>
  <si>
    <t>fermitin family homolog 2 isoform X6 OS=Mesocricetus auratus OX=10036 GN=Fermt2 PE=4 SV=1</t>
  </si>
  <si>
    <t>tr|A0A1U7QG37|A0A1U7QG37_MESAU</t>
  </si>
  <si>
    <t>fatty acid-binding protein  epidermal isoform X1 OS=Mesocricetus auratus OX=10036 GN=Fabp5 PE=3 SV=1</t>
  </si>
  <si>
    <t>tr|A0A1U8CCZ3|A0A1U8CCZ3_MESAU</t>
  </si>
  <si>
    <t>probable ubiquitin carboxyl-terminal hydrolase FAF-X isoform X4 OS=Mesocricetus auratus OX=10036 GN=Usp9x PE=3 SV=1</t>
  </si>
  <si>
    <t>tr|A0A3Q0D7E5|A0A3Q0D7E5_MESAU</t>
  </si>
  <si>
    <t>farnesyl pyrophosphate synthase OS=Mesocricetus auratus OX=10036 GN=Fdps PE=3 SV=1</t>
  </si>
  <si>
    <t>tr|A0A1U8BFQ9|A0A1U8BFQ9_MESAU</t>
  </si>
  <si>
    <t>golgin subfamily A member 7 isoform X1 OS=Mesocricetus auratus OX=10036 GN=Golga7 PE=4 SV=1</t>
  </si>
  <si>
    <t>tr|A0A1U7R5B8|A0A1U7R5B8_MESAU</t>
  </si>
  <si>
    <t>Vacuolar protein sorting-associated protein 35 OS=Mesocricetus auratus OX=10036 GN=Vps35 PE=3 SV=1</t>
  </si>
  <si>
    <t>tr|A0A1U7RG83|A0A1U7RG83_MESAU</t>
  </si>
  <si>
    <t>flavin reductase (NADPH) OS=Mesocricetus auratus OX=10036 GN=Blvrb PE=4 SV=1</t>
  </si>
  <si>
    <t>tr|A0A1U7Q9D9|A0A1U7Q9D9_MESAU</t>
  </si>
  <si>
    <t>Sulfurtransferase OS=Mesocricetus auratus OX=10036 GN=Mpst PE=4 SV=2</t>
  </si>
  <si>
    <t>tr|A0A1U7QTX3|A0A1U7QTX3_MESAU</t>
  </si>
  <si>
    <t>dnaJ homolog subfamily C member 5 OS=Mesocricetus auratus OX=10036 GN=Dnajc5 PE=4 SV=1</t>
  </si>
  <si>
    <t>tr|A0A3Q0DA45|A0A3Q0DA45_MESAU</t>
  </si>
  <si>
    <t>gelsolin isoform X2 OS=Mesocricetus auratus OX=10036 GN=Gsn PE=4 SV=1</t>
  </si>
  <si>
    <t>tr|A0A1U7QS70|A0A1U7QS70_MESAU</t>
  </si>
  <si>
    <t>sequestosome-1 isoform X1 OS=Mesocricetus auratus OX=10036 GN=Sqstm1 PE=4 SV=1</t>
  </si>
  <si>
    <t>tr|A0A1U8CQ17|A0A1U8CQ17_MESAU</t>
  </si>
  <si>
    <t>plastin-3 isoform X3 OS=Mesocricetus auratus OX=10036 GN=Pls3 PE=4 SV=1</t>
  </si>
  <si>
    <t>tr|A0A1U7Q5E9|A0A1U7Q5E9_MESAU</t>
  </si>
  <si>
    <t>EH domain-containing protein 4 OS=Mesocricetus auratus OX=10036 GN=Ehd4 PE=3 SV=1</t>
  </si>
  <si>
    <t>tr|A0A1U7R6M5|A0A1U7R6M5_MESAU</t>
  </si>
  <si>
    <t>Proteasome subunit alpha type OS=Mesocricetus auratus OX=10036 GN=Psma6 PE=3 SV=1</t>
  </si>
  <si>
    <t>tr|A0A3Q0CCA1|A0A3Q0CCA1_MESAU</t>
  </si>
  <si>
    <t>dCTP pyrophosphatase 1-like OS=Mesocricetus auratus OX=10036 GN=LOC110339856 PE=4 SV=1</t>
  </si>
  <si>
    <t>tr|A0A1U8CPM1|A0A1U8CPM1_MESAU</t>
  </si>
  <si>
    <t>glia maturation factor beta OS=Mesocricetus auratus OX=10036 GN=Gmfb PE=4 SV=2</t>
  </si>
  <si>
    <t>tr|A0A1U7QDE6|A0A1U7QDE6_MESAU</t>
  </si>
  <si>
    <t>Na(+)/H(+) exchange regulatory cofactor NHE-RF OS=Mesocricetus auratus OX=10036 GN=Slc9a3r1 PE=4 SV=1</t>
  </si>
  <si>
    <t>tr|A0A1U7R6Y5|A0A1U7R6Y5_MESAU</t>
  </si>
  <si>
    <t>COP9 signalosome complex subunit 8 OS=Mesocricetus auratus OX=10036 GN=Cops8 PE=4 SV=1</t>
  </si>
  <si>
    <t>tr|A0A3Q0CLL8|A0A3Q0CLL8_MESAU</t>
  </si>
  <si>
    <t>glioma pathogenesis-related protein 1 OS=Mesocricetus auratus OX=10036 GN=Glipr1 PE=4 SV=1</t>
  </si>
  <si>
    <t>tr|A0A1U7QRD5|A0A1U7QRD5_MESAU</t>
  </si>
  <si>
    <t>IST1 homolog isoform X1 OS=Mesocricetus auratus OX=10036 GN=Ist1 PE=4 SV=1</t>
  </si>
  <si>
    <t>tr|A0A1U8BL34|A0A1U8BL34_MESAU</t>
  </si>
  <si>
    <t>monocyte differentiation antigen CD14 OS=Mesocricetus auratus OX=10036 GN=Cd14 PE=4 SV=1</t>
  </si>
  <si>
    <t>tr|A0A1U7QFK8|A0A1U7QFK8_MESAU</t>
  </si>
  <si>
    <t>ras-related protein Rap-2b OS=Mesocricetus auratus OX=10036 GN=Rap2b PE=4 SV=1</t>
  </si>
  <si>
    <t>tr|A0A1U7Q618|A0A1U7Q618_MESAU</t>
  </si>
  <si>
    <t>Annexin OS=Mesocricetus auratus OX=10036 GN=Anxa1 PE=3 SV=1</t>
  </si>
  <si>
    <t>tr|A0A3Q0D230|A0A3Q0D230_MESAU</t>
  </si>
  <si>
    <t>schlafen family member 12-like OS=Mesocricetus auratus OX=10036 GN=LOC101844930 PE=4 SV=1</t>
  </si>
  <si>
    <t>tr|A0A1U7QSW1|A0A1U7QSW1_MESAU</t>
  </si>
  <si>
    <t>adenosine 3'-phospho 5'-phosphosulfate transporter 1 isoform X1 OS=Mesocricetus auratus OX=10036 GN=Slc35b2 PE=4 SV=1</t>
  </si>
  <si>
    <t>tr|A0A1U7R993|A0A1U7R993_MESAU</t>
  </si>
  <si>
    <t>solute carrier family 2  facilitated glucose transporter member 1 OS=Mesocricetus auratus OX=10036 GN=Slc2a1 PE=3 SV=1</t>
  </si>
  <si>
    <t>tr|A0A1U7R5N7|A0A1U7R5N7_MESAU</t>
  </si>
  <si>
    <t>cleavage and polyadenylation specificity factor subunit 6 isoform X2 OS=Mesocricetus auratus OX=10036 GN=Cpsf6 PE=4 SV=1</t>
  </si>
  <si>
    <t>tr|A0A1U7R0P9|A0A1U7R0P9_MESAU</t>
  </si>
  <si>
    <t>serine incorporator 3 OS=Mesocricetus auratus OX=10036 GN=Serinc3 PE=4 SV=1</t>
  </si>
  <si>
    <t>tr|A0A1U7R179|A0A1U7R179_MESAU</t>
  </si>
  <si>
    <t>charged multivesicular body protein 5 OS=Mesocricetus auratus OX=10036 GN=Chmp5 PE=4 SV=1</t>
  </si>
  <si>
    <t>tr|A0A1U7QAT2|A0A1U7QAT2_MESAU</t>
  </si>
  <si>
    <t>guanine nucleotide-binding protein G(I) subunit alpha-2 OS=Mesocricetus auratus OX=10036 GN=Gnai2 PE=4 SV=1</t>
  </si>
  <si>
    <t>tr|A0A3Q0DEB6|A0A3Q0DEB6_MESAU</t>
  </si>
  <si>
    <t>nucleobindin-1 OS=Mesocricetus auratus OX=10036 GN=Nucb1 PE=4 SV=1</t>
  </si>
  <si>
    <t>tr|A0A1U7QHC6|A0A1U7QHC6_MESAU</t>
  </si>
  <si>
    <t>beta-enolase OS=Mesocricetus auratus OX=10036 GN=Eno3 PE=3 SV=1</t>
  </si>
  <si>
    <t>tr|A0A1U7QKR0|A0A1U7QKR0_MESAU</t>
  </si>
  <si>
    <t>Proteasome subunit alpha type OS=Mesocricetus auratus OX=10036 GN=Psma4 PE=3 SV=1</t>
  </si>
  <si>
    <t>tr|A0A1U8C3T2|A0A1U8C3T2_MESAU</t>
  </si>
  <si>
    <t>ribonuclease inhibitor isoform X2 OS=Mesocricetus auratus OX=10036 GN=Rnh1 PE=4 SV=1</t>
  </si>
  <si>
    <t>tr|A0A1U7RIJ7|A0A1U7RIJ7_MESAU</t>
  </si>
  <si>
    <t>protein transport protein Sec31A OS=Mesocricetus auratus OX=10036 GN=LOC101838460 PE=4 SV=2</t>
  </si>
  <si>
    <t>tr|A0A1U8CLY0|A0A1U8CLY0_MESAU</t>
  </si>
  <si>
    <t>Alpha-amylase OS=Mesocricetus auratus OX=10036 GN=LOC101834678 PE=3 SV=1</t>
  </si>
  <si>
    <t>tr|A0A1U7QDS7|A0A1U7QDS7_MESAU</t>
  </si>
  <si>
    <t>Rab GDP dissociation inhibitor OS=Mesocricetus auratus OX=10036 GN=Gdi2 PE=3 SV=1</t>
  </si>
  <si>
    <t>tr|A0A1U8CQG7|A0A1U8CQG7_MESAU</t>
  </si>
  <si>
    <t>WD repeat-containing protein 48 isoform X1 OS=Mesocricetus auratus OX=10036 GN=Wdr48 PE=4 SV=1</t>
  </si>
  <si>
    <t>tr|A0A1U7R456|A0A1U7R456_MESAU</t>
  </si>
  <si>
    <t>transmembrane emp24 domain-containing protein 2 OS=Mesocricetus auratus OX=10036 GN=Tmed2 PE=3 SV=1</t>
  </si>
  <si>
    <t>tr|A0A3Q0CP70|A0A3Q0CP70_MESAU</t>
  </si>
  <si>
    <t>cullin-5 OS=Mesocricetus auratus OX=10036 GN=Cul5 PE=3 SV=1</t>
  </si>
  <si>
    <t>tr|A0A1U7QQ61|A0A1U7QQ61_MESAU</t>
  </si>
  <si>
    <t>vacuolar protein sorting-associated protein 26B OS=Mesocricetus auratus OX=10036 GN=Vps26b PE=4 SV=1</t>
  </si>
  <si>
    <t>tr|A0A1U8CUP5|A0A1U8CUP5_MESAU</t>
  </si>
  <si>
    <t>copine-1 isoform X3 OS=Mesocricetus auratus OX=10036 GN=Cpne1 PE=4 SV=1</t>
  </si>
  <si>
    <t>tr|A0A3Q0D885|A0A3Q0D885_MESAU</t>
  </si>
  <si>
    <t>zinc transporter ZIP10 OS=Mesocricetus auratus OX=10036 GN=Slc39a10 PE=4 SV=1</t>
  </si>
  <si>
    <t>tr|A0A1U7R6D7|A0A1U7R6D7_MESAU</t>
  </si>
  <si>
    <t>Claudin OS=Mesocricetus auratus OX=10036 GN=LOC101839320 PE=3 SV=1</t>
  </si>
  <si>
    <t>tr|A0A1U7R1Q6|A0A1U7R1Q6_MESAU</t>
  </si>
  <si>
    <t>dnaJ homolog subfamily A member 2 OS=Mesocricetus auratus OX=10036 GN=Dnaja2 PE=3 SV=1</t>
  </si>
  <si>
    <t>tr|A0A3Q0CYM9|A0A3Q0CYM9_MESAU</t>
  </si>
  <si>
    <t>ubiquitin-conjugating enzyme E2 K OS=Mesocricetus auratus OX=10036 GN=Ube2k PE=3 SV=1</t>
  </si>
  <si>
    <t>tr|A0A1U8C0J5|A0A1U8C0J5_MESAU</t>
  </si>
  <si>
    <t>UPF0505 protein C16orf62 homolog isoform X2 OS=Mesocricetus auratus OX=10036 GN=LOC101835333 PE=4 SV=2</t>
  </si>
  <si>
    <t>tr|A0A3Q0D882|A0A3Q0D882_MESAU</t>
  </si>
  <si>
    <t>60S ribosomal protein L6 OS=Mesocricetus auratus OX=10036 GN=Rpl6 PE=3 SV=1</t>
  </si>
  <si>
    <t>tr|A0A3Q0CQ71|A0A3Q0CQ71_MESAU</t>
  </si>
  <si>
    <t>Glycylpeptide N-tetradecanoyltransferase OS=Mesocricetus auratus OX=10036 GN=Nmt1 PE=3 SV=1</t>
  </si>
  <si>
    <t>tr|A0A1U8CSH8|A0A1U8CSH8_MESAU</t>
  </si>
  <si>
    <t>40S ribosomal protein S19 OS=Mesocricetus auratus OX=10036 GN=Rps19 PE=4 SV=1</t>
  </si>
  <si>
    <t>tr|A0A1U7Q4N0|A0A1U7Q4N0_MESAU</t>
  </si>
  <si>
    <t>Major prion protein OS=Mesocricetus auratus OX=10036 GN=Prnp PE=3 SV=1</t>
  </si>
  <si>
    <t>tr|A0A1U7QWZ2|A0A1U7QWZ2_MESAU</t>
  </si>
  <si>
    <t>charged multivesicular body protein 2b OS=Mesocricetus auratus OX=10036 GN=Chmp2b PE=4 SV=2</t>
  </si>
  <si>
    <t>tr|A0A1U7R9P2|A0A1U7R9P2_MESAU</t>
  </si>
  <si>
    <t>Peptidylprolyl isomerase OS=Mesocricetus auratus OX=10036 GN=Fkbp4 PE=4 SV=1</t>
  </si>
  <si>
    <t>tr|A0A1U8CEQ4|A0A1U8CEQ4_MESAU</t>
  </si>
  <si>
    <t>lysosome-associated membrane glycoprotein 1 OS=Mesocricetus auratus OX=10036 GN=Lamp1 PE=3 SV=1</t>
  </si>
  <si>
    <t>tr|A0A3Q0CEV2|A0A3Q0CEV2_MESAU</t>
  </si>
  <si>
    <t>hemoglobin subunit epsilon-Y2 OS=Mesocricetus auratus OX=10036 GN=LOC101841152 PE=3 SV=1</t>
  </si>
  <si>
    <t>tr|A0A1U7QJG0|A0A1U7QJG0_MESAU</t>
  </si>
  <si>
    <t>WD repeat-containing protein 1 OS=Mesocricetus auratus OX=10036 GN=Wdr1 PE=4 SV=1</t>
  </si>
  <si>
    <t>tr|A0A3Q0D0A7|A0A3Q0D0A7_MESAU</t>
  </si>
  <si>
    <t>catenin delta-1 isoform X12 OS=Mesocricetus auratus OX=10036 GN=Ctnnd1 PE=4 SV=1</t>
  </si>
  <si>
    <t>tr|A0A3Q0CE42|A0A3Q0CE42_MESAU</t>
  </si>
  <si>
    <t>serpin B6 OS=Mesocricetus auratus OX=10036 GN=LOC101842215 PE=3 SV=1</t>
  </si>
  <si>
    <t>tr|A0A3Q0CLR6|A0A3Q0CLR6_MESAU</t>
  </si>
  <si>
    <t>60S ribosomal protein L7 OS=Mesocricetus auratus OX=10036 GN=Rpl7 PE=4 SV=1</t>
  </si>
  <si>
    <t>tr|A0A1U7RB44|A0A1U7RB44_MESAU</t>
  </si>
  <si>
    <t>elongation factor 2 OS=Mesocricetus auratus OX=10036 GN=Eef2 PE=4 SV=2</t>
  </si>
  <si>
    <t>tr|A0A3Q0DC12|A0A3Q0DC12_MESAU</t>
  </si>
  <si>
    <t>lysosome-associated membrane glycoprotein 2 isoform X4 OS=Mesocricetus auratus OX=10036 GN=Lamp2 PE=3 SV=1</t>
  </si>
  <si>
    <t>tr|A0A1U7QIV1|A0A1U7QIV1_MESAU</t>
  </si>
  <si>
    <t>microtubule-associated proteins 1A/1B light chain 3B OS=Mesocricetus auratus OX=10036 GN=Map1lc3b PE=3 SV=1</t>
  </si>
  <si>
    <t>tr|A0A1U7Q2I1|A0A1U7Q2I1_MESAU</t>
  </si>
  <si>
    <t>serum albumin precursor OS=Mesocricetus auratus OX=10036 GN=Alb PE=4 SV=1</t>
  </si>
  <si>
    <t>tr|A0A1U7QGM1|A0A1U7QGM1_MESAU</t>
  </si>
  <si>
    <t>ras-related protein Ral-A OS=Mesocricetus auratus OX=10036 GN=Rala PE=4 SV=1</t>
  </si>
  <si>
    <t>tr|A0A3Q0D7K4|A0A3Q0D7K4_MESAU</t>
  </si>
  <si>
    <t>P2X purinoceptor OS=Mesocricetus auratus OX=10036 GN=P2rx4 PE=3 SV=1</t>
  </si>
  <si>
    <t>tr|A9XDF3|A9XDF3_MESAU</t>
  </si>
  <si>
    <t>Serine protease OS=Mesocricetus auratus OX=10036 GN=HtrA1 PE=2 SV=1</t>
  </si>
  <si>
    <t>tr|A0A1U7QH45|A0A1U7QH45_MESAU</t>
  </si>
  <si>
    <t>Golgi-associated plant pathogenesis-related protein 1 isoform X2 OS=Mesocricetus auratus OX=10036 GN=Glipr2 PE=3 SV=1</t>
  </si>
  <si>
    <t>tr|A0A1U7QD74|A0A1U7QD74_MESAU</t>
  </si>
  <si>
    <t>F-actin-capping protein subunit alpha OS=Mesocricetus auratus OX=10036 GN=Capza1 PE=3 SV=1</t>
  </si>
  <si>
    <t>tr|A0A1U7QEW9|A0A1U7QEW9_MESAU</t>
  </si>
  <si>
    <t>angiotensinogen OS=Mesocricetus auratus OX=10036 GN=Agt PE=3 SV=1</t>
  </si>
  <si>
    <t>tr|A0A3Q0D5D6|A0A3Q0D5D6_MESAU</t>
  </si>
  <si>
    <t>intercellular adhesion molecule 1 isoform X1 OS=Mesocricetus auratus OX=10036 GN=Icam1 PE=4 SV=1</t>
  </si>
  <si>
    <t>tr|A0A3Q0D2S5|A0A3Q0D2S5_MESAU</t>
  </si>
  <si>
    <t>T-complex protein 1 subunit gamma OS=Mesocricetus auratus OX=10036 GN=Cct3 PE=3 SV=1</t>
  </si>
  <si>
    <t>tr|A0A1U7QNL4|A0A1U7QNL4_MESAU</t>
  </si>
  <si>
    <t>charged multivesicular body protein 6 OS=Mesocricetus auratus OX=10036 GN=Chmp6 PE=4 SV=1</t>
  </si>
  <si>
    <t>tr|A0A1U7QC50|A0A1U7QC50_MESAU</t>
  </si>
  <si>
    <t>integrin alpha-3 isoform X2 OS=Mesocricetus auratus OX=10036 GN=Itga3 PE=3 SV=1</t>
  </si>
  <si>
    <t>tr|A0A1U7R5Q1|A0A1U7R5Q1_MESAU</t>
  </si>
  <si>
    <t>protein lifeguard 3 OS=Mesocricetus auratus OX=10036 GN=LOC101830672 PE=3 SV=2</t>
  </si>
  <si>
    <t>tr|A0A3Q0D4T8|A0A3Q0D4T8_MESAU</t>
  </si>
  <si>
    <t>Coatomer subunit alpha OS=Mesocricetus auratus OX=10036 GN=Copa PE=4 SV=1</t>
  </si>
  <si>
    <t>tr|A0A1U7R684|A0A1U7R684_MESAU</t>
  </si>
  <si>
    <t>GMP synthase [glutamine-hydrolyzing] OS=Mesocricetus auratus OX=10036 GN=LOC101841963 PE=4 SV=2</t>
  </si>
  <si>
    <t>tr|A0A3Q0D0H0|A0A3Q0D0H0_MESAU</t>
  </si>
  <si>
    <t>claudin domain-containing protein 1 OS=Mesocricetus auratus OX=10036 GN=Cldnd1 PE=4 SV=1</t>
  </si>
  <si>
    <t>tr|A0A1U8C4Y7|A0A1U8C4Y7_MESAU</t>
  </si>
  <si>
    <t>LMBR1 domain-containing protein 2 OS=Mesocricetus auratus OX=10036 GN=Lmbrd2 PE=4 SV=1</t>
  </si>
  <si>
    <t>tr|A0A1U8CIK9|A0A1U8CIK9_MESAU</t>
  </si>
  <si>
    <t>cytosolic acyl coenzyme A thioester hydrolase OS=Mesocricetus auratus OX=10036 GN=Acot7 PE=4 SV=2</t>
  </si>
  <si>
    <t>tr|A0A1U7R667|A0A1U7R667_MESAU</t>
  </si>
  <si>
    <t>LOW QUALITY PROTEIN: protein S100-A13 OS=Mesocricetus auratus OX=10036 GN=S100a13 PE=3 SV=1</t>
  </si>
  <si>
    <t>tr|A0A3Q0D826|A0A3Q0D826_MESAU</t>
  </si>
  <si>
    <t>Actin-related protein 2/3 complex subunit 3 OS=Mesocricetus auratus OX=10036 GN=Arpc3 PE=3 SV=1</t>
  </si>
  <si>
    <t>tr|A0A1U8CR39|A0A1U8CR39_MESAU</t>
  </si>
  <si>
    <t>zyxin isoform X2 OS=Mesocricetus auratus OX=10036 GN=Zyx PE=4 SV=1</t>
  </si>
  <si>
    <t>tr|A0A1U7Q4W1|A0A1U7Q4W1_MESAU</t>
  </si>
  <si>
    <t>EH domain-containing protein 1 OS=Mesocricetus auratus OX=10036 GN=Ehd1 PE=3 SV=1</t>
  </si>
  <si>
    <t>tr|A0A1U8CEN7|A0A1U8CEN7_MESAU</t>
  </si>
  <si>
    <t>integrin alpha-V isoform X2 OS=Mesocricetus auratus OX=10036 GN=Itgav PE=3 SV=1</t>
  </si>
  <si>
    <t>tr|A0A3Q0D9A3|A0A3Q0D9A3_MESAU</t>
  </si>
  <si>
    <t>F-actin-capping protein subunit beta OS=Mesocricetus auratus OX=10036 GN=Capzb PE=3 SV=1</t>
  </si>
  <si>
    <t>tr|A0A1U7QBX6|A0A1U7QBX6_MESAU</t>
  </si>
  <si>
    <t>syntaxin-4 isoform X2 OS=Mesocricetus auratus OX=10036 GN=Stx4 PE=3 SV=1</t>
  </si>
  <si>
    <t>tr|A0A1U7RDZ8|A0A1U7RDZ8_MESAU</t>
  </si>
  <si>
    <t>transketolase OS=Mesocricetus auratus OX=10036 GN=Tkt PE=4 SV=1</t>
  </si>
  <si>
    <t>tr|A0A3Q0CM76|A0A3Q0CM76_MESAU</t>
  </si>
  <si>
    <t>cytoplasmic dynein 1 heavy chain 1 OS=Mesocricetus auratus OX=10036 GN=Dync1h1 PE=4 SV=1</t>
  </si>
  <si>
    <t>tr|A0A3Q0D6K7|A0A3Q0D6K7_MESAU</t>
  </si>
  <si>
    <t>Golgi reassembly-stacking protein 2 isoform X2 OS=Mesocricetus auratus OX=10036 GN=Gorasp2 PE=4 SV=1</t>
  </si>
  <si>
    <t>tr|A0A1U7QLB5|A0A1U7QLB5_MESAU</t>
  </si>
  <si>
    <t>ras-related protein Rab-11B OS=Mesocricetus auratus OX=10036 GN=Rab11b PE=4 SV=1</t>
  </si>
  <si>
    <t>tr|A0A3Q0CG55|A0A3Q0CG55_MESAU</t>
  </si>
  <si>
    <t>myosin-2 OS=Mesocricetus auratus OX=10036 GN=LOC101822998 PE=3 SV=1</t>
  </si>
  <si>
    <t>tr|A0A1U7QHA4|A0A1U7QHA4_MESAU</t>
  </si>
  <si>
    <t>myb-binding protein 1A isoform X2 OS=Mesocricetus auratus OX=10036 GN=Mybbp1a PE=4 SV=1</t>
  </si>
  <si>
    <t>tr|A0A1U7QKY4|A0A1U7QKY4_MESAU</t>
  </si>
  <si>
    <t>plasminogen activator inhibitor 1 RNA-binding protein OS=Mesocricetus auratus OX=10036 GN=Serbp1 PE=4 SV=1</t>
  </si>
  <si>
    <t>tr|A0A1U7QRV9|A0A1U7QRV9_MESAU</t>
  </si>
  <si>
    <t>apoptosis regulator BAX isoform X1 OS=Mesocricetus auratus OX=10036 GN=Bax PE=4 SV=1</t>
  </si>
  <si>
    <t>tr|A0A3Q0DF98|A0A3Q0DF98_MESAU</t>
  </si>
  <si>
    <t>inter-alpha-trypsin inhibitor heavy chain H4 isoform X4 OS=Mesocricetus auratus OX=10036 GN=Itih4 PE=4 SV=1</t>
  </si>
  <si>
    <t>tr|A0A1U7QC12|A0A1U7QC12_MESAU</t>
  </si>
  <si>
    <t>Fructose-bisphosphate aldolase OS=Mesocricetus auratus OX=10036 GN=Aldoa PE=3 SV=1</t>
  </si>
  <si>
    <t>tr|A0A1U8C0S7|A0A1U8C0S7_MESAU</t>
  </si>
  <si>
    <t>Nucleoside diphosphate kinase OS=Mesocricetus auratus OX=10036 GN=LOC106021590 PE=3 SV=1</t>
  </si>
  <si>
    <t>tr|A0A1U8BMH1|A0A1U8BMH1_MESAU</t>
  </si>
  <si>
    <t>neural cell adhesion molecule 1 isoform X8 OS=Mesocricetus auratus OX=10036 GN=Ncam1 PE=4 SV=1</t>
  </si>
  <si>
    <t>tr|A0A3Q0DA60|A0A3Q0DA60_MESAU</t>
  </si>
  <si>
    <t>14-3-3 protein theta OS=Mesocricetus auratus OX=10036 GN=Ywhaq PE=3 SV=1</t>
  </si>
  <si>
    <t>tr|A0A3Q0DAF2|A0A3Q0DAF2_MESAU</t>
  </si>
  <si>
    <t>T-complex protein 1 subunit epsilon isoform X2 OS=Mesocricetus auratus OX=10036 GN=Cct5 PE=3 SV=1</t>
  </si>
  <si>
    <t>tr|A0A1U7Q8W0|A0A1U7Q8W0_MESAU</t>
  </si>
  <si>
    <t>Protein phosphatase 1 regulatory subunit OS=Mesocricetus auratus OX=10036 GN=Ppp1r12a PE=4 SV=1</t>
  </si>
  <si>
    <t>tr|A0A1U7R751|A0A1U7R751_MESAU</t>
  </si>
  <si>
    <t>60S ribosomal protein L14 OS=Mesocricetus auratus OX=10036 GN=Rpl14 PE=4 SV=1</t>
  </si>
  <si>
    <t>tr|A0A1U7QDR3|A0A1U7QDR3_MESAU</t>
  </si>
  <si>
    <t>60S ribosomal protein L27 OS=Mesocricetus auratus OX=10036 GN=Rpl27 PE=3 SV=1</t>
  </si>
  <si>
    <t>tr|A0A1U7RE91|A0A1U7RE91_MESAU</t>
  </si>
  <si>
    <t>ras-related protein Rab-38 isoform X1 OS=Mesocricetus auratus OX=10036 GN=Rab38 PE=4 SV=1</t>
  </si>
  <si>
    <t>tr|A0A3Q0D4J2|A0A3Q0D4J2_MESAU</t>
  </si>
  <si>
    <t>protein RCC2 OS=Mesocricetus auratus OX=10036 GN=Rcc2 PE=4 SV=1</t>
  </si>
  <si>
    <t>tr|A0A3Q0CFT2|A0A3Q0CFT2_MESAU</t>
  </si>
  <si>
    <t>Oxysterol-binding protein OS=Mesocricetus auratus OX=10036 GN=Osbp PE=3 SV=1</t>
  </si>
  <si>
    <t>tr|A0A3Q0D8D4|A0A3Q0D8D4_MESAU</t>
  </si>
  <si>
    <t>far upstream element-binding protein 2 OS=Mesocricetus auratus OX=10036 GN=Khsrp PE=4 SV=1</t>
  </si>
  <si>
    <t>tr|A0A1U8BGG4|A0A1U8BGG4_MESAU</t>
  </si>
  <si>
    <t>cysteine--tRNA ligase  cytoplasmic OS=Mesocricetus auratus OX=10036 GN=Cars PE=3 SV=2</t>
  </si>
  <si>
    <t>tr|A0A1U7RA38|A0A1U7RA38_MESAU</t>
  </si>
  <si>
    <t>60S ribosomal protein L34 OS=Mesocricetus auratus OX=10036 GN=Rpl34 PE=4 SV=1</t>
  </si>
  <si>
    <t>tr|A0A1U7QX51|A0A1U7QX51_MESAU</t>
  </si>
  <si>
    <t>monocarboxylate transporter 1 OS=Mesocricetus auratus OX=10036 GN=Slc16a1 PE=4 SV=1</t>
  </si>
  <si>
    <t>tr|A0A1U7Q3F0|A0A1U7Q3F0_MESAU</t>
  </si>
  <si>
    <t>Sorting nexin OS=Mesocricetus auratus OX=10036 GN=Snx18 PE=3 SV=1</t>
  </si>
  <si>
    <t>tr|A0A1U7QVT6|A0A1U7QVT6_MESAU</t>
  </si>
  <si>
    <t>60S ribosomal protein L7a OS=Mesocricetus auratus OX=10036 GN=LOC101841383 PE=4 SV=1</t>
  </si>
  <si>
    <t>tr|A0A1U7QBN3|A0A1U7QBN3_MESAU</t>
  </si>
  <si>
    <t>UTP--glucose-1-phosphate uridylyltransferase OS=Mesocricetus auratus OX=10036 GN=Ugp2 PE=3 SV=1</t>
  </si>
  <si>
    <t>tr|A0A1U8C186|A0A1U8C186_MESAU</t>
  </si>
  <si>
    <t>S-formylglutathione hydrolase OS=Mesocricetus auratus OX=10036 GN=Esd PE=3 SV=1</t>
  </si>
  <si>
    <t>tr|A0A1U8CJF3|A0A1U8CJF3_MESAU</t>
  </si>
  <si>
    <t>Annexin OS=Mesocricetus auratus OX=10036 GN=Anxa7 PE=3 SV=1</t>
  </si>
  <si>
    <t>tr|A0A3Q0CTL9|A0A3Q0CTL9_MESAU</t>
  </si>
  <si>
    <t>plexin-A1 OS=Mesocricetus auratus OX=10036 GN=Plxna1 PE=4 SV=1</t>
  </si>
  <si>
    <t>tr|A0A3Q0CM78|A0A3Q0CM78_MESAU</t>
  </si>
  <si>
    <t>LOW QUALITY PROTEIN: heat shock protein HSP 90-alpha OS=Mesocricetus auratus OX=10036 GN=Hsp90aa1 PE=4 SV=1</t>
  </si>
  <si>
    <t>tr|A0A1U7R233|A0A1U7R233_MESAU</t>
  </si>
  <si>
    <t>importin-5 OS=Mesocricetus auratus OX=10036 GN=Ipo5 PE=4 SV=2</t>
  </si>
  <si>
    <t>tr|A0A1U7R9U5|A0A1U7R9U5_MESAU</t>
  </si>
  <si>
    <t>T-complex protein 1 subunit zeta OS=Mesocricetus auratus OX=10036 GN=LOC101831920 PE=3 SV=2</t>
  </si>
  <si>
    <t>tr|A0A1U7Q6L7|A0A1U7Q6L7_MESAU</t>
  </si>
  <si>
    <t>DBH-like monooxygenase protein 1 OS=Mesocricetus auratus OX=10036 GN=Moxd1 PE=4 SV=1</t>
  </si>
  <si>
    <t>tr|A0A1U7QE87|A0A1U7QE87_MESAU</t>
  </si>
  <si>
    <t>protein transport protein Sec24D OS=Mesocricetus auratus OX=10036 GN=Sec24d PE=4 SV=1</t>
  </si>
  <si>
    <t>tr|A0A3Q0CG49|A0A3Q0CG49_MESAU</t>
  </si>
  <si>
    <t>cAMP-dependent protein kinase catalytic subunit alpha OS=Mesocricetus auratus OX=10036 GN=Prkaca PE=3 SV=1</t>
  </si>
  <si>
    <t>tr|A0A1U7QJX4|A0A1U7QJX4_MESAU</t>
  </si>
  <si>
    <t>procollagen C-endopeptidase enhancer 1 OS=Mesocricetus auratus OX=10036 GN=Pcolce PE=4 SV=1</t>
  </si>
  <si>
    <t>P06337|IGHM_MESAU</t>
  </si>
  <si>
    <t>Ig mu chain C region OS=Mesocricetus auratus OX=10036 PE=4 SV=2</t>
  </si>
  <si>
    <t>tr|A0A1U7R0K4|A0A1U7R0K4_MESAU</t>
  </si>
  <si>
    <t>septin-7 isoform X2 OS=Mesocricetus auratus OX=10036 GN=Sept7 PE=3 SV=1</t>
  </si>
  <si>
    <t>tr|A0A1U7Q9J6|A0A1U7Q9J6_MESAU</t>
  </si>
  <si>
    <t>destrin OS=Mesocricetus auratus OX=10036 GN=Dstn PE=3 SV=1</t>
  </si>
  <si>
    <t>tr|A0A1U7R004|A0A1U7R004_MESAU</t>
  </si>
  <si>
    <t>fumarate hydratase  mitochondrial OS=Mesocricetus auratus OX=10036 GN=Fh PE=3 SV=1</t>
  </si>
  <si>
    <t>tr|A0A1U7R5E3|A0A1U7R5E3_MESAU</t>
  </si>
  <si>
    <t>eukaryotic translation initiation factor 2 subunit 3 OS=Mesocricetus auratus OX=10036 GN=Eif2s3 PE=4 SV=2</t>
  </si>
  <si>
    <t>tr|A0A1U7QTS7|A0A1U7QTS7_MESAU</t>
  </si>
  <si>
    <t>Tubulin beta chain OS=Mesocricetus auratus OX=10036 GN=Tubb1 PE=3 SV=1</t>
  </si>
  <si>
    <t>tr|A0A3Q0D849|A0A3Q0D849_MESAU</t>
  </si>
  <si>
    <t>voltage-dependent calcium channel subunit alpha-2/delta-1 OS=Mesocricetus auratus OX=10036 GN=Cacna2d1 PE=4 SV=1</t>
  </si>
  <si>
    <t>tr|A0A1U7QZP9|A0A1U7QZP9_MESAU</t>
  </si>
  <si>
    <t>Amino acid transporter OS=Mesocricetus auratus OX=10036 GN=Slc1a3 PE=3 SV=1</t>
  </si>
  <si>
    <t>tr|A0A1U7QSM1|A0A1U7QSM1_MESAU</t>
  </si>
  <si>
    <t>macrophage-capping protein isoform X2 OS=Mesocricetus auratus OX=10036 GN=Capg PE=4 SV=1</t>
  </si>
  <si>
    <t>tr|A0A1U7QZH9|A0A1U7QZH9_MESAU</t>
  </si>
  <si>
    <t>bifunctional glutamate/proline--tRNA ligase OS=Mesocricetus auratus OX=10036 GN=Eprs PE=3 SV=1</t>
  </si>
  <si>
    <t>tr|A0A1U7QJZ2|A0A1U7QJZ2_MESAU</t>
  </si>
  <si>
    <t>Annexin OS=Mesocricetus auratus OX=10036 GN=Anxa2 PE=3 SV=1</t>
  </si>
  <si>
    <t>tr|A0A1U8BND2|A0A1U8BND2_MESAU</t>
  </si>
  <si>
    <t>small ubiquitin-related modifier 2 isoform X1 OS=Mesocricetus auratus OX=10036 GN=Sumo2 PE=4 SV=1</t>
  </si>
  <si>
    <t>tr|A0A1U7R1I6|A0A1U7R1I6_MESAU</t>
  </si>
  <si>
    <t>Tubulin beta chain OS=Mesocricetus auratus OX=10036 GN=Tubb4b PE=3 SV=1</t>
  </si>
  <si>
    <t>tr|A0A3Q0DAS2|A0A3Q0DAS2_MESAU</t>
  </si>
  <si>
    <t>complement component receptor 1-like protein OS=Mesocricetus auratus OX=10036 GN=Cr1l PE=4 SV=1</t>
  </si>
  <si>
    <t>tr|A0A1U7QA21|A0A1U7QA21_MESAU</t>
  </si>
  <si>
    <t>Proteasome subunit beta OS=Mesocricetus auratus OX=10036 GN=Psmb6 PE=3 SV=1</t>
  </si>
  <si>
    <t>tr|A0A1U8BX04|A0A1U8BX04_MESAU</t>
  </si>
  <si>
    <t>Peptidylprolyl isomerase OS=Mesocricetus auratus OX=10036 GN=Fkbp1a PE=4 SV=2</t>
  </si>
  <si>
    <t>tr|A0A3Q0CM90|A0A3Q0CM90_MESAU</t>
  </si>
  <si>
    <t>4F2 cell-surface antigen heavy chain isoform X2 OS=Mesocricetus auratus OX=10036 GN=Slc3a2 PE=4 SV=1</t>
  </si>
  <si>
    <t>tr|A0A140EDM8|A0A140EDM8_MESAU</t>
  </si>
  <si>
    <t>Macrophage migration inhibitory factor OS=Mesocricetus auratus OX=10036 GN=mif PE=1 SV=1</t>
  </si>
  <si>
    <t>tr|A0A1U8BZW0|A0A1U8BZW0_MESAU</t>
  </si>
  <si>
    <t>Trifunctional purine biosynthetic protein adenosine-3 OS=Mesocricetus auratus OX=10036 GN=Gart PE=3 SV=1</t>
  </si>
  <si>
    <t>tr|A0A3Q0CS56|A0A3Q0CS56_MESAU</t>
  </si>
  <si>
    <t>ras-related protein Ral-B OS=Mesocricetus auratus OX=10036 GN=Ralb PE=4 SV=1</t>
  </si>
  <si>
    <t>tr|A0A1U7QAC5|A0A1U7QAC5_MESAU</t>
  </si>
  <si>
    <t>Annexin OS=Mesocricetus auratus OX=10036 GN=Anxa6 PE=3 SV=1</t>
  </si>
  <si>
    <t>tr|A0A1U8BZY7|A0A1U8BZY7_MESAU</t>
  </si>
  <si>
    <t>Ribosomal protein L15 OS=Mesocricetus auratus OX=10036 GN=LOC101838491 PE=3 SV=2</t>
  </si>
  <si>
    <t>tr|A0A3Q0CYQ4|A0A3Q0CYQ4_MESAU</t>
  </si>
  <si>
    <t>ubiquitin-conjugating enzyme E2 variant 1 OS=Mesocricetus auratus OX=10036 GN=Ube2v1 PE=4 SV=1</t>
  </si>
  <si>
    <t>tr|A0A1U7QYI9|A0A1U7QYI9_MESAU</t>
  </si>
  <si>
    <t>Glucose-6-phosphate isomerase OS=Mesocricetus auratus OX=10036 GN=Gpi PE=3 SV=1</t>
  </si>
  <si>
    <t>tr|A0A1U8C1K0|A0A1U8C1K0_MESAU</t>
  </si>
  <si>
    <t>cleavage and polyadenylation specificity factor subunit 7 isoform X3 OS=Mesocricetus auratus OX=10036 GN=Cpsf7 PE=4 SV=1</t>
  </si>
  <si>
    <t>tr|A0A3Q0CK73|A0A3Q0CK73_MESAU</t>
  </si>
  <si>
    <t>phenylalanine--tRNA ligase beta subunit OS=Mesocricetus auratus OX=10036 GN=Farsb PE=4 SV=1</t>
  </si>
  <si>
    <t>tr|A0A1U7QW51|A0A1U7QW51_MESAU</t>
  </si>
  <si>
    <t>protein S100-A10 OS=Mesocricetus auratus OX=10036 GN=S100a10 PE=3 SV=1</t>
  </si>
  <si>
    <t>tr|A0A3Q0CGW8|A0A3Q0CGW8_MESAU</t>
  </si>
  <si>
    <t>oxidized low-density lipoprotein receptor 1 OS=Mesocricetus auratus OX=10036 GN=Olr1 PE=4 SV=1</t>
  </si>
  <si>
    <t>tr|A0A3Q0CQL3|A0A3Q0CQL3_MESAU</t>
  </si>
  <si>
    <t>dihydropyrimidinase-related protein 3 OS=Mesocricetus auratus OX=10036 GN=Dpysl3 PE=4 SV=1</t>
  </si>
  <si>
    <t>tr|A0A1U7QRI5|A0A1U7QRI5_MESAU</t>
  </si>
  <si>
    <t>6-phosphogluconate dehydrogenase  decarboxylating OS=Mesocricetus auratus OX=10036 GN=Pgd PE=3 SV=1</t>
  </si>
  <si>
    <t>tr|A0A1U8CJ66|A0A1U8CJ66_MESAU</t>
  </si>
  <si>
    <t>peflin isoform X2 OS=Mesocricetus auratus OX=10036 GN=Pef1 PE=4 SV=1</t>
  </si>
  <si>
    <t>tr|A0A1U7RAI7|A0A1U7RAI7_MESAU</t>
  </si>
  <si>
    <t>T-complex protein 1 subunit alpha OS=Mesocricetus auratus OX=10036 GN=LOC101830320 PE=3 SV=2</t>
  </si>
  <si>
    <t>tr|A0A3Q0D272|A0A3Q0D272_MESAU</t>
  </si>
  <si>
    <t>ras-related protein Rap-1A OS=Mesocricetus auratus OX=10036 GN=Rap1a PE=4 SV=1</t>
  </si>
  <si>
    <t>tr|A0A1U7RGP2|A0A1U7RGP2_MESAU</t>
  </si>
  <si>
    <t>proliferation-associated protein 2G4 OS=Mesocricetus auratus OX=10036 GN=Pa2g4 PE=4 SV=2</t>
  </si>
  <si>
    <t>tr|A0A1U7QBT5|A0A1U7QBT5_MESAU</t>
  </si>
  <si>
    <t>Arp2/3 complex 34 kDa subunit OS=Mesocricetus auratus OX=10036 GN=Arpc2 PE=3 SV=1</t>
  </si>
  <si>
    <t>tr|A0A3Q0D7K0|A0A3Q0D7K0_MESAU</t>
  </si>
  <si>
    <t>Vacuolar protein sorting-associated protein 29 OS=Mesocricetus auratus OX=10036 GN=Vps29 PE=3 SV=1</t>
  </si>
  <si>
    <t>tr|A0A1U7R4Y0|A0A1U7R4Y0_MESAU</t>
  </si>
  <si>
    <t>Prefoldin subunit 3 OS=Mesocricetus auratus OX=10036 GN=Vbp1 PE=3 SV=1</t>
  </si>
  <si>
    <t>tr|A0A1U7Q6W8|A0A1U7Q6W8_MESAU</t>
  </si>
  <si>
    <t>protein SEC13 homolog OS=Mesocricetus auratus OX=10036 GN=Sec13 PE=3 SV=1</t>
  </si>
  <si>
    <t>tr|A0A1U7RAP6|A0A1U7RAP6_MESAU</t>
  </si>
  <si>
    <t>ras-related protein R-Ras OS=Mesocricetus auratus OX=10036 GN=Rras PE=4 SV=1</t>
  </si>
  <si>
    <t>tr|A0A1U7QS58|A0A1U7QS58_MESAU</t>
  </si>
  <si>
    <t>40S ribosomal protein S10 OS=Mesocricetus auratus OX=10036 GN=Rps10 PE=4 SV=1</t>
  </si>
  <si>
    <t>tr|A0A1U7R6R9|A0A1U7R6R9_MESAU</t>
  </si>
  <si>
    <t>solute carrier family 15 member 4 OS=Mesocricetus auratus OX=10036 GN=Slc15a4 PE=3 SV=1</t>
  </si>
  <si>
    <t>tr|A0A3Q0CKH3|A0A3Q0CKH3_MESAU</t>
  </si>
  <si>
    <t>Phosphoserine aminotransferase OS=Mesocricetus auratus OX=10036 GN=Psat1 PE=3 SV=1</t>
  </si>
  <si>
    <t>tr|A0A1U8BS03|A0A1U8BS03_MESAU</t>
  </si>
  <si>
    <t>septin-9 isoform X4 OS=Mesocricetus auratus OX=10036 GN=Sept9 PE=3 SV=1</t>
  </si>
  <si>
    <t>tr|A0A1U7Q7K2|A0A1U7Q7K2_MESAU</t>
  </si>
  <si>
    <t>nck-associated protein 1 isoform X1 OS=Mesocricetus auratus OX=10036 GN=Nckap1 PE=4 SV=1</t>
  </si>
  <si>
    <t>tr|A0A1U7RGL4|A0A1U7RGL4_MESAU</t>
  </si>
  <si>
    <t>complement C4 isoform X2 OS=Mesocricetus auratus OX=10036 GN=LOC101830930 PE=4 SV=1</t>
  </si>
  <si>
    <t>tr|A0A1U7RD08|A0A1U7RD08_MESAU</t>
  </si>
  <si>
    <t>Phosphomannomutase OS=Mesocricetus auratus OX=10036 GN=Pmm2 PE=3 SV=1</t>
  </si>
  <si>
    <t>tr|A0A3Q0D6C3|A0A3Q0D6C3_MESAU</t>
  </si>
  <si>
    <t>prolow-density lipoprotein receptor-related protein 1 OS=Mesocricetus auratus OX=10036 GN=Lrp1 PE=4 SV=1</t>
  </si>
  <si>
    <t>tr|A0A3Q0DGA6|A0A3Q0DGA6_MESAU</t>
  </si>
  <si>
    <t>Protein argonaute-2 OS=Mesocricetus auratus OX=10036 GN=Ago2 PE=3 SV=1</t>
  </si>
  <si>
    <t>tr|A0A1U8C8M0|A0A1U8C8M0_MESAU</t>
  </si>
  <si>
    <t>Golgi membrane protein 1 OS=Mesocricetus auratus OX=10036 GN=Golm1 PE=4 SV=1</t>
  </si>
  <si>
    <t>tr|A0A1U7QTC3|A0A1U7QTC3_MESAU</t>
  </si>
  <si>
    <t>NEDD8-activating enzyme E1 regulatory subunit OS=Mesocricetus auratus OX=10036 GN=Nae1 PE=3 SV=1</t>
  </si>
  <si>
    <t>tr|A0A3Q0CTU7|A0A3Q0CTU7_MESAU</t>
  </si>
  <si>
    <t>alcohol dehydrogenase [NADP(+)] OS=Mesocricetus auratus OX=10036 GN=Akr1a1 PE=4 SV=1</t>
  </si>
  <si>
    <t>tr|A0A3Q0CL92|A0A3Q0CL92_MESAU</t>
  </si>
  <si>
    <t>Platelet-activating factor acetylhydrolase IB subunit alpha OS=Mesocricetus auratus OX=10036 GN=Pafah1b1 PE=3 SV=1</t>
  </si>
  <si>
    <t>tr|A0A1U8C9M8|A0A1U8C9M8_MESAU</t>
  </si>
  <si>
    <t>Protein S100 OS=Mesocricetus auratus OX=10036 GN=S100a16 PE=3 SV=1</t>
  </si>
  <si>
    <t>tr|A0A1U7QIU3|A0A1U7QIU3_MESAU</t>
  </si>
  <si>
    <t>Eukaryotic translation initiation factor 3 subunit D OS=Mesocricetus auratus OX=10036 GN=Eif3d PE=3 SV=1</t>
  </si>
  <si>
    <t>tr|A0A3Q0D729|A0A3Q0D729_MESAU</t>
  </si>
  <si>
    <t>cytoplasmic dynein 1 intermediate chain 2 OS=Mesocricetus auratus OX=10036 GN=Dync1i2 PE=4 SV=1</t>
  </si>
  <si>
    <t>tr|A0A1U8BTJ2|A0A1U8BTJ2_MESAU</t>
  </si>
  <si>
    <t>60S ribosomal protein L3 OS=Mesocricetus auratus OX=10036 GN=Rpl3 PE=3 SV=1</t>
  </si>
  <si>
    <t>tr|A0A3Q0CUF5|A0A3Q0CUF5_MESAU</t>
  </si>
  <si>
    <t>ER membrane protein complex subunit 2 isoform X2 OS=Mesocricetus auratus OX=10036 GN=Emc2 PE=4 SV=1</t>
  </si>
  <si>
    <t>tr|A0A3Q0CEZ5|A0A3Q0CEZ5_MESAU</t>
  </si>
  <si>
    <t>Phosphoglycerate mutase OS=Mesocricetus auratus OX=10036 GN=Pgam1 PE=3 SV=1</t>
  </si>
  <si>
    <t>tr|A0A1U8BUB4|A0A1U8BUB4_MESAU</t>
  </si>
  <si>
    <t>olfactomedin-like protein 2B isoform X1 OS=Mesocricetus auratus OX=10036 GN=Olfml2b PE=4 SV=1</t>
  </si>
  <si>
    <t>tr|A0A1U7QD42|A0A1U7QD42_MESAU</t>
  </si>
  <si>
    <t>ethanolamine-phosphate cytidylyltransferase isoform X2 OS=Mesocricetus auratus OX=10036 GN=Pcyt2 PE=4 SV=1</t>
  </si>
  <si>
    <t>tr|A0A3Q0DED6|A0A3Q0DED6_MESAU</t>
  </si>
  <si>
    <t>D-3-phosphoglycerate dehydrogenase OS=Mesocricetus auratus OX=10036 GN=Phgdh PE=4 SV=1</t>
  </si>
  <si>
    <t>tr|A0A1U7QH71|A0A1U7QH71_MESAU</t>
  </si>
  <si>
    <t>60S ribosomal protein L32 OS=Mesocricetus auratus OX=10036 GN=Rpl32 PE=4 SV=2</t>
  </si>
  <si>
    <t>tr|A0A1U7QME0|A0A1U7QME0_MESAU</t>
  </si>
  <si>
    <t>dihydropyrimidinase-related protein 2 isoform X2 OS=Mesocricetus auratus OX=10036 GN=Dpysl2 PE=4 SV=1</t>
  </si>
  <si>
    <t>tr|A0A1U7Q777|A0A1U7Q777_MESAU</t>
  </si>
  <si>
    <t>Tubulin beta chain OS=Mesocricetus auratus OX=10036 GN=LOC101833816 PE=3 SV=1</t>
  </si>
  <si>
    <t>tr|A0A3Q0CVN6|A0A3Q0CVN6_MESAU</t>
  </si>
  <si>
    <t>myristoylated alanine-rich C-kinase substrate OS=Mesocricetus auratus OX=10036 GN=Marcks PE=4 SV=1</t>
  </si>
  <si>
    <t>tr|A0A1U7QD10|A0A1U7QD10_MESAU</t>
  </si>
  <si>
    <t>60S ribosomal protein L17 OS=Mesocricetus auratus OX=10036 GN=LOC101829440 PE=3 SV=1</t>
  </si>
  <si>
    <t>tr|A0A1U8D127|A0A1U8D127_MESAU</t>
  </si>
  <si>
    <t>LOW QUALITY PROTEIN: 40S ribosomal protein S2-like OS=Mesocricetus auratus OX=10036 GN=LOC101834330 PE=3 SV=1</t>
  </si>
  <si>
    <t>tr|A0A1U7R6A7|A0A1U7R6A7_MESAU</t>
  </si>
  <si>
    <t>Rab GDP dissociation inhibitor OS=Mesocricetus auratus OX=10036 GN=Gdi1 PE=3 SV=1</t>
  </si>
  <si>
    <t>tr|A0A1U8CYN1|A0A1U8CYN1_MESAU</t>
  </si>
  <si>
    <t>alpha-soluble NSF attachment protein OS=Mesocricetus auratus OX=10036 GN=Napa PE=4 SV=1</t>
  </si>
  <si>
    <t>tr|A0A1U8BNT2|A0A1U8BNT2_MESAU</t>
  </si>
  <si>
    <t>neutral amino acid transporter A OS=Mesocricetus auratus OX=10036 GN=Slc1a4 PE=4 SV=2</t>
  </si>
  <si>
    <t>tr|A0A1U7QUX7|A0A1U7QUX7_MESAU</t>
  </si>
  <si>
    <t>dyslexia-associated protein KIAA0319-like protein homolog OS=Mesocricetus auratus OX=10036 GN=Kiaa0319l PE=4 SV=2</t>
  </si>
  <si>
    <t>tr|A0A1U7REP6|A0A1U7REP6_MESAU</t>
  </si>
  <si>
    <t>proteasome activator complex subunit 2 OS=Mesocricetus auratus OX=10036 GN=Psme2 PE=4 SV=1</t>
  </si>
  <si>
    <t>tr|A0A1U7Q4A8|A0A1U7Q4A8_MESAU</t>
  </si>
  <si>
    <t>lumican OS=Mesocricetus auratus OX=10036 GN=Lum PE=4 SV=1</t>
  </si>
  <si>
    <t>tr|A0A3Q0CEE9|A0A3Q0CEE9_MESAU</t>
  </si>
  <si>
    <t>chromobox protein homolog 3 isoform X2 OS=Mesocricetus auratus OX=10036 GN=Cbx3 PE=4 SV=1</t>
  </si>
  <si>
    <t>tr|A0A1U7QAV8|A0A1U7QAV8_MESAU</t>
  </si>
  <si>
    <t>myoferlin isoform X4 OS=Mesocricetus auratus OX=10036 GN=Myof PE=4 SV=1</t>
  </si>
  <si>
    <t>tr|A0A1U7QYD1|A0A1U7QYD1_MESAU</t>
  </si>
  <si>
    <t>N-acetylglucosamine-1-phosphodiester alpha-N-acetylglucosaminidase OS=Mesocricetus auratus OX=10036 GN=Nagpa PE=4 SV=1</t>
  </si>
  <si>
    <t>tr|A0A1U8BU27|A0A1U8BU27_MESAU</t>
  </si>
  <si>
    <t>Polyadenylate-binding protein OS=Mesocricetus auratus OX=10036 GN=Pabpc1 PE=3 SV=2</t>
  </si>
  <si>
    <t>tr|A0A1U7QWC3|A0A1U7QWC3_MESAU</t>
  </si>
  <si>
    <t>guanine nucleotide-binding protein G(I)/G(S)/G(T) subunit beta-2 OS=Mesocricetus auratus OX=10036 GN=Gnb2 PE=4 SV=1</t>
  </si>
  <si>
    <t>tr|A0A1U7QBI0|A0A1U7QBI0_MESAU</t>
  </si>
  <si>
    <t>acyl-CoA-binding protein OS=Mesocricetus auratus OX=10036 GN=Dbi PE=4 SV=1</t>
  </si>
  <si>
    <t>tr|A0A1U8BDZ2|A0A1U8BDZ2_MESAU</t>
  </si>
  <si>
    <t>T-complex protein 1 subunit alpha OS=Mesocricetus auratus OX=10036 GN=Tcp1 PE=3 SV=1</t>
  </si>
  <si>
    <t>tr|A0A1U7QM66|A0A1U7QM66_MESAU</t>
  </si>
  <si>
    <t>glycine--tRNA ligase OS=Mesocricetus auratus OX=10036 GN=Gars PE=4 SV=1</t>
  </si>
  <si>
    <t>tr|A0A1U7QGL6|A0A1U7QGL6_MESAU</t>
  </si>
  <si>
    <t>Proteasome subunit alpha type OS=Mesocricetus auratus OX=10036 GN=Psma2 PE=3 SV=1</t>
  </si>
  <si>
    <t>tr|A0A3Q0CS45|A0A3Q0CS45_MESAU</t>
  </si>
  <si>
    <t>S-methyl-5'-thioadenosine phosphorylase OS=Mesocricetus auratus OX=10036 GN=Mtap PE=3 SV=1</t>
  </si>
  <si>
    <t>tr|A0A1U7QXN1|A0A1U7QXN1_MESAU</t>
  </si>
  <si>
    <t>heat shock protein 105 kDa isoform X2 OS=Mesocricetus auratus OX=10036 GN=Hsph1 PE=4 SV=1</t>
  </si>
  <si>
    <t>tr|A0A1U7QS81|A0A1U7QS81_MESAU</t>
  </si>
  <si>
    <t>extended synaptotagmin-1 OS=Mesocricetus auratus OX=10036 GN=Esyt1 PE=4 SV=1</t>
  </si>
  <si>
    <t>tr|A0A1U7QX20|A0A1U7QX20_MESAU</t>
  </si>
  <si>
    <t>Calcium-transporting ATPase OS=Mesocricetus auratus OX=10036 GN=Atp2c1 PE=3 SV=1</t>
  </si>
  <si>
    <t>tr|A0A1U7R7Y3|A0A1U7R7Y3_MESAU</t>
  </si>
  <si>
    <t>40S ribosomal protein S28 OS=Mesocricetus auratus OX=10036 GN=Rps28 PE=3 SV=1</t>
  </si>
  <si>
    <t>tr|A0A1U7QXP4|A0A1U7QXP4_MESAU</t>
  </si>
  <si>
    <t>Serine/threonine-protein phosphatase 2A 55 kDa regulatory subunit B OS=Mesocricetus auratus OX=10036 GN=Ppp2r2a PE=3 SV=1</t>
  </si>
  <si>
    <t>tr|A0A1U7QU89|A0A1U7QU89_MESAU</t>
  </si>
  <si>
    <t>OX-2 membrane glycoprotein isoform X1 OS=Mesocricetus auratus OX=10036 GN=LOC101841355 PE=4 SV=1</t>
  </si>
  <si>
    <t>tr|A0A1U7QRD1|A0A1U7QRD1_MESAU</t>
  </si>
  <si>
    <t>Sodium/potassium-transporting ATPase subunit beta OS=Mesocricetus auratus OX=10036 GN=Atp1b1 PE=3 SV=1</t>
  </si>
  <si>
    <t>tr|A0A1U7QB53|A0A1U7QB53_MESAU</t>
  </si>
  <si>
    <t>signal peptide peptidase-like 2A isoform X2 OS=Mesocricetus auratus OX=10036 GN=Sppl2a PE=4 SV=1</t>
  </si>
  <si>
    <t>tr|A0A1U7QHJ6|A0A1U7QHJ6_MESAU</t>
  </si>
  <si>
    <t>Ribonucleoside-diphosphate reductase OS=Mesocricetus auratus OX=10036 GN=Rrm1 PE=3 SV=1</t>
  </si>
  <si>
    <t>tr|A0A1U7QV29|A0A1U7QV29_MESAU</t>
  </si>
  <si>
    <t>myosin light polypeptide 6 isoform X2 OS=Mesocricetus auratus OX=10036 GN=Myl6 PE=4 SV=1</t>
  </si>
  <si>
    <t>tr|A0A3Q0CI87|A0A3Q0CI87_MESAU</t>
  </si>
  <si>
    <t>leucine--tRNA ligase  cytoplasmic OS=Mesocricetus auratus OX=10036 GN=Lars PE=3 SV=1</t>
  </si>
  <si>
    <t>tr|A0A1U7QFM4|A0A1U7QFM4_MESAU</t>
  </si>
  <si>
    <t>disintegrin and metalloproteinase domain-containing protein 9 OS=Mesocricetus auratus OX=10036 GN=Adam9 PE=4 SV=1</t>
  </si>
  <si>
    <t>tr|A0A3Q0CKR7|A0A3Q0CKR7_MESAU</t>
  </si>
  <si>
    <t>sodium-coupled neutral amino acid transporter 1 OS=Mesocricetus auratus OX=10036 GN=Slc38a1 PE=4 SV=1</t>
  </si>
  <si>
    <t>tr|A0A1U7QB91|A0A1U7QB91_MESAU</t>
  </si>
  <si>
    <t>Ubiquitin thioesterase OS=Mesocricetus auratus OX=10036 GN=Otub1 PE=3 SV=1</t>
  </si>
  <si>
    <t>tr|A0A1U7QIG5|A0A1U7QIG5_MESAU</t>
  </si>
  <si>
    <t>Chloride intracellular channel protein OS=Mesocricetus auratus OX=10036 GN=Clic4 PE=3 SV=1</t>
  </si>
  <si>
    <t>tr|A0A1U7Q2C1|A0A1U7Q2C1_MESAU</t>
  </si>
  <si>
    <t>inter-alpha-trypsin inhibitor heavy chain H2 precursor OS=Mesocricetus auratus OX=10036 GN=Itih2 PE=4 SV=1</t>
  </si>
  <si>
    <t>tr|A0A3Q0D971|A0A3Q0D971_MESAU</t>
  </si>
  <si>
    <t>splicing factor 3B subunit 1 OS=Mesocricetus auratus OX=10036 GN=Sf3b1 PE=4 SV=1</t>
  </si>
  <si>
    <t>tr|A0A1U7QQ84|A0A1U7QQ84_MESAU</t>
  </si>
  <si>
    <t>Small nuclear ribonucleoprotein Sm D3 OS=Mesocricetus auratus OX=10036 GN=Snrpd3 PE=3 SV=1</t>
  </si>
  <si>
    <t>tr|A0A3Q0CUU3|A0A3Q0CUU3_MESAU</t>
  </si>
  <si>
    <t>14-3-3 protein zeta/delta OS=Mesocricetus auratus OX=10036 GN=Ywhaz PE=3 SV=1</t>
  </si>
  <si>
    <t>tr|A0A1U7RHD6|A0A1U7RHD6_MESAU</t>
  </si>
  <si>
    <t>cystatin-B OS=Mesocricetus auratus OX=10036 GN=Cstb PE=3 SV=1</t>
  </si>
  <si>
    <t>tr|A0A3Q0CM14|A0A3Q0CM14_MESAU</t>
  </si>
  <si>
    <t>elongation factor 1-gamma OS=Mesocricetus auratus OX=10036 GN=Eef1g PE=4 SV=1</t>
  </si>
  <si>
    <t>tr|A0A1U7Q535|A0A1U7Q535_MESAU</t>
  </si>
  <si>
    <t>BET1-like protein OS=Mesocricetus auratus OX=10036 GN=Bet1l PE=4 SV=1</t>
  </si>
  <si>
    <t>tr|A0A1U7REJ8|A0A1U7REJ8_MESAU</t>
  </si>
  <si>
    <t>ras-related protein Rab-8A OS=Mesocricetus auratus OX=10036 GN=Rab8a PE=4 SV=1</t>
  </si>
  <si>
    <t>tr|A0A3Q0CXQ5|A0A3Q0CXQ5_MESAU</t>
  </si>
  <si>
    <t>Proteasome subunit alpha type OS=Mesocricetus auratus OX=10036 GN=Psma7 PE=3 SV=1</t>
  </si>
  <si>
    <t>tr|A0A1U7QMX9|A0A1U7QMX9_MESAU</t>
  </si>
  <si>
    <t>inorganic pyrophosphatase OS=Mesocricetus auratus OX=10036 GN=Ppa1 PE=4 SV=2</t>
  </si>
  <si>
    <t>tr|A0A1U8C9B9|A0A1U8C9B9_MESAU</t>
  </si>
  <si>
    <t>40S ribosomal protein S27 OS=Mesocricetus auratus OX=10036 GN=Rps27 PE=3 SV=1</t>
  </si>
  <si>
    <t>tr|A0A1U8BJA9|A0A1U8BJA9_MESAU</t>
  </si>
  <si>
    <t>26S protease regulatory subunit 4 OS=Mesocricetus auratus OX=10036 GN=Psmc1 PE=3 SV=2</t>
  </si>
  <si>
    <t>tr|A0A3Q0DB47|A0A3Q0DB47_MESAU</t>
  </si>
  <si>
    <t>Cytoplasmic FMR1-interacting protein OS=Mesocricetus auratus OX=10036 GN=Cyfip1 PE=3 SV=1</t>
  </si>
  <si>
    <t>tr|A0A1U7QVF4|A0A1U7QVF4_MESAU</t>
  </si>
  <si>
    <t>T-complex protein 1 subunit theta OS=Mesocricetus auratus OX=10036 GN=Cct8 PE=3 SV=1</t>
  </si>
  <si>
    <t>tr|A0A1U8C8X4|A0A1U8C8X4_MESAU</t>
  </si>
  <si>
    <t>UDP-glucose 6-dehydrogenase OS=Mesocricetus auratus OX=10036 GN=Ugdh PE=3 SV=1</t>
  </si>
  <si>
    <t>tr|A0A1U7QA45|A0A1U7QA45_MESAU</t>
  </si>
  <si>
    <t>transmembrane protein 33 isoform X2 OS=Mesocricetus auratus OX=10036 GN=Tmem33 PE=4 SV=1</t>
  </si>
  <si>
    <t>tr|A0A1U8C6A2|A0A1U8C6A2_MESAU</t>
  </si>
  <si>
    <t>WD40 repeat-containing protein SMU1 OS=Mesocricetus auratus OX=10036 GN=Smu1 PE=4 SV=1</t>
  </si>
  <si>
    <t>tr|A0A1U7RG90|A0A1U7RG90_MESAU</t>
  </si>
  <si>
    <t>protein mago nashi homolog OS=Mesocricetus auratus OX=10036 GN=LOC101837501 PE=4 SV=1</t>
  </si>
  <si>
    <t>tr|A0A3Q0C9A0|A0A3Q0C9A0_MESAU</t>
  </si>
  <si>
    <t>elongation factor 1-delta OS=Mesocricetus auratus OX=10036 GN=Eef1d PE=3 SV=1</t>
  </si>
  <si>
    <t>tr|A0A1U7R741|A0A1U7R741_MESAU</t>
  </si>
  <si>
    <t>ribosome maturation protein SBDS-like OS=Mesocricetus auratus OX=10036 GN=LOC101837582 PE=4 SV=2</t>
  </si>
  <si>
    <t>tr|A0A1U7QYC6|A0A1U7QYC6_MESAU</t>
  </si>
  <si>
    <t>40S ribosomal protein S13 OS=Mesocricetus auratus OX=10036 GN=Rps13 PE=3 SV=1</t>
  </si>
  <si>
    <t>tr|A0A1U7QH16|A0A1U7QH16_MESAU</t>
  </si>
  <si>
    <t>40S ribosomal protein S8 OS=Mesocricetus auratus OX=10036 GN=Rps8 PE=3 SV=1</t>
  </si>
  <si>
    <t>tr|A0A1U7QDH7|A0A1U7QDH7_MESAU</t>
  </si>
  <si>
    <t>neutral alpha-glucosidase AB isoform X1 OS=Mesocricetus auratus OX=10036 GN=Ganab PE=3 SV=1</t>
  </si>
  <si>
    <t>tr|A0A1U7R6E4|A0A1U7R6E4_MESAU</t>
  </si>
  <si>
    <t>protein SET OS=Mesocricetus auratus OX=10036 GN=LOC101831694 PE=3 SV=2</t>
  </si>
  <si>
    <t>tr|A0A3Q0D6H8|A0A3Q0D6H8_MESAU</t>
  </si>
  <si>
    <t>aspartate--tRNA ligase  cytoplasmic OS=Mesocricetus auratus OX=10036 GN=Dars PE=3 SV=1</t>
  </si>
  <si>
    <t>tr|A0A3Q0CNZ7|A0A3Q0CNZ7_MESAU</t>
  </si>
  <si>
    <t>Protein transport protein SEC23 OS=Mesocricetus auratus OX=10036 GN=Sec23b PE=3 SV=1</t>
  </si>
  <si>
    <t>tr|A0A1U8BRP3|A0A1U8BRP3_MESAU</t>
  </si>
  <si>
    <t>Integrin beta OS=Mesocricetus auratus OX=10036 GN=Itgb5 PE=3 SV=1</t>
  </si>
  <si>
    <t>tr|A0A1U7QY02|A0A1U7QY02_MESAU</t>
  </si>
  <si>
    <t>vitronectin OS=Mesocricetus auratus OX=10036 GN=Vtn PE=4 SV=1</t>
  </si>
  <si>
    <t>tr|A0A1U7QGY2|A0A1U7QGY2_MESAU</t>
  </si>
  <si>
    <t>receptor of activated protein C kinase 1 OS=Mesocricetus auratus OX=10036 GN=Rack1 PE=4 SV=2</t>
  </si>
  <si>
    <t>tr|A0A3Q0CNF9|A0A3Q0CNF9_MESAU</t>
  </si>
  <si>
    <t>S-phase kinase-associated protein 1 OS=Mesocricetus auratus OX=10036 GN=Skp1 PE=3 SV=1</t>
  </si>
  <si>
    <t>tr|A0A1U7QFX5|A0A1U7QFX5_MESAU</t>
  </si>
  <si>
    <t>Obg-like ATPase 1 OS=Mesocricetus auratus OX=10036 GN=Ola1 PE=3 SV=1</t>
  </si>
  <si>
    <t>tr|A0A1U7QGL5|A0A1U7QGL5_MESAU</t>
  </si>
  <si>
    <t>junctional adhesion molecule C OS=Mesocricetus auratus OX=10036 GN=Jam3 PE=4 SV=1</t>
  </si>
  <si>
    <t>tr|A0A1U7QGD6|A0A1U7QGD6_MESAU</t>
  </si>
  <si>
    <t>transmembrane emp24 domain-containing protein 9 OS=Mesocricetus auratus OX=10036 GN=Tmed9 PE=3 SV=1</t>
  </si>
  <si>
    <t>tr|A0A1U8BII7|A0A1U8BII7_MESAU</t>
  </si>
  <si>
    <t>Tubulin beta chain OS=Mesocricetus auratus OX=10036 GN=LOC106020738 PE=3 SV=1</t>
  </si>
  <si>
    <t>tr|A0A1U7R4Q2|A0A1U7R4Q2_MESAU</t>
  </si>
  <si>
    <t>Caveolin OS=Mesocricetus auratus OX=10036 GN=Cav1 PE=3 SV=1</t>
  </si>
  <si>
    <t>tr|A0A1U7R1L4|A0A1U7R1L4_MESAU</t>
  </si>
  <si>
    <t>ras-related protein Rab-10 OS=Mesocricetus auratus OX=10036 GN=Rab10 PE=4 SV=1</t>
  </si>
  <si>
    <t>tr|A0A1U7QLW1|A0A1U7QLW1_MESAU</t>
  </si>
  <si>
    <t>Proteasome subunit alpha type OS=Mesocricetus auratus OX=10036 GN=Psma5 PE=3 SV=1</t>
  </si>
  <si>
    <t>tr|A0A3Q0DCP7|A0A3Q0DCP7_MESAU</t>
  </si>
  <si>
    <t>Integrin beta OS=Mesocricetus auratus OX=10036 GN=Itgb1 PE=3 SV=1</t>
  </si>
  <si>
    <t>tr|A0A1U7QKF3|A0A1U7QKF3_MESAU</t>
  </si>
  <si>
    <t>GDT1 family protein OS=Mesocricetus auratus OX=10036 GN=Tmem165 PE=3 SV=1</t>
  </si>
  <si>
    <t>tr|A0A1U8CCV8|A0A1U8CCV8_MESAU</t>
  </si>
  <si>
    <t>cofilin-2 OS=Mesocricetus auratus OX=10036 GN=Cfl2 PE=3 SV=2</t>
  </si>
  <si>
    <t>tr|A0A1U7RK59|A0A1U7RK59_MESAU</t>
  </si>
  <si>
    <t>RNA-splicing ligase RtcB homolog OS=Mesocricetus auratus OX=10036 GN=LOC101833232 PE=3 SV=2</t>
  </si>
  <si>
    <t>tr|A0A1U7QRE0|A0A1U7QRE0_MESAU</t>
  </si>
  <si>
    <t>AP-1 complex subunit gamma OS=Mesocricetus auratus OX=10036 GN=Ap1g1 PE=3 SV=1</t>
  </si>
  <si>
    <t>tr|A0A1U7QME6|A0A1U7QME6_MESAU</t>
  </si>
  <si>
    <t>elongation factor 1-beta OS=Mesocricetus auratus OX=10036 GN=Eef1b2 PE=3 SV=1</t>
  </si>
  <si>
    <t>tr|A0A1U7QS83|A0A1U7QS83_MESAU</t>
  </si>
  <si>
    <t>ADP-ribosylation factor 5 OS=Mesocricetus auratus OX=10036 GN=Arf5 PE=3 SV=1</t>
  </si>
  <si>
    <t>tr|A0A3Q0DFM7|A0A3Q0DFM7_MESAU</t>
  </si>
  <si>
    <t>interleukin-6 receptor subunit beta OS=Mesocricetus auratus OX=10036 GN=Il6st PE=4 SV=1</t>
  </si>
  <si>
    <t>tr|A0A1U7QXQ3|A0A1U7QXQ3_MESAU</t>
  </si>
  <si>
    <t>40S ribosomal protein S7 OS=Mesocricetus auratus OX=10036 GN=LOC101835445 PE=3 SV=1</t>
  </si>
  <si>
    <t>tr|A0A1U7QJL9|A0A1U7QJL9_MESAU</t>
  </si>
  <si>
    <t>14-3-3 protein epsilon isoform X1 OS=Mesocricetus auratus OX=10036 GN=Ywhae PE=3 SV=1</t>
  </si>
  <si>
    <t>tr|A0A1U7RAI6|A0A1U7RAI6_MESAU</t>
  </si>
  <si>
    <t>endothelial protein C receptor OS=Mesocricetus auratus OX=10036 GN=Procr PE=4 SV=1</t>
  </si>
  <si>
    <t>tr|A0A1U7QWV4|A0A1U7QWV4_MESAU</t>
  </si>
  <si>
    <t>60S ribosomal protein L12 OS=Mesocricetus auratus OX=10036 GN=Rpl12 PE=3 SV=1</t>
  </si>
  <si>
    <t>tr|A0A3Q0DAQ4|A0A3Q0DAQ4_MESAU</t>
  </si>
  <si>
    <t>exocyst complex component 4 OS=Mesocricetus auratus OX=10036 GN=Exoc4 PE=4 SV=1</t>
  </si>
  <si>
    <t>tr|A0A3Q0CRI0|A0A3Q0CRI0_MESAU</t>
  </si>
  <si>
    <t>Tubulin gamma chain OS=Mesocricetus auratus OX=10036 GN=LOC101841976 PE=3 SV=1</t>
  </si>
  <si>
    <t>tr|A0A3Q0CFR4|A0A3Q0CFR4_MESAU</t>
  </si>
  <si>
    <t>niban-like protein 1 OS=Mesocricetus auratus OX=10036 GN=Fam129b PE=4 SV=1</t>
  </si>
  <si>
    <t>tr|A0A1U8CQJ9|A0A1U8CQJ9_MESAU</t>
  </si>
  <si>
    <t>DNA-(apurinic or apyrimidinic site) lyase OS=Mesocricetus auratus OX=10036 GN=Apex1 PE=3 SV=1</t>
  </si>
  <si>
    <t>P63093|GNAS_MESAU</t>
  </si>
  <si>
    <t>Guanine nucleotide-binding protein G(s) subunit alpha OS=Mesocricetus auratus OX=10036 GN=GNAS PE=2 SV=1</t>
  </si>
  <si>
    <t>tr|A0A1U7QN56|A0A1U7QN56_MESAU</t>
  </si>
  <si>
    <t>ras-related protein R-Ras2 OS=Mesocricetus auratus OX=10036 GN=Rras2 PE=4 SV=1</t>
  </si>
  <si>
    <t>tr|A0A1U8CJX3|A0A1U8CJX3_MESAU</t>
  </si>
  <si>
    <t>Niemann-Pick C1 protein OS=Mesocricetus auratus OX=10036 GN=Npc1 PE=4 SV=1</t>
  </si>
  <si>
    <t>tr|A0A1U7QK87|A0A1U7QK87_MESAU</t>
  </si>
  <si>
    <t>ras GTPase-activating protein-binding protein 1 OS=Mesocricetus auratus OX=10036 GN=G3bp1 PE=4 SV=1</t>
  </si>
  <si>
    <t>tr|A0A3Q0D7Q4|A0A3Q0D7Q4_MESAU</t>
  </si>
  <si>
    <t>F-actin-capping protein subunit alpha OS=Mesocricetus auratus OX=10036 GN=Capza2 PE=3 SV=1</t>
  </si>
  <si>
    <t>tr|A0A3Q0CK22|A0A3Q0CK22_MESAU</t>
  </si>
  <si>
    <t>TRIO and F-actin-binding protein isoform X2 OS=Mesocricetus auratus OX=10036 GN=Triobp PE=4 SV=1</t>
  </si>
  <si>
    <t>tr|A0A1U8C026|A0A1U8C026_MESAU</t>
  </si>
  <si>
    <t>mitogen-activated protein kinase kinase kinase kinase 4 isoform X12 OS=Mesocricetus auratus OX=10036 GN=Map4k4 PE=4 SV=1</t>
  </si>
  <si>
    <t>tr|A0A3Q0CDV3|A0A3Q0CDV3_MESAU</t>
  </si>
  <si>
    <t>Plasminogen OS=Mesocricetus auratus OX=10036 GN=Plg PE=3 SV=1</t>
  </si>
  <si>
    <t>tr|A0A1U8BWP5|A0A1U8BWP5_MESAU</t>
  </si>
  <si>
    <t>equilibrative nucleoside transporter 1 isoform X2 OS=Mesocricetus auratus OX=10036 GN=Slc29a1 PE=4 SV=1</t>
  </si>
  <si>
    <t>tr|A0A1U7QPT0|A0A1U7QPT0_MESAU</t>
  </si>
  <si>
    <t>fibronectin isoform X5 OS=Mesocricetus auratus OX=10036 GN=Fn1 PE=4 SV=1</t>
  </si>
  <si>
    <t>tr|A0A3Q0CJY5|A0A3Q0CJY5_MESAU</t>
  </si>
  <si>
    <t>hsc70-interacting protein OS=Mesocricetus auratus OX=10036 GN=St13 PE=4 SV=1</t>
  </si>
  <si>
    <t>tr|A0A1U7QA00|A0A1U7QA00_MESAU</t>
  </si>
  <si>
    <t>Tax1-binding protein 3 OS=Mesocricetus auratus OX=10036 GN=Tax1bp3 PE=4 SV=1</t>
  </si>
  <si>
    <t>tr|A0A3Q0DBK7|A0A3Q0DBK7_MESAU</t>
  </si>
  <si>
    <t>arf-GAP domain and FG repeat-containing protein 1 isoform X5 OS=Mesocricetus auratus OX=10036 GN=Agfg1 PE=4 SV=1</t>
  </si>
  <si>
    <t>tr|A0A1U7R5X7|A0A1U7R5X7_MESAU</t>
  </si>
  <si>
    <t>filamin-A OS=Mesocricetus auratus OX=10036 GN=LOC101842052 PE=4 SV=2</t>
  </si>
  <si>
    <t>tr|A0A3Q0CGN3|A0A3Q0CGN3_MESAU</t>
  </si>
  <si>
    <t>ras-related GTP-binding protein A isoform X2 OS=Mesocricetus auratus OX=10036 GN=LOC106022818 PE=4 SV=1</t>
  </si>
  <si>
    <t>tr|A0A1U8CG58|A0A1U8CG58_MESAU</t>
  </si>
  <si>
    <t>60S ribosomal protein L35 OS=Mesocricetus auratus OX=10036 GN=Rpl35 PE=3 SV=1</t>
  </si>
  <si>
    <t>tr|A0A1U7QGZ0|A0A1U7QGZ0_MESAU</t>
  </si>
  <si>
    <t>keratin  type II cytoskeletal 75 isoform X2 OS=Mesocricetus auratus OX=10036 GN=Krt75 PE=3 SV=1</t>
  </si>
  <si>
    <t>tr|A0A3Q0CPH8|A0A3Q0CPH8_MESAU</t>
  </si>
  <si>
    <t>radixin OS=Mesocricetus auratus OX=10036 GN=Rdx PE=4 SV=1</t>
  </si>
  <si>
    <t>tr|A0A3Q0CE29|A0A3Q0CE29_MESAU</t>
  </si>
  <si>
    <t>60S ribosomal protein L18a OS=Mesocricetus auratus OX=10036 GN=Rpl18a PE=4 SV=1</t>
  </si>
  <si>
    <t>tr|A0A1U7QLZ6|A0A1U7QLZ6_MESAU</t>
  </si>
  <si>
    <t>Spectrin beta chain OS=Mesocricetus auratus OX=10036 GN=Sptbn1 PE=3 SV=1</t>
  </si>
  <si>
    <t>tr|A0A3Q0CWH1|A0A3Q0CWH1_MESAU</t>
  </si>
  <si>
    <t>CD109 antigen isoform X2 OS=Mesocricetus auratus OX=10036 GN=Cd109 PE=4 SV=1</t>
  </si>
  <si>
    <t>tr|A0A1U7QCV2|A0A1U7QCV2_MESAU</t>
  </si>
  <si>
    <t>26S protease regulatory subunit 6A OS=Mesocricetus auratus OX=10036 GN=Psmc3 PE=3 SV=1</t>
  </si>
  <si>
    <t>tr|A0A1U7QUG8|A0A1U7QUG8_MESAU</t>
  </si>
  <si>
    <t>40S ribosomal protein S16 OS=Mesocricetus auratus OX=10036 GN=Rps16 PE=3 SV=1</t>
  </si>
  <si>
    <t>tr|A0A1U7Q6N9|A0A1U7Q6N9_MESAU</t>
  </si>
  <si>
    <t>Metalloendopeptidase OS=Mesocricetus auratus OX=10036 GN=Bmp1 PE=4 SV=1</t>
  </si>
  <si>
    <t>tr|A0A1U7R3C1|A0A1U7R3C1_MESAU</t>
  </si>
  <si>
    <t>ras-related protein Rab-4B isoform X2 OS=Mesocricetus auratus OX=10036 GN=Rab4b PE=4 SV=1</t>
  </si>
  <si>
    <t>tr|A0A3Q0CDJ7|A0A3Q0CDJ7_MESAU</t>
  </si>
  <si>
    <t>microtubule-associated protein RP/EB family member 1 OS=Mesocricetus auratus OX=10036 GN=Mapre1 PE=4 SV=1</t>
  </si>
  <si>
    <t>tr|A0A1U8CBA9|A0A1U8CBA9_MESAU</t>
  </si>
  <si>
    <t>Stathmin OS=Mesocricetus auratus OX=10036 GN=Stmn1 PE=3 SV=1</t>
  </si>
  <si>
    <t>tr|A0A1U7QXT6|A0A1U7QXT6_MESAU</t>
  </si>
  <si>
    <t>60S ribosomal protein L36 OS=Mesocricetus auratus OX=10036 GN=Rpl36 PE=3 SV=1</t>
  </si>
  <si>
    <t>tr|A0A1U8CM00|A0A1U8CM00_MESAU</t>
  </si>
  <si>
    <t>platelet glycoprotein 4 OS=Mesocricetus auratus OX=10036 GN=Cd36 PE=3 SV=1</t>
  </si>
  <si>
    <t>tr|A0A3Q0CF07|A0A3Q0CF07_MESAU</t>
  </si>
  <si>
    <t>60S ribosomal protein L10 OS=Mesocricetus auratus OX=10036 GN=Rpl10 PE=4 SV=1</t>
  </si>
  <si>
    <t>tr|A0A1U7R614|A0A1U7R614_MESAU</t>
  </si>
  <si>
    <t>40S ribosomal protein S5 OS=Mesocricetus auratus OX=10036 GN=Rps5 PE=3 SV=1</t>
  </si>
  <si>
    <t>tr|A0A1U7QWC5|A0A1U7QWC5_MESAU</t>
  </si>
  <si>
    <t>40S ribosomal protein SA OS=Mesocricetus auratus OX=10036 GN=Rpsa PE=3 SV=1</t>
  </si>
  <si>
    <t>tr|A0A1U7R754|A0A1U7R754_MESAU</t>
  </si>
  <si>
    <t>ras-related protein Rab-5C OS=Mesocricetus auratus OX=10036 GN=Rab5c PE=4 SV=1</t>
  </si>
  <si>
    <t>tr|A0A1U7RG31|A0A1U7RG31_MESAU</t>
  </si>
  <si>
    <t>NEDD8-conjugating enzyme Ubc12 OS=Mesocricetus auratus OX=10036 GN=Ube2m PE=3 SV=1</t>
  </si>
  <si>
    <t>tr|A0A1U7Q5B8|A0A1U7Q5B8_MESAU</t>
  </si>
  <si>
    <t>Secretory carrier-associated membrane protein OS=Mesocricetus auratus OX=10036 GN=Scamp2 PE=3 SV=1</t>
  </si>
  <si>
    <t>tr|A0A1U7Q9Q4|A0A1U7Q9Q4_MESAU</t>
  </si>
  <si>
    <t>40S ribosomal protein S3 OS=Mesocricetus auratus OX=10036 GN=Rps3 PE=3 SV=1</t>
  </si>
  <si>
    <t>tr|A0A1U7Q5B4|A0A1U7Q5B4_MESAU</t>
  </si>
  <si>
    <t>chondroitin sulfate proteoglycan 4 OS=Mesocricetus auratus OX=10036 GN=Cspg4 PE=4 SV=1</t>
  </si>
  <si>
    <t>tr|A0A3Q0CU68|A0A3Q0CU68_MESAU</t>
  </si>
  <si>
    <t>heat shock protein HSP 90-beta OS=Mesocricetus auratus OX=10036 GN=Hsp90ab1 PE=3 SV=1</t>
  </si>
  <si>
    <t>tr|A0A1U7QR71|A0A1U7QR71_MESAU</t>
  </si>
  <si>
    <t>Actin-related protein 2/3 complex subunit 5 OS=Mesocricetus auratus OX=10036 GN=Arpc5 PE=3 SV=1</t>
  </si>
  <si>
    <t>tr|A0A1U7QGM6|A0A1U7QGM6_MESAU</t>
  </si>
  <si>
    <t>MLN64 N-terminal domain homolog OS=Mesocricetus auratus OX=10036 GN=Stard3nl PE=4 SV=1</t>
  </si>
  <si>
    <t>tr|A0A1U7QJD2|A0A1U7QJD2_MESAU</t>
  </si>
  <si>
    <t>pre-mRNA-splicing factor ATP-dependent RNA helicase DHX15 isoform X1 OS=Mesocricetus auratus OX=10036 GN=Dhx15 PE=4 SV=1</t>
  </si>
  <si>
    <t>tr|A0A1U7R0Q7|A0A1U7R0Q7_MESAU</t>
  </si>
  <si>
    <t>Thioredoxin OS=Mesocricetus auratus OX=10036 GN=LOC101840972 PE=3 SV=1</t>
  </si>
  <si>
    <t>tr|A0A1U7QGT3|A0A1U7QGT3_MESAU</t>
  </si>
  <si>
    <t>Protein YIPF OS=Mesocricetus auratus OX=10036 GN=Yipf4 PE=3 SV=1</t>
  </si>
  <si>
    <t>tr|A0A1U8C3Q7|A0A1U8C3Q7_MESAU</t>
  </si>
  <si>
    <t>multidrug resistance-associated protein 1 isoform X2 OS=Mesocricetus auratus OX=10036 GN=Abcc1 PE=4 SV=2</t>
  </si>
  <si>
    <t>tr|A0A1U7Q8U8|A0A1U7Q8U8_MESAU</t>
  </si>
  <si>
    <t>thioredoxin domain-containing protein 5 OS=Mesocricetus auratus OX=10036 GN=Txndc5 PE=3 SV=1</t>
  </si>
  <si>
    <t>tr|A0A1U8CGJ7|A0A1U8CGJ7_MESAU</t>
  </si>
  <si>
    <t>protein transport protein Sec24C OS=Mesocricetus auratus OX=10036 GN=Sec24c PE=4 SV=2</t>
  </si>
  <si>
    <t>tr|A0A1U7QPE5|A0A1U7QPE5_MESAU</t>
  </si>
  <si>
    <t>26S proteasome non-ATPase regulatory subunit 6 OS=Mesocricetus auratus OX=10036 GN=Psmd6 PE=4 SV=1</t>
  </si>
  <si>
    <t>tr|A0A1U7QU07|A0A1U7QU07_MESAU</t>
  </si>
  <si>
    <t>apolipoprotein B-100 OS=Mesocricetus auratus OX=10036 GN=Apob PE=4 SV=1</t>
  </si>
  <si>
    <t>tr|A0A1U7QE09|A0A1U7QE09_MESAU</t>
  </si>
  <si>
    <t>60S ribosomal protein L23a OS=Mesocricetus auratus OX=10036 GN=Rpl23a PE=3 SV=1</t>
  </si>
  <si>
    <t>tr|A0A1U7QUI7|A0A1U7QUI7_MESAU</t>
  </si>
  <si>
    <t>CD99 antigen-like protein 2 isoform X2 OS=Mesocricetus auratus OX=10036 GN=Cd99l2 PE=4 SV=1</t>
  </si>
  <si>
    <t>tr|A0A1U7R570|A0A1U7R570_MESAU</t>
  </si>
  <si>
    <t>40S ribosomal protein S4 OS=Mesocricetus auratus OX=10036 GN=Rps4x PE=3 SV=1</t>
  </si>
  <si>
    <t>tr|A0A1U7Q9G8|A0A1U7Q9G8_MESAU</t>
  </si>
  <si>
    <t>Galectin OS=Mesocricetus auratus OX=10036 GN=Lgals1 PE=4 SV=1</t>
  </si>
  <si>
    <t>tr|A0A1U7QTB7|A0A1U7QTB7_MESAU</t>
  </si>
  <si>
    <t>Hypoxanthine phosphoribosyltransferase OS=Mesocricetus auratus OX=10036 GN=Hprt1 PE=3 SV=1</t>
  </si>
  <si>
    <t>tr|A0A1U7QN79|A0A1U7QN79_MESAU</t>
  </si>
  <si>
    <t>protein FAM219B isoform X1 OS=Mesocricetus auratus OX=10036 GN=Fam219b PE=4 SV=1</t>
  </si>
  <si>
    <t>tr|A0A3Q0DBT4|A0A3Q0DBT4_MESAU</t>
  </si>
  <si>
    <t>SH3 domain-binding glutamic acid-rich-like protein OS=Mesocricetus auratus OX=10036 GN=Sh3bgrl PE=4 SV=1</t>
  </si>
  <si>
    <t>tr|A0A1U7QME7|A0A1U7QME7_MESAU</t>
  </si>
  <si>
    <t>transmembrane emp24 domain-containing protein 7 OS=Mesocricetus auratus OX=10036 GN=Tmed7 PE=3 SV=1</t>
  </si>
  <si>
    <t>tr|A0A3Q0CXS8|A0A3Q0CXS8_MESAU</t>
  </si>
  <si>
    <t>asparagine--tRNA ligase  cytoplasmic OS=Mesocricetus auratus OX=10036 GN=Nars PE=4 SV=1</t>
  </si>
  <si>
    <t>tr|A0A1U8C109|A0A1U8C109_MESAU</t>
  </si>
  <si>
    <t>stAR-related lipid transfer protein 3 OS=Mesocricetus auratus OX=10036 GN=Stard3 PE=4 SV=1</t>
  </si>
  <si>
    <t>Q4U471|CALU_MESAU</t>
  </si>
  <si>
    <t>Calumenin OS=Mesocricetus auratus OX=10036 GN=CALU PE=2 SV=1</t>
  </si>
  <si>
    <t>tr|A0A3Q0DAZ8|A0A3Q0DAZ8_MESAU</t>
  </si>
  <si>
    <t>14-3-3 protein beta/alpha OS=Mesocricetus auratus OX=10036 GN=Ywhab PE=3 SV=1</t>
  </si>
  <si>
    <t>tr|A0A3Q0D5J7|A0A3Q0D5J7_MESAU</t>
  </si>
  <si>
    <t>phosphatidylethanolamine-binding protein 1 OS=Mesocricetus auratus OX=10036 GN=Pebp1 PE=4 SV=1</t>
  </si>
  <si>
    <t>tr|A0A1U7QF74|A0A1U7QF74_MESAU</t>
  </si>
  <si>
    <t>reticulocalbin-1 OS=Mesocricetus auratus OX=10036 GN=Rcn1 PE=4 SV=1</t>
  </si>
  <si>
    <t>tr|A0A3Q0CFQ5|A0A3Q0CFQ5_MESAU</t>
  </si>
  <si>
    <t>calpastatin OS=Mesocricetus auratus OX=10036 GN=Cast PE=4 SV=1</t>
  </si>
  <si>
    <t>tr|A0A3Q0CE10|A0A3Q0CE10_MESAU</t>
  </si>
  <si>
    <t>multivesicular body subunit 12A OS=Mesocricetus auratus OX=10036 GN=Mvb12a PE=4 SV=1</t>
  </si>
  <si>
    <t>tr|A0A1U7QQE9|A0A1U7QQE9_MESAU</t>
  </si>
  <si>
    <t>ras-related protein Rab-5A OS=Mesocricetus auratus OX=10036 GN=Rab5a PE=4 SV=1</t>
  </si>
  <si>
    <t>tr|A0A1U7R2C6|A0A1U7R2C6_MESAU</t>
  </si>
  <si>
    <t>nuclear migration protein nudC OS=Mesocricetus auratus OX=10036 GN=Nudc PE=4 SV=1</t>
  </si>
  <si>
    <t>tr|A0A1U7Q7W1|A0A1U7Q7W1_MESAU</t>
  </si>
  <si>
    <t>alanine--tRNA ligase  cytoplasmic OS=Mesocricetus auratus OX=10036 GN=Aars PE=3 SV=1</t>
  </si>
  <si>
    <t>tr|A0A1U7QSW4|A0A1U7QSW4_MESAU</t>
  </si>
  <si>
    <t>heterogeneous nuclear ribonucleoprotein K OS=Mesocricetus auratus OX=10036 GN=Hnrnpk PE=4 SV=1</t>
  </si>
  <si>
    <t>tr|A0A1U8CQW7|A0A1U8CQW7_MESAU</t>
  </si>
  <si>
    <t>thrombospondin-1 isoform X2 OS=Mesocricetus auratus OX=10036 GN=Thbs1 PE=4 SV=1</t>
  </si>
  <si>
    <t>tr|A0A1U7QK92|A0A1U7QK92_MESAU</t>
  </si>
  <si>
    <t>alpha-parvin OS=Mesocricetus auratus OX=10036 GN=Parva PE=4 SV=1</t>
  </si>
  <si>
    <t>tr|A0A1U7QPS1|A0A1U7QPS1_MESAU</t>
  </si>
  <si>
    <t>docking protein 1 OS=Mesocricetus auratus OX=10036 GN=Dok1 PE=4 SV=1</t>
  </si>
  <si>
    <t>tr|A0A3Q0D7A9|A0A3Q0D7A9_MESAU</t>
  </si>
  <si>
    <t>Sodium/potassium-transporting ATPase subunit beta OS=Mesocricetus auratus OX=10036 GN=Atp1b3 PE=3 SV=1</t>
  </si>
  <si>
    <t>tr|A0A3Q0CM71|A0A3Q0CM71_MESAU</t>
  </si>
  <si>
    <t>tubulin--tyrosine ligase-like protein 12 OS=Mesocricetus auratus OX=10036 GN=Ttll12 PE=4 SV=1</t>
  </si>
  <si>
    <t>tr|A0A1U7Q8M2|A0A1U7Q8M2_MESAU</t>
  </si>
  <si>
    <t>ADP-ribosylation factor-like protein 8B OS=Mesocricetus auratus OX=10036 GN=Arl8b PE=3 SV=1</t>
  </si>
  <si>
    <t>tr|A0A1U7RDM3|A0A1U7RDM3_MESAU</t>
  </si>
  <si>
    <t>Peptidyl-prolyl cis-trans isomerase OS=Mesocricetus auratus OX=10036 GN=Ppil1 PE=3 SV=1</t>
  </si>
  <si>
    <t>tr|A0A3Q0CW64|A0A3Q0CW64_MESAU</t>
  </si>
  <si>
    <t>Serine/threonine-protein phosphatase OS=Mesocricetus auratus OX=10036 GN=Ppp1cb PE=3 SV=1</t>
  </si>
  <si>
    <t>tr|A0A3Q0CX93|A0A3Q0CX93_MESAU</t>
  </si>
  <si>
    <t>Non-specific serine/threonine protein kinase OS=Mesocricetus auratus OX=10036 GN=Rps6ka3 PE=4 SV=1</t>
  </si>
  <si>
    <t>tr|A0A1U7Q8W7|A0A1U7Q8W7_MESAU</t>
  </si>
  <si>
    <t>ATP-dependent RNA helicase DDX19A isoform X2 OS=Mesocricetus auratus OX=10036 GN=LOC101836613 PE=4 SV=2</t>
  </si>
  <si>
    <t>tr|A0A3Q0D158|A0A3Q0D158_MESAU</t>
  </si>
  <si>
    <t>vesicle-associated membrane protein-associated protein A OS=Mesocricetus auratus OX=10036 GN=Vapa PE=4 SV=1</t>
  </si>
  <si>
    <t>tr|A0A1U7QGY7|A0A1U7QGY7_MESAU</t>
  </si>
  <si>
    <t>40S ribosomal protein S12 OS=Mesocricetus auratus OX=10036 GN=Rps12 PE=3 SV=1</t>
  </si>
  <si>
    <t>tr|A0A3Q0CJ20|A0A3Q0CJ20_MESAU</t>
  </si>
  <si>
    <t>actin-related protein 2/3 complex subunit 4 OS=Mesocricetus auratus OX=10036 GN=Arpc4 PE=4 SV=1</t>
  </si>
  <si>
    <t>tr|A0A1U7QVP5|A0A1U7QVP5_MESAU</t>
  </si>
  <si>
    <t>nucleobindin-2 OS=Mesocricetus auratus OX=10036 GN=Nucb2 PE=4 SV=1</t>
  </si>
  <si>
    <t>P61806|DAD1_MESAU</t>
  </si>
  <si>
    <t>Dolichyl-diphosphooligosaccharide--protein glycosyltransferase subunit DAD1 OS=Mesocricetus auratus OX=10036 GN=DAD1 PE=3 SV=3</t>
  </si>
  <si>
    <t>tr|A0A1U7Q653|A0A1U7Q653_MESAU</t>
  </si>
  <si>
    <t>Tubulin alpha chain OS=Mesocricetus auratus OX=10036 GN=Tuba4a PE=3 SV=1</t>
  </si>
  <si>
    <t>tr|A0A1U7R659|A0A1U7R659_MESAU</t>
  </si>
  <si>
    <t>transforming protein RhoA OS=Mesocricetus auratus OX=10036 GN=Rhoa PE=4 SV=2</t>
  </si>
  <si>
    <t>tr|A0A1U8C208|A0A1U8C208_MESAU</t>
  </si>
  <si>
    <t>choline transporter-like protein 1 isoform X3 OS=Mesocricetus auratus OX=10036 GN=Slc44a1 PE=3 SV=1</t>
  </si>
  <si>
    <t>tr|A0A1U7QRM6|A0A1U7QRM6_MESAU</t>
  </si>
  <si>
    <t>Tubulin beta chain OS=Mesocricetus auratus OX=10036 GN=Tubb3 PE=3 SV=1</t>
  </si>
  <si>
    <t>tr|A0A3Q0CSF3|A0A3Q0CSF3_MESAU</t>
  </si>
  <si>
    <t>calcyclin-binding protein OS=Mesocricetus auratus OX=10036 GN=Cacybp PE=4 SV=1</t>
  </si>
  <si>
    <t>tr|A0A1U8C662|A0A1U8C662_MESAU</t>
  </si>
  <si>
    <t>60S ribosomal protein L13 OS=Mesocricetus auratus OX=10036 GN=Rpl13 PE=3 SV=2</t>
  </si>
  <si>
    <t>tr|A0A1U7QGQ7|A0A1U7QGQ7_MESAU</t>
  </si>
  <si>
    <t>40S ribosomal protein S23 OS=Mesocricetus auratus OX=10036 GN=Rps23 PE=3 SV=1</t>
  </si>
  <si>
    <t>tr|A0A3Q0CW99|A0A3Q0CW99_MESAU</t>
  </si>
  <si>
    <t>ADP-ribosylation factor 6 OS=Mesocricetus auratus OX=10036 GN=Arf6 PE=3 SV=1</t>
  </si>
  <si>
    <t>tr|A0A1U7Q2B6|A0A1U7Q2B6_MESAU</t>
  </si>
  <si>
    <t>apolipoprotein A-I precursor OS=Mesocricetus auratus OX=10036 GN=Apoa1 PE=3 SV=1</t>
  </si>
  <si>
    <t>tr|A0A1U7QQW6|A0A1U7QQW6_MESAU</t>
  </si>
  <si>
    <t>calmodulin-1 OS=Mesocricetus auratus OX=10036 GN=Calm2 PE=3 SV=1</t>
  </si>
  <si>
    <t>tr|A0A1U7QK99|A0A1U7QK99_MESAU</t>
  </si>
  <si>
    <t>serpin H1 OS=Mesocricetus auratus OX=10036 GN=Serpinh1 PE=3 SV=1</t>
  </si>
  <si>
    <t>tr|A0A1U7Q3L0|A0A1U7Q3L0_MESAU</t>
  </si>
  <si>
    <t>Ubiquitin carboxyl-terminal hydrolase OS=Mesocricetus auratus OX=10036 GN=Usp5 PE=3 SV=1</t>
  </si>
  <si>
    <t>tr|A0A1U8C197|A0A1U8C197_MESAU</t>
  </si>
  <si>
    <t>Annexin OS=Mesocricetus auratus OX=10036 GN=Anxa4 PE=3 SV=1</t>
  </si>
  <si>
    <t>tr|A0A1U8CP58|A0A1U8CP58_MESAU</t>
  </si>
  <si>
    <t>host cell factor 1 isoform X3 OS=Mesocricetus auratus OX=10036 GN=Hcfc1 PE=4 SV=1</t>
  </si>
  <si>
    <t>tr|A0A1U8BN12|A0A1U8BN12_MESAU</t>
  </si>
  <si>
    <t>galectin-3-binding protein isoform X1 OS=Mesocricetus auratus OX=10036 GN=Lgals3bp PE=4 SV=1</t>
  </si>
  <si>
    <t>tr|A0A3Q0CMK8|A0A3Q0CMK8_MESAU</t>
  </si>
  <si>
    <t>poly(RC)-binding protein 2 OS=Mesocricetus auratus OX=10036 GN=Pcbp2 PE=4 SV=1</t>
  </si>
  <si>
    <t>tr|A0A3Q0CLX7|A0A3Q0CLX7_MESAU</t>
  </si>
  <si>
    <t>keratinocyte-associated transmembrane protein 2 OS=Mesocricetus auratus OX=10036 GN=CUNH5orf15 PE=4 SV=1</t>
  </si>
  <si>
    <t>tr|A0A1U8CEA7|A0A1U8CEA7_MESAU</t>
  </si>
  <si>
    <t>synaptosomal-associated protein 29 OS=Mesocricetus auratus OX=10036 GN=Snap29 PE=4 SV=2</t>
  </si>
  <si>
    <t>tr|A0A3Q0D085|A0A3Q0D085_MESAU</t>
  </si>
  <si>
    <t>Importin subunit alpha OS=Mesocricetus auratus OX=10036 GN=Kpna3 PE=3 SV=1</t>
  </si>
  <si>
    <t>tr|A0A1U8CLZ3|A0A1U8CLZ3_MESAU</t>
  </si>
  <si>
    <t>ubiquitin-like modifier-activating enzyme 1 OS=Mesocricetus auratus OX=10036 GN=Uba1 PE=3 SV=1</t>
  </si>
  <si>
    <t>tr|A0A1U7QNR6|A0A1U7QNR6_MESAU</t>
  </si>
  <si>
    <t>growth factor receptor-bound protein 2 OS=Mesocricetus auratus OX=10036 GN=Grb2 PE=4 SV=1</t>
  </si>
  <si>
    <t>tr|A0A3Q0DAC7|A0A3Q0DAC7_MESAU</t>
  </si>
  <si>
    <t>nucleolin OS=Mesocricetus auratus OX=10036 GN=Ncl PE=4 SV=1</t>
  </si>
  <si>
    <t>tr|A0A3Q0DCV8|A0A3Q0DCV8_MESAU</t>
  </si>
  <si>
    <t>ADP/ATP translocase 2 OS=Mesocricetus auratus OX=10036 GN=Slc25a5 PE=3 SV=1</t>
  </si>
  <si>
    <t>tr|A0A1U7QYH2|A0A1U7QYH2_MESAU</t>
  </si>
  <si>
    <t>cofilin-1 OS=Mesocricetus auratus OX=10036 GN=Cfl1 PE=3 SV=1</t>
  </si>
  <si>
    <t>tr|A0A1U8BXE1|A0A1U8BXE1_MESAU</t>
  </si>
  <si>
    <t>40S ribosomal protein S6 OS=Mesocricetus auratus OX=10036 GN=Rps6 PE=3 SV=2</t>
  </si>
  <si>
    <t>tr|A0A1U7QCU4|A0A1U7QCU4_MESAU</t>
  </si>
  <si>
    <t>solute carrier family 12 member 4 isoform X1 OS=Mesocricetus auratus OX=10036 GN=Slc12a4 PE=4 SV=1</t>
  </si>
  <si>
    <t>tr|A0A1U7RB20|A0A1U7RB20_MESAU</t>
  </si>
  <si>
    <t>protein disulfide-isomerase A6 OS=Mesocricetus auratus OX=10036 GN=Pdia6 PE=3 SV=1</t>
  </si>
  <si>
    <t>tr|A0A3Q0CKF9|A0A3Q0CKF9_MESAU</t>
  </si>
  <si>
    <t>probable ATP-dependent RNA helicase DDX17 isoform X1 OS=Mesocricetus auratus OX=10036 GN=LOC110340397 PE=4 SV=1</t>
  </si>
  <si>
    <t>tr|A0A1U7QIZ9|A0A1U7QIZ9_MESAU</t>
  </si>
  <si>
    <t>Diphosphomevalonate decarboxylase OS=Mesocricetus auratus OX=10036 GN=Mvd PE=3 SV=1</t>
  </si>
  <si>
    <t>tr|A0A1U7R5S7|A0A1U7R5S7_MESAU</t>
  </si>
  <si>
    <t>ras-related protein Rab-21 OS=Mesocricetus auratus OX=10036 GN=Rab21 PE=4 SV=1</t>
  </si>
  <si>
    <t>tr|A0A1U7QKP8|A0A1U7QKP8_MESAU</t>
  </si>
  <si>
    <t>importin subunit beta-1 OS=Mesocricetus auratus OX=10036 GN=Kpnb1 PE=4 SV=1</t>
  </si>
  <si>
    <t>tr|A0A1U8CMU8|A0A1U8CMU8_MESAU</t>
  </si>
  <si>
    <t>elongin-B OS=Mesocricetus auratus OX=10036 GN=Elob PE=4 SV=2</t>
  </si>
  <si>
    <t>tr|A0A1U8C0N7|A0A1U8C0N7_MESAU</t>
  </si>
  <si>
    <t>keratin  type I cytoskeletal 10 isoform X2 OS=Mesocricetus auratus OX=10036 GN=Krt10 PE=3 SV=1</t>
  </si>
  <si>
    <t>tr|A0A1U7QL23|A0A1U7QL23_MESAU</t>
  </si>
  <si>
    <t>peptidyl-prolyl cis-trans isomerase D OS=Mesocricetus auratus OX=10036 GN=Ppid PE=4 SV=1</t>
  </si>
  <si>
    <t>tr|A0A1U7QJL0|A0A1U7QJL0_MESAU</t>
  </si>
  <si>
    <t>Protein S100 OS=Mesocricetus auratus OX=10036 GN=S100a4 PE=3 SV=1</t>
  </si>
  <si>
    <t>tr|A0A1U7QF68|A0A1U7QF68_MESAU</t>
  </si>
  <si>
    <t>translationally-controlled tumor protein OS=Mesocricetus auratus OX=10036 GN=Tpt1 PE=3 SV=1</t>
  </si>
  <si>
    <t>tr|A0A3Q0CPW9|A0A3Q0CPW9_MESAU</t>
  </si>
  <si>
    <t>synaptic vesicle membrane protein VAT-1 homolog OS=Mesocricetus auratus OX=10036 GN=Vat1 PE=4 SV=1</t>
  </si>
  <si>
    <t>tr|A0A1U7QJB5|A0A1U7QJB5_MESAU</t>
  </si>
  <si>
    <t>cysteine and glycine-rich protein 1 OS=Mesocricetus auratus OX=10036 GN=Csrp1 PE=4 SV=1</t>
  </si>
  <si>
    <t>tr|A0A1U7RG55|A0A1U7RG55_MESAU</t>
  </si>
  <si>
    <t>ras-related protein Rap-2c OS=Mesocricetus auratus OX=10036 GN=Rap2c PE=4 SV=1</t>
  </si>
  <si>
    <t>tr|A0A1U7QPX8|A0A1U7QPX8_MESAU</t>
  </si>
  <si>
    <t>nucleolar protein 58 OS=Mesocricetus auratus OX=10036 GN=Nop58 PE=4 SV=1</t>
  </si>
  <si>
    <t>tr|A0A1U7QZE2|A0A1U7QZE2_MESAU</t>
  </si>
  <si>
    <t>40S ribosomal protein S17 OS=Mesocricetus auratus OX=10036 GN=Rps17 PE=3 SV=1</t>
  </si>
  <si>
    <t>tr|A0A1U7R965|A0A1U7R965_MESAU</t>
  </si>
  <si>
    <t>ras-related protein Rab-7a OS=Mesocricetus auratus OX=10036 GN=LOC101839102 PE=4 SV=2</t>
  </si>
  <si>
    <t>tr|A0A1U7R7I2|A0A1U7R7I2_MESAU</t>
  </si>
  <si>
    <t>Tubulin beta chain OS=Mesocricetus auratus OX=10036 GN=Tubb PE=3 SV=1</t>
  </si>
  <si>
    <t>tr|A0A1U7R432|A0A1U7R432_MESAU</t>
  </si>
  <si>
    <t>AP-1 complex subunit mu-1 OS=Mesocricetus auratus OX=10036 GN=Ap1m1 PE=3 SV=1</t>
  </si>
  <si>
    <t>tr|A0A3Q0DB92|A0A3Q0DB92_MESAU</t>
  </si>
  <si>
    <t>stress-70 protein  mitochondrial OS=Mesocricetus auratus OX=10036 GN=Hspa9 PE=3 SV=1</t>
  </si>
  <si>
    <t>tr|A0A1U7R0M5|A0A1U7R0M5_MESAU</t>
  </si>
  <si>
    <t>60S ribosomal protein L21 OS=Mesocricetus auratus OX=10036 GN=Rpl21 PE=4 SV=1</t>
  </si>
  <si>
    <t>tr|A0A1U8C4B2|A0A1U8C4B2_MESAU</t>
  </si>
  <si>
    <t>protein CDV3 homolog isoform X4 OS=Mesocricetus auratus OX=10036 GN=Cdv3 PE=4 SV=1</t>
  </si>
  <si>
    <t>tr|A0A1U7QQA6|A0A1U7QQA6_MESAU</t>
  </si>
  <si>
    <t>AP complex subunit beta OS=Mesocricetus auratus OX=10036 GN=Ap2b1 PE=3 SV=1</t>
  </si>
  <si>
    <t>tr|A0A1U7Q5G4|A0A1U7Q5G4_MESAU</t>
  </si>
  <si>
    <t>rho GDP-dissociation inhibitor 1 OS=Mesocricetus auratus OX=10036 GN=Arhgdia PE=4 SV=1</t>
  </si>
  <si>
    <t>tr|A0A1U7QF60|A0A1U7QF60_MESAU</t>
  </si>
  <si>
    <t>ADP-ribosylation factor 4 OS=Mesocricetus auratus OX=10036 GN=Arf4 PE=3 SV=1</t>
  </si>
  <si>
    <t>tr|A0A1U7QK19|A0A1U7QK19_MESAU</t>
  </si>
  <si>
    <t>Peptidyl-prolyl cis-trans isomerase OS=Mesocricetus auratus OX=10036 GN=Ppib PE=3 SV=1</t>
  </si>
  <si>
    <t>tr|A0A1U8BIF0|A0A1U8BIF0_MESAU</t>
  </si>
  <si>
    <t>solute carrier family 2  facilitated glucose transporter member 3 isoform X2 OS=Mesocricetus auratus OX=10036 GN=LOC101839254 PE=3 SV=1</t>
  </si>
  <si>
    <t>tr|A0A1U7R9S7|A0A1U7R9S7_MESAU</t>
  </si>
  <si>
    <t>40S ribosomal protein S9 OS=Mesocricetus auratus OX=10036 GN=Rps9 PE=3 SV=1</t>
  </si>
  <si>
    <t>tr|A0A3Q0D5K3|A0A3Q0D5K3_MESAU</t>
  </si>
  <si>
    <t>alpha-enolase OS=Mesocricetus auratus OX=10036 GN=Eno1 PE=3 SV=1</t>
  </si>
  <si>
    <t>tr|A0A1U7Q4A6|A0A1U7Q4A6_MESAU</t>
  </si>
  <si>
    <t>Leukotriene A(4) hydrolase OS=Mesocricetus auratus OX=10036 GN=Lta4h PE=3 SV=1</t>
  </si>
  <si>
    <t>tr|A0A3Q0CKS1|A0A3Q0CKS1_MESAU</t>
  </si>
  <si>
    <t>unconventional myosin-Ic OS=Mesocricetus auratus OX=10036 GN=Myo1c PE=3 SV=1</t>
  </si>
  <si>
    <t>tr|A0A3Q0CQD4|A0A3Q0CQD4_MESAU</t>
  </si>
  <si>
    <t>Importin subunit alpha OS=Mesocricetus auratus OX=10036 GN=Kpna2 PE=3 SV=1</t>
  </si>
  <si>
    <t>tr|A0A1U7R0Z8|A0A1U7R0Z8_MESAU</t>
  </si>
  <si>
    <t>endoplasmic reticulum resident protein 44 OS=Mesocricetus auratus OX=10036 GN=Erp44 PE=4 SV=1</t>
  </si>
  <si>
    <t>tr|A0A3Q0D5C2|A0A3Q0D5C2_MESAU</t>
  </si>
  <si>
    <t>dynamin-2-like OS=Mesocricetus auratus OX=10036 GN=LOC110342531 PE=3 SV=1</t>
  </si>
  <si>
    <t>tr|A0A3Q0CPZ2|A0A3Q0CPZ2_MESAU</t>
  </si>
  <si>
    <t>Sorting nexin OS=Mesocricetus auratus OX=10036 GN=Snx5 PE=3 SV=1</t>
  </si>
  <si>
    <t>Q60550|GSTP1_MESAU</t>
  </si>
  <si>
    <t>Glutathione S-transferase P OS=Mesocricetus auratus OX=10036 GN=GSTP1 PE=2 SV=3</t>
  </si>
  <si>
    <t>tr|A0A1U7RIK2|A0A1U7RIK2_MESAU</t>
  </si>
  <si>
    <t>cullin-associated NEDD8-dissociated protein 1 OS=Mesocricetus auratus OX=10036 GN=LOC101840342 PE=4 SV=2</t>
  </si>
  <si>
    <t>tr|A0A1U7QZJ5|A0A1U7QZJ5_MESAU</t>
  </si>
  <si>
    <t>Eukaryotic translation initiation factor 2A OS=Mesocricetus auratus OX=10036 GN=Eif2a PE=3 SV=1</t>
  </si>
  <si>
    <t>tr|A0A1U7QHB6|A0A1U7QHB6_MESAU</t>
  </si>
  <si>
    <t>V-type proton ATPase subunit E 1 OS=Mesocricetus auratus OX=10036 GN=Atp6v1e1 PE=3 SV=1</t>
  </si>
  <si>
    <t>tr|A0A1U7RD92|A0A1U7RD92_MESAU</t>
  </si>
  <si>
    <t>60S ribosomal protein L18 OS=Mesocricetus auratus OX=10036 GN=Rpl18 PE=4 SV=1</t>
  </si>
  <si>
    <t>tr|A0A1U7Q3D9|A0A1U7Q3D9_MESAU</t>
  </si>
  <si>
    <t>programmed cell death protein 6 isoform X1 OS=Mesocricetus auratus OX=10036 GN=Pdcd6 PE=4 SV=1</t>
  </si>
  <si>
    <t>tr|A0A1U7QUF2|A0A1U7QUF2_MESAU</t>
  </si>
  <si>
    <t>spermidine synthase OS=Mesocricetus auratus OX=10036 GN=Srm PE=3 SV=1</t>
  </si>
  <si>
    <t>tr|A0A1U7QE94|A0A1U7QE94_MESAU</t>
  </si>
  <si>
    <t>glutaredoxin-3 OS=Mesocricetus auratus OX=10036 GN=Glrx3 PE=4 SV=1</t>
  </si>
  <si>
    <t>tr|A0A1U7QMS6|A0A1U7QMS6_MESAU</t>
  </si>
  <si>
    <t>eukaryotic translation initiation factor 4E type 2 isoform X2 OS=Mesocricetus auratus OX=10036 GN=Eif4e2 PE=3 SV=1</t>
  </si>
  <si>
    <t>tr|A0A1U7QRT5|A0A1U7QRT5_MESAU</t>
  </si>
  <si>
    <t>MARCKS-related protein OS=Mesocricetus auratus OX=10036 GN=Marcksl1 PE=4 SV=1</t>
  </si>
  <si>
    <t>tr|A0A1U7QYP9|A0A1U7QYP9_MESAU</t>
  </si>
  <si>
    <t>serine/arginine-rich splicing factor 1 OS=Mesocricetus auratus OX=10036 GN=Srsf1 PE=4 SV=1</t>
  </si>
  <si>
    <t>tr|A0A1U7R979|A0A1U7R979_MESAU</t>
  </si>
  <si>
    <t>40S ribosomal protein S11 OS=Mesocricetus auratus OX=10036 GN=Rps11 PE=3 SV=1</t>
  </si>
  <si>
    <t>tr|A0A3Q0D3Y2|A0A3Q0D3Y2_MESAU</t>
  </si>
  <si>
    <t>multifunctional protein ADE2 OS=Mesocricetus auratus OX=10036 GN=Paics PE=3 SV=1</t>
  </si>
  <si>
    <t>tr|A0A3Q0CTN9|A0A3Q0CTN9_MESAU</t>
  </si>
  <si>
    <t>LOW QUALITY PROTEIN: glyceraldehyde-3-phosphate dehydrogenase-like OS=Mesocricetus auratus OX=10036 GN=LOC101843221 PE=3 SV=1</t>
  </si>
  <si>
    <t>tr|A0A1U7QAF8|A0A1U7QAF8_MESAU</t>
  </si>
  <si>
    <t>ras-related protein Rab-27B OS=Mesocricetus auratus OX=10036 GN=Rab27b PE=4 SV=1</t>
  </si>
  <si>
    <t>tr|A0A3Q0D1N6|A0A3Q0D1N6_MESAU</t>
  </si>
  <si>
    <t>KH domain-containing  RNA-binding  signal transduction-associated protein 1 OS=Mesocricetus auratus OX=10036 GN=Khdrbs1 PE=4 SV=1</t>
  </si>
  <si>
    <t>tr|A0A3Q0D155|A0A3Q0D155_MESAU</t>
  </si>
  <si>
    <t>Ribosomal protein L19 OS=Mesocricetus auratus OX=10036 GN=Rpl19 PE=3 SV=1</t>
  </si>
  <si>
    <t>tr|A0A3Q0D5V9|A0A3Q0D5V9_MESAU</t>
  </si>
  <si>
    <t>S-(hydroxymethyl)glutathione dehydrogenase OS=Mesocricetus auratus OX=10036 GN=LOC101844855 PE=3 SV=1</t>
  </si>
  <si>
    <t>tr|A0A3Q0CEF6|A0A3Q0CEF6_MESAU</t>
  </si>
  <si>
    <t>protein Hook homolog 3 isoform X4 OS=Mesocricetus auratus OX=10036 GN=Hook3 PE=4 SV=1</t>
  </si>
  <si>
    <t>tr|A0A1U7QP67|A0A1U7QP67_MESAU</t>
  </si>
  <si>
    <t>polymerase I and transcript release factor OS=Mesocricetus auratus OX=10036 GN=Cavin1 PE=4 SV=1</t>
  </si>
  <si>
    <t>tr|A0A1U8CMD0|A0A1U8CMD0_MESAU</t>
  </si>
  <si>
    <t>constitutive coactivator of PPAR-gamma-like protein 2 isoform X1 OS=Mesocricetus auratus OX=10036 GN=Fam120c PE=4 SV=1</t>
  </si>
  <si>
    <t>tr|A0A3Q0CSG7|A0A3Q0CSG7_MESAU</t>
  </si>
  <si>
    <t>vesicle-associated membrane protein 4 isoform X2 OS=Mesocricetus auratus OX=10036 GN=Vamp4 PE=4 SV=1</t>
  </si>
  <si>
    <t>tr|A0A1U7RA32|A0A1U7RA32_MESAU</t>
  </si>
  <si>
    <t>c-Myc-binding protein OS=Mesocricetus auratus OX=10036 GN=Mycbp PE=4 SV=1</t>
  </si>
  <si>
    <t>tr|A0A3Q0CGW3|A0A3Q0CGW3_MESAU</t>
  </si>
  <si>
    <t>60S ribosomal protein L27a OS=Mesocricetus auratus OX=10036 GN=LOC110339759 PE=3 SV=1</t>
  </si>
  <si>
    <t>tr|A0A1U7Q434|A0A1U7Q434_MESAU</t>
  </si>
  <si>
    <t>Bleomycin hydrolase OS=Mesocricetus auratus OX=10036 GN=Blmh PE=3 SV=1</t>
  </si>
  <si>
    <t>tr|A0A1U7Q8T0|A0A1U7Q8T0_MESAU</t>
  </si>
  <si>
    <t>constitutive coactivator of PPAR-gamma-like protein 1 OS=Mesocricetus auratus OX=10036 GN=LOC101837039 PE=4 SV=1</t>
  </si>
  <si>
    <t>tr|A0A3Q0CQ00|A0A3Q0CQ00_MESAU</t>
  </si>
  <si>
    <t>Golgi apparatus protein 1 OS=Mesocricetus auratus OX=10036 GN=Glg1 PE=4 SV=1</t>
  </si>
  <si>
    <t>tr|A0A1U7R3S5|A0A1U7R3S5_MESAU</t>
  </si>
  <si>
    <t>14-3-3 protein gamma OS=Mesocricetus auratus OX=10036 GN=Ywhag PE=3 SV=1</t>
  </si>
  <si>
    <t>tr|A0A1U8CFL5|A0A1U8CFL5_MESAU</t>
  </si>
  <si>
    <t>Glyceraldehyde-3-phosphate dehydrogenase OS=Mesocricetus auratus OX=10036 GN=Gapdhs PE=3 SV=1</t>
  </si>
  <si>
    <t>tr|A0A3Q0CSI6|A0A3Q0CSI6_MESAU</t>
  </si>
  <si>
    <t>Prostacyclin synthase OS=Mesocricetus auratus OX=10036 GN=Ptgis PE=3 SV=1</t>
  </si>
  <si>
    <t>tr|A0A1U7QPN2|A0A1U7QPN2_MESAU</t>
  </si>
  <si>
    <t>rho-related GTP-binding protein RhoC OS=Mesocricetus auratus OX=10036 GN=Rhoc PE=4 SV=1</t>
  </si>
  <si>
    <t>tr|A0A3Q0D7X2|A0A3Q0D7X2_MESAU</t>
  </si>
  <si>
    <t>60S ribosomal protein L11 OS=Mesocricetus auratus OX=10036 GN=Rpl11 PE=3 SV=1</t>
  </si>
  <si>
    <t>tr|A0A1U7QV25|A0A1U7QV25_MESAU</t>
  </si>
  <si>
    <t>40S ribosomal protein S26 OS=Mesocricetus auratus OX=10036 GN=Rps26 PE=3 SV=1</t>
  </si>
  <si>
    <t>tr|A0A3Q0CFL5|A0A3Q0CFL5_MESAU</t>
  </si>
  <si>
    <t>eukaryotic translation initiation factor 4B OS=Mesocricetus auratus OX=10036 GN=Eif4b PE=4 SV=1</t>
  </si>
  <si>
    <t>tr|A0A1U7QU19|A0A1U7QU19_MESAU</t>
  </si>
  <si>
    <t>Tubulin beta chain OS=Mesocricetus auratus OX=10036 GN=Tubb6 PE=3 SV=1</t>
  </si>
  <si>
    <t>tr|A0A1U8CRR4|A0A1U8CRR4_MESAU</t>
  </si>
  <si>
    <t>Chloride intracellular channel protein OS=Mesocricetus auratus OX=10036 GN=Clic1 PE=3 SV=1</t>
  </si>
  <si>
    <t>tr|A0A1U7QTG4|A0A1U7QTG4_MESAU</t>
  </si>
  <si>
    <t>60S ribosomal protein L30 OS=Mesocricetus auratus OX=10036 GN=Rpl30 PE=3 SV=1</t>
  </si>
  <si>
    <t>tr|A0A1U7Q712|A0A1U7Q712_MESAU</t>
  </si>
  <si>
    <t>peroxiredoxin-6 OS=Mesocricetus auratus OX=10036 GN=Prdx6 PE=4 SV=1</t>
  </si>
  <si>
    <t>tr|A0A3Q0CJ34|A0A3Q0CJ34_MESAU</t>
  </si>
  <si>
    <t>Phosphoglycerate kinase OS=Mesocricetus auratus OX=10036 GN=LOC110340293 PE=3 SV=1</t>
  </si>
  <si>
    <t>tr|A0A3Q0D6Q7|A0A3Q0D6Q7_MESAU</t>
  </si>
  <si>
    <t>AP complex subunit sigma OS=Mesocricetus auratus OX=10036 GN=Ap1s1 PE=3 SV=1</t>
  </si>
  <si>
    <t>tr|A0A3Q0CWL9|A0A3Q0CWL9_MESAU</t>
  </si>
  <si>
    <t>carbonyl reductase [NADPH] 3 OS=Mesocricetus auratus OX=10036 GN=LOC106021442 PE=3 SV=1</t>
  </si>
  <si>
    <t>tr|A0A1U7QVT5|A0A1U7QVT5_MESAU</t>
  </si>
  <si>
    <t>kin of IRRE-like protein 1 isoform X3 OS=Mesocricetus auratus OX=10036 GN=Kirrel PE=4 SV=1</t>
  </si>
  <si>
    <t>tr|A0A1U7QDJ8|A0A1U7QDJ8_MESAU</t>
  </si>
  <si>
    <t>Reticulon OS=Mesocricetus auratus OX=10036 GN=Rtn3 PE=4 SV=1</t>
  </si>
  <si>
    <t>tr|A0A1U7QQD7|A0A1U7QQD7_MESAU</t>
  </si>
  <si>
    <t>copine-2 OS=Mesocricetus auratus OX=10036 GN=Cpne2 PE=4 SV=1</t>
  </si>
  <si>
    <t>tr|A0A1U7QWH1|A0A1U7QWH1_MESAU</t>
  </si>
  <si>
    <t>myotrophin OS=Mesocricetus auratus OX=10036 GN=Mtpn PE=4 SV=1</t>
  </si>
  <si>
    <t>P51640|G3P_MESAU</t>
  </si>
  <si>
    <t>Glyceraldehyde-3-phosphate dehydrogenase (Fragment) OS=Mesocricetus auratus OX=10036 GN=GAPDH PE=2 SV=1</t>
  </si>
  <si>
    <t>tr|A0A1U7Q662|A0A1U7Q662_MESAU</t>
  </si>
  <si>
    <t>cytosolic non-specific dipeptidase OS=Mesocricetus auratus OX=10036 GN=Cndp2 PE=4 SV=1</t>
  </si>
  <si>
    <t>tr|A0A1U7QKR5|A0A1U7QKR5_MESAU</t>
  </si>
  <si>
    <t>septin-11 isoform X2 OS=Mesocricetus auratus OX=10036 GN=Sept11 PE=3 SV=1</t>
  </si>
  <si>
    <t>tr|A0A3Q0CKL9|A0A3Q0CKL9_MESAU</t>
  </si>
  <si>
    <t>keratin  type II cytoskeletal 2 epidermal isoform X3 OS=Mesocricetus auratus OX=10036 GN=Krt2 PE=3 SV=1</t>
  </si>
  <si>
    <t>tr|A0A1U8CZP3|A0A1U8CZP3_MESAU</t>
  </si>
  <si>
    <t>filamin-A OS=Mesocricetus auratus OX=10036 GN=Flna PE=4 SV=1</t>
  </si>
  <si>
    <t>tr|A0A3Q0CEK0|A0A3Q0CEK0_MESAU</t>
  </si>
  <si>
    <t>Secretory carrier-associated membrane protein OS=Mesocricetus auratus OX=10036 GN=Scamp1 PE=3 SV=1</t>
  </si>
  <si>
    <t>tr|A0A1U7QCU0|A0A1U7QCU0_MESAU</t>
  </si>
  <si>
    <t>nuclear transport factor 2 OS=Mesocricetus auratus OX=10036 GN=Nutf2 PE=4 SV=1</t>
  </si>
  <si>
    <t>tr|A0A1U8C202|A0A1U8C202_MESAU</t>
  </si>
  <si>
    <t>dystroglycan OS=Mesocricetus auratus OX=10036 GN=Dag1 PE=4 SV=1</t>
  </si>
  <si>
    <t>tr|A0A1U8C9A2|A0A1U8C9A2_MESAU</t>
  </si>
  <si>
    <t>exportin-2 isoform X2 OS=Mesocricetus auratus OX=10036 GN=Cse1l PE=4 SV=1</t>
  </si>
  <si>
    <t>tr|A0A1U7QFG5|A0A1U7QFG5_MESAU</t>
  </si>
  <si>
    <t>vesicle transport through interaction with t-SNAREs homolog 1B OS=Mesocricetus auratus OX=10036 GN=Vti1b PE=4 SV=1</t>
  </si>
  <si>
    <t>tr|A0A3Q0CPL0|A0A3Q0CPL0_MESAU</t>
  </si>
  <si>
    <t>Protein disulfide-isomerase OS=Mesocricetus auratus OX=10036 GN=Pdia3 PE=3 SV=1</t>
  </si>
  <si>
    <t>tr|A0A1U7QQM6|A0A1U7QQM6_MESAU</t>
  </si>
  <si>
    <t>Calponin OS=Mesocricetus auratus OX=10036 GN=Cnn3 PE=3 SV=1</t>
  </si>
  <si>
    <t>tr|A0A1U7QJS1|A0A1U7QJS1_MESAU</t>
  </si>
  <si>
    <t>Profilin OS=Mesocricetus auratus OX=10036 GN=Pfn1 PE=3 SV=1</t>
  </si>
  <si>
    <t>tr|A0A1U8CDT1|A0A1U8CDT1_MESAU</t>
  </si>
  <si>
    <t>transmembrane protein 106B OS=Mesocricetus auratus OX=10036 GN=Tmem106b PE=4 SV=1</t>
  </si>
  <si>
    <t>tr|A0A3Q0CVR8|A0A3Q0CVR8_MESAU</t>
  </si>
  <si>
    <t>sec1 family domain-containing protein 1 OS=Mesocricetus auratus OX=10036 GN=Scfd1 PE=3 SV=1</t>
  </si>
  <si>
    <t>tr|A0A1U8C158|A0A1U8C158_MESAU</t>
  </si>
  <si>
    <t>ATP-binding cassette sub-family G member 2 OS=Mesocricetus auratus OX=10036 GN=LOC101828289 PE=4 SV=1</t>
  </si>
  <si>
    <t>tr|A0A1U7QWL1|A0A1U7QWL1_MESAU</t>
  </si>
  <si>
    <t>dnaJ homolog subfamily C member 7 OS=Mesocricetus auratus OX=10036 GN=Dnajc7 PE=4 SV=1</t>
  </si>
  <si>
    <t>tr|A0A1U8CEK0|A0A1U8CEK0_MESAU</t>
  </si>
  <si>
    <t>peptidyl-prolyl cis-trans isomerase A-like OS=Mesocricetus auratus OX=10036 GN=LOC106022166 PE=4 SV=2</t>
  </si>
  <si>
    <t>tr|A0A1U7QPZ7|A0A1U7QPZ7_MESAU</t>
  </si>
  <si>
    <t>UPF0568 protein C14orf166 homolog OS=Mesocricetus auratus OX=10036 GN=CUNH14orf166 PE=4 SV=1</t>
  </si>
  <si>
    <t>tr|A0A3Q0CYD2|A0A3Q0CYD2_MESAU</t>
  </si>
  <si>
    <t>SH3 domain-containing kinase-binding protein 1 OS=Mesocricetus auratus OX=10036 GN=Sh3kbp1 PE=4 SV=1</t>
  </si>
  <si>
    <t>tr|A0A3Q0CUU0|A0A3Q0CUU0_MESAU</t>
  </si>
  <si>
    <t>C-1-tetrahydrofolate synthase  cytoplasmic OS=Mesocricetus auratus OX=10036 GN=Mthfd1 PE=3 SV=1</t>
  </si>
  <si>
    <t>tr|A0A1U8BR82|A0A1U8BR82_MESAU</t>
  </si>
  <si>
    <t>eukaryotic initiation factor 4A-III OS=Mesocricetus auratus OX=10036 GN=Eif4a3 PE=3 SV=1</t>
  </si>
  <si>
    <t>tr|A0A3Q0CQF6|A0A3Q0CQF6_MESAU</t>
  </si>
  <si>
    <t>Ubiquitin carboxyl-terminal hydrolase OS=Mesocricetus auratus OX=10036 GN=Uchl3 PE=3 SV=1</t>
  </si>
  <si>
    <t>tr|A0A1U7QJX2|A0A1U7QJX2_MESAU</t>
  </si>
  <si>
    <t>vesicle-associated membrane protein 2 OS=Mesocricetus auratus OX=10036 GN=Vamp2 PE=4 SV=1</t>
  </si>
  <si>
    <t>tr|A0A1U7R3E7|A0A1U7R3E7_MESAU</t>
  </si>
  <si>
    <t>histone-arginine methyltransferase CARM1 OS=Mesocricetus auratus OX=10036 GN=Carm1 PE=3 SV=2</t>
  </si>
  <si>
    <t>tr|A0A1U8C7Z7|A0A1U8C7Z7_MESAU</t>
  </si>
  <si>
    <t>Eukaryotic translation initiation factor 3 subunit I OS=Mesocricetus auratus OX=10036 GN=Eif3i PE=3 SV=1</t>
  </si>
  <si>
    <t>tr|A0A1U7RCP6|A0A1U7RCP6_MESAU</t>
  </si>
  <si>
    <t>ras-related GTP-binding protein C OS=Mesocricetus auratus OX=10036 GN=Rragc PE=4 SV=1</t>
  </si>
  <si>
    <t>tr|A0A3Q0CY28|A0A3Q0CY28_MESAU</t>
  </si>
  <si>
    <t>teneurin-4 OS=Mesocricetus auratus OX=10036 GN=Tenm4 PE=4 SV=1</t>
  </si>
  <si>
    <t>tr|A0A1U7RFD8|A0A1U7RFD8_MESAU</t>
  </si>
  <si>
    <t>vesicle-associated membrane protein 7 OS=Mesocricetus auratus OX=10036 GN=Vamp7 PE=3 SV=1</t>
  </si>
  <si>
    <t>tr|A0A3Q0CXR0|A0A3Q0CXR0_MESAU</t>
  </si>
  <si>
    <t>casein kinase I isoform X3 OS=Mesocricetus auratus OX=10036 GN=Csnk1a1 PE=3 SV=1</t>
  </si>
  <si>
    <t>tr|A0A1U7QN23|A0A1U7QN23_MESAU</t>
  </si>
  <si>
    <t>acidic leucine-rich nuclear phosphoprotein 32 family member A isoform X2 OS=Mesocricetus auratus OX=10036 GN=Anp32a PE=4 SV=1</t>
  </si>
  <si>
    <t>tr|A0A1U7QCJ6|A0A1U7QCJ6_MESAU</t>
  </si>
  <si>
    <t>40S ribosomal protein S25 OS=Mesocricetus auratus OX=10036 GN=Rps25 PE=3 SV=1</t>
  </si>
  <si>
    <t>tr|A0A1U7QTL0|A0A1U7QTL0_MESAU</t>
  </si>
  <si>
    <t>transitional endoplasmic reticulum ATPase OS=Mesocricetus auratus OX=10036 GN=Vcp PE=3 SV=1</t>
  </si>
  <si>
    <t>tr|A0A1U7RAQ3|A0A1U7RAQ3_MESAU</t>
  </si>
  <si>
    <t>protein arginine N-methyltransferase 1 isoform X1 OS=Mesocricetus auratus OX=10036 GN=Prmt1 PE=3 SV=1</t>
  </si>
  <si>
    <t>tr|A0A1U7QSX8|A0A1U7QSX8_MESAU</t>
  </si>
  <si>
    <t>lamin OS=Mesocricetus auratus OX=10036 GN=Lmna PE=3 SV=1</t>
  </si>
  <si>
    <t>tr|A0A1U7R001|A0A1U7R001_MESAU</t>
  </si>
  <si>
    <t>Eukaryotic translation initiation factor 6 OS=Mesocricetus auratus OX=10036 GN=Eif6 PE=3 SV=1</t>
  </si>
  <si>
    <t>tr|A0A1U7QQD5|A0A1U7QQD5_MESAU</t>
  </si>
  <si>
    <t>GTP-binding protein SAR1a OS=Mesocricetus auratus OX=10036 GN=Sar1a PE=3 SV=1</t>
  </si>
  <si>
    <t>tr|A0A1U7RFM2|A0A1U7RFM2_MESAU</t>
  </si>
  <si>
    <t>AP-1 complex-associated regulatory protein OS=Mesocricetus auratus OX=10036 GN=Ap1ar PE=4 SV=2</t>
  </si>
  <si>
    <t>tr|A0A3Q0CW78|A0A3Q0CW78_MESAU</t>
  </si>
  <si>
    <t>protein MEMO1 OS=Mesocricetus auratus OX=10036 GN=Memo1 PE=3 SV=1</t>
  </si>
  <si>
    <t>tr|A0A3Q0D0G2|A0A3Q0D0G2_MESAU</t>
  </si>
  <si>
    <t>TBC1 domain family member 23 OS=Mesocricetus auratus OX=10036 GN=Tbc1d23 PE=4 SV=1</t>
  </si>
  <si>
    <t>tr|A0A3Q0CSU5|A0A3Q0CSU5_MESAU</t>
  </si>
  <si>
    <t>thioredoxin-like protein 1 isoform X2 OS=Mesocricetus auratus OX=10036 GN=Txnl1 PE=4 SV=1</t>
  </si>
  <si>
    <t>tr|A0A1U7Q9F2|A0A1U7Q9F2_MESAU</t>
  </si>
  <si>
    <t>Elongation factor 1-alpha OS=Mesocricetus auratus OX=10036 GN=Eef1a1 PE=3 SV=1</t>
  </si>
  <si>
    <t>tr|A0A1U7R2F4|A0A1U7R2F4_MESAU</t>
  </si>
  <si>
    <t>protein FAM3C isoform X1 OS=Mesocricetus auratus OX=10036 GN=Fam3c PE=4 SV=1</t>
  </si>
  <si>
    <t>tr|A0A1U7QDF2|A0A1U7QDF2_MESAU</t>
  </si>
  <si>
    <t>pre-mRNA-processing factor 19 isoform X2 OS=Mesocricetus auratus OX=10036 GN=Prpf19 PE=4 SV=1</t>
  </si>
  <si>
    <t>tr|A0A1U8CJG6|A0A1U8CJG6_MESAU</t>
  </si>
  <si>
    <t>Epithelial membrane protein 3 OS=Mesocricetus auratus OX=10036 GN=Emp3 PE=3 SV=1</t>
  </si>
  <si>
    <t>tr|A0A1U7RA66|A0A1U7RA66_MESAU</t>
  </si>
  <si>
    <t>ras-related protein Rab-1B OS=Mesocricetus auratus OX=10036 GN=LOC101839987 PE=4 SV=2</t>
  </si>
  <si>
    <t>tr|A0A1U7QXX1|A0A1U7QXX1_MESAU</t>
  </si>
  <si>
    <t>DAZ-associated protein 1 isoform X4 OS=Mesocricetus auratus OX=10036 GN=Dazap1 PE=4 SV=1</t>
  </si>
  <si>
    <t>tr|A0A3Q0CJ53|A0A3Q0CJ53_MESAU</t>
  </si>
  <si>
    <t>tubulin-specific chaperone D OS=Mesocricetus auratus OX=10036 GN=Tbcd PE=4 SV=1</t>
  </si>
  <si>
    <t>tr|A0A1U8BPW9|A0A1U8BPW9_MESAU</t>
  </si>
  <si>
    <t>prosaposin isoform X3 OS=Mesocricetus auratus OX=10036 GN=Psap PE=4 SV=1</t>
  </si>
  <si>
    <t>tr|A0A1U7QJF3|A0A1U7QJF3_MESAU</t>
  </si>
  <si>
    <t>keratin  type II cytoskeletal 1 OS=Mesocricetus auratus OX=10036 GN=Krt1 PE=3 SV=1</t>
  </si>
  <si>
    <t>tr|A0A1U7QNG0|A0A1U7QNG0_MESAU</t>
  </si>
  <si>
    <t>ran-specific GTPase-activating protein OS=Mesocricetus auratus OX=10036 GN=Ranbp1 PE=4 SV=1</t>
  </si>
  <si>
    <t>tr|A0A1U8BSZ7|A0A1U8BSZ7_MESAU</t>
  </si>
  <si>
    <t>plexin-B2 OS=Mesocricetus auratus OX=10036 GN=Plxnb2 PE=4 SV=1</t>
  </si>
  <si>
    <t>tr|A0A1U7QTS8|A0A1U7QTS8_MESAU</t>
  </si>
  <si>
    <t>Alpha-amylase OS=Mesocricetus auratus OX=10036 GN=LOC101835292 PE=3 SV=1</t>
  </si>
  <si>
    <t>tr|A0A1U8CHN2|A0A1U8CHN2_MESAU</t>
  </si>
  <si>
    <t>Coronin OS=Mesocricetus auratus OX=10036 GN=Coro1c PE=3 SV=1</t>
  </si>
  <si>
    <t>tr|A0A1U7Q8G2|A0A1U7Q8G2_MESAU</t>
  </si>
  <si>
    <t>eukaryotic translation initiation factor 2 subunit 1 OS=Mesocricetus auratus OX=10036 GN=Eif2s1 PE=4 SV=1</t>
  </si>
  <si>
    <t>tr|A0A1U7RAY9|A0A1U7RAY9_MESAU</t>
  </si>
  <si>
    <t>Ribosomal protein OS=Mesocricetus auratus OX=10036 GN=Rpl10a PE=3 SV=1</t>
  </si>
  <si>
    <t>tr|A0A1U8BJX8|A0A1U8BJX8_MESAU</t>
  </si>
  <si>
    <t>transmembrane protein 87B isoform X2 OS=Mesocricetus auratus OX=10036 GN=Tmem87b PE=4 SV=1</t>
  </si>
  <si>
    <t>tr|A0A1U8CDS3|A0A1U8CDS3_MESAU</t>
  </si>
  <si>
    <t>ras-related protein Rab-34 isoform X2 OS=Mesocricetus auratus OX=10036 GN=Rab34 PE=4 SV=1</t>
  </si>
  <si>
    <t>tr|A0A1U8C827|A0A1U8C827_MESAU</t>
  </si>
  <si>
    <t>vesicle transport through interaction with t-SNAREs homolog 1A isoform X4 OS=Mesocricetus auratus OX=10036 GN=Vti1a PE=4 SV=1</t>
  </si>
  <si>
    <t>tr|A0A1U7Q2Z2|A0A1U7Q2Z2_MESAU</t>
  </si>
  <si>
    <t>RNA-binding protein FUS isoform X2 OS=Mesocricetus auratus OX=10036 GN=Fus PE=4 SV=1</t>
  </si>
  <si>
    <t>tr|A0A3Q0DBV5|A0A3Q0DBV5_MESAU</t>
  </si>
  <si>
    <t>unconventional myosin-VIIb OS=Mesocricetus auratus OX=10036 GN=Myo7b PE=3 SV=1</t>
  </si>
  <si>
    <t>tr|A0A3Q0CIM0|A0A3Q0CIM0_MESAU</t>
  </si>
  <si>
    <t>Acetyltransferase component of pyruvate dehydrogenase complex OS=Mesocricetus auratus OX=10036 GN=Dlat PE=3 SV=1</t>
  </si>
  <si>
    <t>tr|A0A1U7Q6E2|A0A1U7Q6E2_MESAU</t>
  </si>
  <si>
    <t>transportin-1 OS=Mesocricetus auratus OX=10036 GN=Tnpo1 PE=4 SV=1</t>
  </si>
  <si>
    <t>tr|A0A1U8CZB0|A0A1U8CZB0_MESAU</t>
  </si>
  <si>
    <t>transcriptional activator protein Pur-beta OS=Mesocricetus auratus OX=10036 GN=Purb PE=4 SV=1</t>
  </si>
  <si>
    <t>tr|A0A1U7QS77|A0A1U7QS77_MESAU</t>
  </si>
  <si>
    <t>ras-related protein Rab-5B OS=Mesocricetus auratus OX=10036 GN=Rab5b PE=4 SV=1</t>
  </si>
  <si>
    <t>tr|A0A1U7QXC8|A0A1U7QXC8_MESAU</t>
  </si>
  <si>
    <t>Dynein light intermediate chain OS=Mesocricetus auratus OX=10036 GN=Dync1li1 PE=3 SV=1</t>
  </si>
  <si>
    <t>tr|A0A1U7QQT0|A0A1U7QQT0_MESAU</t>
  </si>
  <si>
    <t>cytoplasmic aconitate hydratase OS=Mesocricetus auratus OX=10036 GN=Aco1 PE=3 SV=1</t>
  </si>
  <si>
    <t>tr|A0A1U7QP48|A0A1U7QP48_MESAU</t>
  </si>
  <si>
    <t>proteasome activator complex subunit 3 OS=Mesocricetus auratus OX=10036 GN=Psme3 PE=4 SV=1</t>
  </si>
  <si>
    <t>tr|A0A1U7QHX2|A0A1U7QHX2_MESAU</t>
  </si>
  <si>
    <t>PDZ and LIM domain protein 4 isoform X1 OS=Mesocricetus auratus OX=10036 GN=Pdlim4 PE=4 SV=1</t>
  </si>
  <si>
    <t>tr|A0A1U7QYQ1|A0A1U7QYQ1_MESAU</t>
  </si>
  <si>
    <t>thioredoxin reductase 1  cytoplasmic isoform X1 OS=Mesocricetus auratus OX=10036 GN=Txnrd1 PE=3 SV=1</t>
  </si>
  <si>
    <t>tr|A0A1U7QA51|A0A1U7QA51_MESAU</t>
  </si>
  <si>
    <t>60S ribosomal protein L9 OS=Mesocricetus auratus OX=10036 GN=Rpl9 PE=4 SV=1</t>
  </si>
  <si>
    <t>tr|A0A3Q0CMH7|A0A3Q0CMH7_MESAU</t>
  </si>
  <si>
    <t>Non-specific serine/threonine protein kinase OS=Mesocricetus auratus OX=10036 GN=Mark2 PE=4 SV=1</t>
  </si>
  <si>
    <t>tr|A0A1U7RF83|A0A1U7RF83_MESAU</t>
  </si>
  <si>
    <t>integrin-linked protein kinase OS=Mesocricetus auratus OX=10036 GN=Ilk PE=4 SV=1</t>
  </si>
  <si>
    <t>tr|A0A1U8BQN9|A0A1U8BQN9_MESAU</t>
  </si>
  <si>
    <t>neuroplastin isoform X1 OS=Mesocricetus auratus OX=10036 GN=Nptn PE=4 SV=1</t>
  </si>
  <si>
    <t>tr|A0A1U8BE57|A0A1U8BE57_MESAU</t>
  </si>
  <si>
    <t>Sorting nexin OS=Mesocricetus auratus OX=10036 GN=Snx9 PE=3 SV=2</t>
  </si>
  <si>
    <t>tr|A0A1U7R2T5|A0A1U7R2T5_MESAU</t>
  </si>
  <si>
    <t>four and a half LIM domains protein 1 isoform X4 OS=Mesocricetus auratus OX=10036 GN=Fhl1 PE=4 SV=1</t>
  </si>
  <si>
    <t>tr|A0A1U7Q9W9|A0A1U7Q9W9_MESAU</t>
  </si>
  <si>
    <t>histidine--tRNA ligase  cytoplasmic OS=Mesocricetus auratus OX=10036 GN=Hars PE=3 SV=2</t>
  </si>
  <si>
    <t>tr|A0A1U7QUX4|A0A1U7QUX4_MESAU</t>
  </si>
  <si>
    <t>Vacuolar proton pump subunit B OS=Mesocricetus auratus OX=10036 GN=Atp6v1b2 PE=3 SV=1</t>
  </si>
  <si>
    <t>tr|A0A3Q0CQK6|A0A3Q0CQK6_MESAU</t>
  </si>
  <si>
    <t>prolyl endopeptidase OS=Mesocricetus auratus OX=10036 GN=Prep PE=4 SV=1</t>
  </si>
  <si>
    <t>tr|A0A1U7R6X6|A0A1U7R6X6_MESAU</t>
  </si>
  <si>
    <t>procollagen-lysine 2-oxoglutarate 5-dioxygenase 2 isoform X2 OS=Mesocricetus auratus OX=10036 GN=Plod2 PE=4 SV=1</t>
  </si>
  <si>
    <t>tr|A0A1U7RFN8|A0A1U7RFN8_MESAU</t>
  </si>
  <si>
    <t>heterogeneous nuclear ribonucleoprotein L isoform X2 OS=Mesocricetus auratus OX=10036 GN=Hnrnpl PE=4 SV=1</t>
  </si>
  <si>
    <t>tr|A0A1U7R7S2|A0A1U7R7S2_MESAU</t>
  </si>
  <si>
    <t>non-POU domain-containing octamer-binding protein OS=Mesocricetus auratus OX=10036 GN=Nono PE=4 SV=1</t>
  </si>
  <si>
    <t>tr|A0A1U7R8K2|A0A1U7R8K2_MESAU</t>
  </si>
  <si>
    <t>mitotic checkpoint protein BUB3 OS=Mesocricetus auratus OX=10036 GN=Bub3 PE=4 SV=1</t>
  </si>
  <si>
    <t>tr|A0A1U7R045|A0A1U7R045_MESAU</t>
  </si>
  <si>
    <t>ras-related protein Rab-9B OS=Mesocricetus auratus OX=10036 GN=Rab9b PE=4 SV=1</t>
  </si>
  <si>
    <t>tr|A0A1U7QCY5|A0A1U7QCY5_MESAU</t>
  </si>
  <si>
    <t>Aspartate aminotransferase OS=Mesocricetus auratus OX=10036 GN=Got1 PE=4 SV=1</t>
  </si>
  <si>
    <t>tr|A0A1U8CBH0|A0A1U8CBH0_MESAU</t>
  </si>
  <si>
    <t>nascent polypeptide-associated complex subunit alpha OS=Mesocricetus auratus OX=10036 GN=LOC101829818 PE=4 SV=1</t>
  </si>
  <si>
    <t>tr|A0A1U7QUS7|A0A1U7QUS7_MESAU</t>
  </si>
  <si>
    <t>syntaxin-12 OS=Mesocricetus auratus OX=10036 GN=Stx12 PE=3 SV=1</t>
  </si>
  <si>
    <t>tr|A0A1U7QIH6|A0A1U7QIH6_MESAU</t>
  </si>
  <si>
    <t>serine-threonine kinase receptor-associated protein OS=Mesocricetus auratus OX=10036 GN=Strap PE=4 SV=1</t>
  </si>
  <si>
    <t>tr|A0A1U7Q3G6|A0A1U7Q3G6_MESAU</t>
  </si>
  <si>
    <t>Beta-hexosaminidase OS=Mesocricetus auratus OX=10036 GN=Hexb PE=3 SV=1</t>
  </si>
  <si>
    <t>tr|A0A1U7Q5W8|A0A1U7Q5W8_MESAU</t>
  </si>
  <si>
    <t>PDZ and LIM domain protein 1 OS=Mesocricetus auratus OX=10036 GN=Pdlim1 PE=4 SV=1</t>
  </si>
  <si>
    <t>tr|A0A1U7Q626|A0A1U7Q626_MESAU</t>
  </si>
  <si>
    <t>Malate dehydrogenase OS=Mesocricetus auratus OX=10036 GN=Mdh1 PE=3 SV=1</t>
  </si>
  <si>
    <t>tr|A0A1U7QZY3|A0A1U7QZY3_MESAU</t>
  </si>
  <si>
    <t>Golgi resident protein GCP60 OS=Mesocricetus auratus OX=10036 GN=Acbd3 PE=4 SV=1</t>
  </si>
  <si>
    <t>tr|A0A1U7QJW9|A0A1U7QJW9_MESAU</t>
  </si>
  <si>
    <t>Peptidyl-prolyl cis-trans isomerase OS=Mesocricetus auratus OX=10036 GN=Ppic PE=3 SV=1</t>
  </si>
  <si>
    <t>tr|A0A1U7QM01|A0A1U7QM01_MESAU</t>
  </si>
  <si>
    <t>ubiquitin-40S ribosomal protein S27a OS=Mesocricetus auratus OX=10036 GN=Rps27a PE=4 SV=1</t>
  </si>
  <si>
    <t>tr|A0A3Q0DAU5|A0A3Q0DAU5_MESAU</t>
  </si>
  <si>
    <t>zinc finger CCCH-type antiviral protein 1 OS=Mesocricetus auratus OX=10036 GN=Zc3hav1 PE=4 SV=1</t>
  </si>
  <si>
    <t>tr|A0A3Q0D153|A0A3Q0D153_MESAU</t>
  </si>
  <si>
    <t>LIM and SH3 domain protein 1 OS=Mesocricetus auratus OX=10036 GN=Lasp1 PE=4 SV=1</t>
  </si>
  <si>
    <t>tr|A0A1U7QMV7|A0A1U7QMV7_MESAU</t>
  </si>
  <si>
    <t>BCL2/adenovirus E1B 19 kDa protein-interacting protein 2 isoform X5 OS=Mesocricetus auratus OX=10036 GN=Bnip2 PE=4 SV=1</t>
  </si>
  <si>
    <t>tr|A0A1U7QA84|A0A1U7QA84_MESAU</t>
  </si>
  <si>
    <t>protein flightless-1 homolog isoform X2 OS=Mesocricetus auratus OX=10036 GN=Flii PE=4 SV=1</t>
  </si>
  <si>
    <t>tr|A0A1U7QDE4|A0A1U7QDE4_MESAU</t>
  </si>
  <si>
    <t>Histone acetyltransferase type B catalytic subunit OS=Mesocricetus auratus OX=10036 GN=Hat1 PE=3 SV=1</t>
  </si>
  <si>
    <t>tr|A0A1U7QWJ0|A0A1U7QWJ0_MESAU</t>
  </si>
  <si>
    <t>ADP-ribosylation factor-related protein 1 OS=Mesocricetus auratus OX=10036 GN=Arfrp1 PE=4 SV=1</t>
  </si>
  <si>
    <t>tr|A0A1U8BYF8|A0A1U8BYF8_MESAU</t>
  </si>
  <si>
    <t>cytochrome c oxidase subunit 4 isoform 1  mitochondrial OS=Mesocricetus auratus OX=10036 GN=LOC101839655 PE=4 SV=1</t>
  </si>
  <si>
    <t>tr|A0A1U8BR45|A0A1U8BR45_MESAU</t>
  </si>
  <si>
    <t>ATP-dependent RNA helicase A OS=Mesocricetus auratus OX=10036 GN=Dhx9 PE=4 SV=1</t>
  </si>
  <si>
    <t>tr|A0A3Q0D509|A0A3Q0D509_MESAU</t>
  </si>
  <si>
    <t>60S acidic ribosomal protein P0 OS=Mesocricetus auratus OX=10036 GN=Rplp0 PE=3 SV=1</t>
  </si>
  <si>
    <t>tr|A0A1U7QWP1|A0A1U7QWP1_MESAU</t>
  </si>
  <si>
    <t>synaptophysin-like protein 1 OS=Mesocricetus auratus OX=10036 GN=Sypl1 PE=4 SV=1</t>
  </si>
  <si>
    <t>tr|A0A3Q0CZ94|A0A3Q0CZ94_MESAU</t>
  </si>
  <si>
    <t>SPRY domain-containing protein 7 OS=Mesocricetus auratus OX=10036 GN=Spryd7 PE=4 SV=1</t>
  </si>
  <si>
    <t>tr|A0A1U7Q8Y2|A0A1U7Q8Y2_MESAU</t>
  </si>
  <si>
    <t>heterogeneous nuclear ribonucleoprotein D0 isoform X3 OS=Mesocricetus auratus OX=10036 GN=Hnrnpd PE=4 SV=1</t>
  </si>
  <si>
    <t>tr|A0A1U8BV28|A0A1U8BV28_MESAU</t>
  </si>
  <si>
    <t>eukaryotic initiation factor 4A-I OS=Mesocricetus auratus OX=10036 GN=Eif4a1 PE=3 SV=2</t>
  </si>
  <si>
    <t>tr|A0A1U8C7F2|A0A1U8C7F2_MESAU</t>
  </si>
  <si>
    <t>protein DJ-1 isoform X2 OS=Mesocricetus auratus OX=10036 GN=Park7 PE=4 SV=1</t>
  </si>
  <si>
    <t>tr|A0A1U8CAL6|A0A1U8CAL6_MESAU</t>
  </si>
  <si>
    <t>40S ribosomal protein S27 OS=Mesocricetus auratus OX=10036 GN=Rps27l PE=3 SV=1</t>
  </si>
  <si>
    <t>tr|A0A3Q0CY40|A0A3Q0CY40_MESAU</t>
  </si>
  <si>
    <t>microtubule-associated protein 6 OS=Mesocricetus auratus OX=10036 GN=Map6 PE=4 SV=1</t>
  </si>
  <si>
    <t>tr|A0A3Q0CFI9|A0A3Q0CFI9_MESAU</t>
  </si>
  <si>
    <t>tropomyosin alpha-4 chain isoform X2 OS=Mesocricetus auratus OX=10036 GN=Tpm4 PE=3 SV=1</t>
  </si>
  <si>
    <t>tr|A0A1U7R5R2|A0A1U7R5R2_MESAU</t>
  </si>
  <si>
    <t>Fascin OS=Mesocricetus auratus OX=10036 GN=Fscn1 PE=3 SV=1</t>
  </si>
  <si>
    <t>tr|A0A3Q0DE74|A0A3Q0DE74_MESAU</t>
  </si>
  <si>
    <t>E3 ubiquitin-protein ligase OS=Mesocricetus auratus OX=10036 GN=Itch PE=4 SV=1</t>
  </si>
  <si>
    <t>tr|A0A1U7QSJ0|A0A1U7QSJ0_MESAU</t>
  </si>
  <si>
    <t>nicastrin OS=Mesocricetus auratus OX=10036 GN=Ncstn PE=4 SV=1</t>
  </si>
  <si>
    <t>tr|A0A3Q0DAV2|A0A3Q0DAV2_MESAU</t>
  </si>
  <si>
    <t>myc box-dependent-interacting protein 1 OS=Mesocricetus auratus OX=10036 GN=Bin1 PE=4 SV=1</t>
  </si>
  <si>
    <t>tr|A0A1U7R3N7|A0A1U7R3N7_MESAU</t>
  </si>
  <si>
    <t>Casein kinase II subunit beta OS=Mesocricetus auratus OX=10036 GN=Csnk2b PE=3 SV=1</t>
  </si>
  <si>
    <t>tr|A0A3Q0CYZ2|A0A3Q0CYZ2_MESAU</t>
  </si>
  <si>
    <t>40S ribosomal protein S14 OS=Mesocricetus auratus OX=10036 GN=Rps14 PE=3 SV=1</t>
  </si>
  <si>
    <t>tr|A0A3Q0D7D7|A0A3Q0D7D7_MESAU</t>
  </si>
  <si>
    <t>actin-related protein 3 OS=Mesocricetus auratus OX=10036 GN=Actr3 PE=3 SV=1</t>
  </si>
  <si>
    <t>tr|A0A1U7QRG0|A0A1U7QRG0_MESAU</t>
  </si>
  <si>
    <t>60S ribosomal protein L22 OS=Mesocricetus auratus OX=10036 GN=Rpl22 PE=4 SV=1</t>
  </si>
  <si>
    <t>tr|A0A1U7R4E0|A0A1U7R4E0_MESAU</t>
  </si>
  <si>
    <t>Cleavage and polyadenylation specificity factor subunit 5 OS=Mesocricetus auratus OX=10036 GN=Nudt21 PE=3 SV=1</t>
  </si>
  <si>
    <t>tr|A0A1U7QHA6|A0A1U7QHA6_MESAU</t>
  </si>
  <si>
    <t>cation-dependent mannose-6-phosphate receptor OS=Mesocricetus auratus OX=10036 GN=M6pr PE=4 SV=1</t>
  </si>
  <si>
    <t>tr|A0A1U7QKB3|A0A1U7QKB3_MESAU</t>
  </si>
  <si>
    <t>transmembrane emp24 domain-containing protein 3 OS=Mesocricetus auratus OX=10036 GN=Tmed3 PE=3 SV=1</t>
  </si>
  <si>
    <t>tr|A0A3Q0D861|A0A3Q0D861_MESAU</t>
  </si>
  <si>
    <t>Serine/threonine-protein phosphatase OS=Mesocricetus auratus OX=10036 GN=Ppp1cc PE=3 SV=1</t>
  </si>
  <si>
    <t>tr|A0A1U8BI71|A0A1U8BI71_MESAU</t>
  </si>
  <si>
    <t>alpha-centractin OS=Mesocricetus auratus OX=10036 GN=Actr1a PE=3 SV=2</t>
  </si>
  <si>
    <t>tr|A0A1U8CE63|A0A1U8CE63_MESAU</t>
  </si>
  <si>
    <t>ferric-chelate reductase 1 OS=Mesocricetus auratus OX=10036 GN=Frrs1 PE=4 SV=1</t>
  </si>
  <si>
    <t>tr|A0A1U7R8L7|A0A1U7R8L7_MESAU</t>
  </si>
  <si>
    <t>basigin isoform X1 OS=Mesocricetus auratus OX=10036 GN=Bsg PE=4 SV=1</t>
  </si>
  <si>
    <t>tr|A0A1U7RGD1|A0A1U7RGD1_MESAU</t>
  </si>
  <si>
    <t>26S proteasome non-ATPase regulatory subunit 12 OS=Mesocricetus auratus OX=10036 GN=Psmd12 PE=4 SV=2</t>
  </si>
  <si>
    <t>tr|A0A1U7QKI8|A0A1U7QKI8_MESAU</t>
  </si>
  <si>
    <t>ADP-ribosylation factor-like protein 1 OS=Mesocricetus auratus OX=10036 GN=Arl1 PE=3 SV=1</t>
  </si>
  <si>
    <t>tr|A0A1U7RHW1|A0A1U7RHW1_MESAU</t>
  </si>
  <si>
    <t>coiled-coil and C2 domain-containing protein 1A OS=Mesocricetus auratus OX=10036 GN=Cc2d1a PE=4 SV=1</t>
  </si>
  <si>
    <t>tr|A0A1U7QIK1|A0A1U7QIK1_MESAU</t>
  </si>
  <si>
    <t>cysteine-rich protein 1 OS=Mesocricetus auratus OX=10036 GN=LOC101822555 PE=4 SV=1</t>
  </si>
  <si>
    <t>tr|A0A3Q0CL49|A0A3Q0CL49_MESAU</t>
  </si>
  <si>
    <t>syntaxin-8 isoform X2 OS=Mesocricetus auratus OX=10036 GN=Stx8 PE=4 SV=1</t>
  </si>
  <si>
    <t>P62848|RS24_MESAU</t>
  </si>
  <si>
    <t>40S ribosomal protein S24 OS=Mesocricetus auratus OX=10036 GN=RPS24 PE=3 SV=1</t>
  </si>
  <si>
    <t>tr|A0A1U8CMQ1|A0A1U8CMQ1_MESAU</t>
  </si>
  <si>
    <t>SUMO-conjugating enzyme UBC9 isoform X1 OS=Mesocricetus auratus OX=10036 GN=Ube2i PE=3 SV=1</t>
  </si>
  <si>
    <t>tr|A0A1U7Q4F4|A0A1U7Q4F4_MESAU</t>
  </si>
  <si>
    <t>eukaryotic translation initiation factor 5 OS=Mesocricetus auratus OX=10036 GN=Eif5 PE=4 SV=1</t>
  </si>
  <si>
    <t>tr|A0A1U7Q9T8|A0A1U7Q9T8_MESAU</t>
  </si>
  <si>
    <t>keratin  type II cytoskeletal 5 OS=Mesocricetus auratus OX=10036 GN=LOC101834526 PE=3 SV=1</t>
  </si>
  <si>
    <t>tr|A0A1U7QS96|A0A1U7QS96_MESAU</t>
  </si>
  <si>
    <t>prostaglandin E synthase 3 OS=Mesocricetus auratus OX=10036 GN=Ptges3 PE=4 SV=1</t>
  </si>
  <si>
    <t>tr|A0A1U7QQ48|A0A1U7QQ48_MESAU</t>
  </si>
  <si>
    <t>UMP-CMP kinase OS=Mesocricetus auratus OX=10036 GN=Cmpk1 PE=3 SV=2</t>
  </si>
  <si>
    <t>tr|A0A1U7Q424|A0A1U7Q424_MESAU</t>
  </si>
  <si>
    <t>keratin  type II cytoskeletal 2 oral OS=Mesocricetus auratus OX=10036 GN=LOC101837044 PE=3 SV=1</t>
  </si>
  <si>
    <t>tr|Q812A7|Q812A7_MESAU</t>
  </si>
  <si>
    <t>Cathepsin L OS=Mesocricetus auratus OX=10036 GN=Ctsv PE=2 SV=1</t>
  </si>
  <si>
    <t>tr|A0A1U7R0U8|A0A1U7R0U8_MESAU</t>
  </si>
  <si>
    <t>Aspartate aminotransferase OS=Mesocricetus auratus OX=10036 GN=Got2 PE=4 SV=1</t>
  </si>
  <si>
    <t>tr|A0A1U7R304|A0A1U7R304_MESAU</t>
  </si>
  <si>
    <t>eukaryotic translation initiation factor 2 subunit 2 OS=Mesocricetus auratus OX=10036 GN=Eif2s2 PE=4 SV=1</t>
  </si>
  <si>
    <t>tr|A0A3Q0D066|A0A3Q0D066_MESAU</t>
  </si>
  <si>
    <t>transcriptional repressor NF-X1 OS=Mesocricetus auratus OX=10036 GN=Nfx1 PE=4 SV=1</t>
  </si>
  <si>
    <t>tr|A0A1U7RE46|A0A1U7RE46_MESAU</t>
  </si>
  <si>
    <t>ELAV-like protein OS=Mesocricetus auratus OX=10036 GN=Elavl1 PE=3 SV=1</t>
  </si>
  <si>
    <t>tr|A0A1U7Q438|A0A1U7Q438_MESAU</t>
  </si>
  <si>
    <t>Replication protein A subunit OS=Mesocricetus auratus OX=10036 GN=Rpa1 PE=3 SV=1</t>
  </si>
  <si>
    <t>tr|A0A1U7QNT2|A0A1U7QNT2_MESAU</t>
  </si>
  <si>
    <t>RNA binding motif protein  X-linked-like-1 OS=Mesocricetus auratus OX=10036 GN=LOC101831331 PE=4 SV=1</t>
  </si>
  <si>
    <t>tr|A0A3Q0D6L6|A0A3Q0D6L6_MESAU</t>
  </si>
  <si>
    <t>aldo-keto reductase family 1 member B10 OS=Mesocricetus auratus OX=10036 GN=Akr1b10 PE=4 SV=1</t>
  </si>
  <si>
    <t>tr|A0A1U7QQS2|A0A1U7QQS2_MESAU</t>
  </si>
  <si>
    <t>protein tyrosine phosphatase type IVA 1 OS=Mesocricetus auratus OX=10036 GN=Ptp4a1 PE=4 SV=2</t>
  </si>
  <si>
    <t>tr|A0A1U7Q805|A0A1U7Q805_MESAU</t>
  </si>
  <si>
    <t>Kinesin-like protein OS=Mesocricetus auratus OX=10036 GN=Kif2a PE=3 SV=1</t>
  </si>
  <si>
    <t>P97280|ITIH3_MESAU</t>
  </si>
  <si>
    <t>Inter-alpha-trypsin inhibitor heavy chain H3 OS=Mesocricetus auratus OX=10036 GN=ITIH3 PE=1 SV=1</t>
  </si>
  <si>
    <t>tr|A0A3Q0CNF3|A0A3Q0CNF3_MESAU</t>
  </si>
  <si>
    <t>RNA-binding protein EWS OS=Mesocricetus auratus OX=10036 GN=Ewsr1 PE=4 SV=1</t>
  </si>
  <si>
    <t>tr|A0A3Q0D4M6|A0A3Q0D4M6_MESAU</t>
  </si>
  <si>
    <t>LOW QUALITY PROTEIN: heterogeneous nuclear ribonucleoprotein A0 OS=Mesocricetus auratus OX=10036 GN=Hnrnpa0 PE=4 SV=1</t>
  </si>
  <si>
    <t>tr|A0A3Q0D958|A0A3Q0D958_MESAU</t>
  </si>
  <si>
    <t>cysteine and histidine-rich domain-containing protein 1 OS=Mesocricetus auratus OX=10036 GN=Chordc1 PE=4 SV=1</t>
  </si>
  <si>
    <t>tr|A0A1U7R8K7|A0A1U7R8K7_MESAU</t>
  </si>
  <si>
    <t>polypyrimidine tract-binding protein 1 OS=Mesocricetus auratus OX=10036 GN=Ptbp1 PE=4 SV=1</t>
  </si>
  <si>
    <t>tr|A0A1U7QYW5|A0A1U7QYW5_MESAU</t>
  </si>
  <si>
    <t>trafficking protein particle complex subunit 12 OS=Mesocricetus auratus OX=10036 GN=Trappc12 PE=4 SV=1</t>
  </si>
  <si>
    <t>tr|A0A1U7Q7J7|A0A1U7Q7J7_MESAU</t>
  </si>
  <si>
    <t>ras-related protein Rab-2A OS=Mesocricetus auratus OX=10036 GN=Rab2a PE=4 SV=1</t>
  </si>
  <si>
    <t>tr|A0A1U7QCT0|A0A1U7QCT0_MESAU</t>
  </si>
  <si>
    <t>V-type proton ATPase subunit OS=Mesocricetus auratus OX=10036 GN=Atp6v0d1 PE=3 SV=1</t>
  </si>
  <si>
    <t>tr|A0A3Q0D5P7|A0A3Q0D5P7_MESAU</t>
  </si>
  <si>
    <t>Citrate synthase OS=Mesocricetus auratus OX=10036 GN=Cs PE=3 SV=1</t>
  </si>
  <si>
    <t>tr|A0A1U7QY23|A0A1U7QY23_MESAU</t>
  </si>
  <si>
    <t>Flotillin OS=Mesocricetus auratus OX=10036 GN=Flot2 PE=3 SV=1</t>
  </si>
  <si>
    <t>tr|A0A1U8BX24|A0A1U8BX24_MESAU</t>
  </si>
  <si>
    <t>26S proteasome non-ATPase regulatory subunit 14 OS=Mesocricetus auratus OX=10036 GN=Psmd14 PE=4 SV=1</t>
  </si>
  <si>
    <t>tr|A0A1U7QYW6|A0A1U7QYW6_MESAU</t>
  </si>
  <si>
    <t>phosphatidylinositol 4-kinase alpha OS=Mesocricetus auratus OX=10036 GN=Pi4ka PE=3 SV=1</t>
  </si>
  <si>
    <t>tr|A0A1U7R1X7|A0A1U7R1X7_MESAU</t>
  </si>
  <si>
    <t>Galectin OS=Mesocricetus auratus OX=10036 GN=Lgals3 PE=4 SV=1</t>
  </si>
  <si>
    <t>tr|A0A1U8C6F1|A0A1U8C6F1_MESAU</t>
  </si>
  <si>
    <t>plakophilin-3 isoform X1 OS=Mesocricetus auratus OX=10036 GN=Pkp3 PE=4 SV=1</t>
  </si>
  <si>
    <t>tr|A0A3Q0D2U7|A0A3Q0D2U7_MESAU</t>
  </si>
  <si>
    <t>40S ribosomal protein S3a OS=Mesocricetus auratus OX=10036 GN=LOC110342775 PE=3 SV=1</t>
  </si>
  <si>
    <t>tr|A0A1U7RDJ6|A0A1U7RDJ6_MESAU</t>
  </si>
  <si>
    <t>EH domain-containing protein 2 OS=Mesocricetus auratus OX=10036 GN=Ehd2 PE=3 SV=1</t>
  </si>
  <si>
    <t>tr|A0A1U7QQT8|A0A1U7QQT8_MESAU</t>
  </si>
  <si>
    <t>T-complex protein 1 subunit eta OS=Mesocricetus auratus OX=10036 GN=Cct7 PE=3 SV=1</t>
  </si>
  <si>
    <t>tr|A0A1U7QWY4|A0A1U7QWY4_MESAU</t>
  </si>
  <si>
    <t>Katanin p60 ATPase-containing subunit A-like 2 OS=Mesocricetus auratus OX=10036 GN=Katnal2 PE=3 SV=1</t>
  </si>
  <si>
    <t>tr|A0A1U7Q843|A0A1U7Q843_MESAU</t>
  </si>
  <si>
    <t>keratin  type II cytoskeletal cochleal-like OS=Mesocricetus auratus OX=10036 GN=LOC101833730 PE=3 SV=1</t>
  </si>
  <si>
    <t>tr|A0A1U7QFH5|A0A1U7QFH5_MESAU</t>
  </si>
  <si>
    <t>poly(RC)-binding protein 1 OS=Mesocricetus auratus OX=10036 GN=Pcbp1 PE=4 SV=1</t>
  </si>
  <si>
    <t>tr|A0A1U7RAV7|A0A1U7RAV7_MESAU</t>
  </si>
  <si>
    <t>small glutamine-rich tetratricopeptide repeat-containing protein alpha isoform X2 OS=Mesocricetus auratus OX=10036 GN=Sgta PE=4 SV=1</t>
  </si>
  <si>
    <t>tr|A0A1U8C8F5|A0A1U8C8F5_MESAU</t>
  </si>
  <si>
    <t>trans-Golgi network integral membrane protein 2 OS=Mesocricetus auratus OX=10036 GN=Tgoln2 PE=4 SV=1</t>
  </si>
  <si>
    <t>tr|A0A1U8C2T0|A0A1U8C2T0_MESAU</t>
  </si>
  <si>
    <t>LOW QUALITY PROTEIN: 60 kDa heat shock protein  mitochondrial-like OS=Mesocricetus auratus OX=10036 GN=LOC106021236 PE=3 SV=1</t>
  </si>
  <si>
    <t>tr|A0A1U7Q2V8|A0A1U7Q2V8_MESAU</t>
  </si>
  <si>
    <t>Serine/threonine-protein phosphatase OS=Mesocricetus auratus OX=10036 GN=Ppp1ca PE=3 SV=1</t>
  </si>
  <si>
    <t>tr|A0A1U7QZN3|A0A1U7QZN3_MESAU</t>
  </si>
  <si>
    <t>ras-related protein Rab-12 OS=Mesocricetus auratus OX=10036 GN=Rab12 PE=4 SV=1</t>
  </si>
  <si>
    <t>tr|A0A1U7Q2N2|A0A1U7Q2N2_MESAU</t>
  </si>
  <si>
    <t>SH3 and PX domain-containing protein 2A isoform X3 OS=Mesocricetus auratus OX=10036 GN=Sh3pxd2a PE=4 SV=1</t>
  </si>
  <si>
    <t>tr|A0A1U8BTB6|A0A1U8BTB6_MESAU</t>
  </si>
  <si>
    <t>collagen alpha-1(XVIII) chain isoform X3 OS=Mesocricetus auratus OX=10036 GN=Col18a1 PE=4 SV=1</t>
  </si>
  <si>
    <t>tr|A0A1U8C630|A0A1U8C630_MESAU</t>
  </si>
  <si>
    <t>casein kinase II subunit alpha' OS=Mesocricetus auratus OX=10036 GN=Csnk2a2 PE=3 SV=1</t>
  </si>
  <si>
    <t>tr|A0A1U7QJZ7|A0A1U7QJZ7_MESAU</t>
  </si>
  <si>
    <t>talin-2 isoform X2 OS=Mesocricetus auratus OX=10036 GN=Tln2 PE=4 SV=1</t>
  </si>
  <si>
    <t>tr|A0A1U7QGP1|A0A1U7QGP1_MESAU</t>
  </si>
  <si>
    <t>GTP-binding protein SAR1b OS=Mesocricetus auratus OX=10036 GN=Sar1b PE=3 SV=1</t>
  </si>
  <si>
    <t>tr|A0A3Q0D655|A0A3Q0D655_MESAU</t>
  </si>
  <si>
    <t>ras-related protein Rab-14 OS=Mesocricetus auratus OX=10036 GN=Rab14 PE=4 SV=1</t>
  </si>
  <si>
    <t>tr|A0A1U7QU24|A0A1U7QU24_MESAU</t>
  </si>
  <si>
    <t>protein ERGIC-53 OS=Mesocricetus auratus OX=10036 GN=Lman1 PE=4 SV=1</t>
  </si>
  <si>
    <t>tr|A0A3Q0CHL2|A0A3Q0CHL2_MESAU</t>
  </si>
  <si>
    <t>Small nuclear ribonucleoprotein E OS=Mesocricetus auratus OX=10036 GN=Snrpe PE=3 SV=1</t>
  </si>
  <si>
    <t>tr|A0A1U7QVD8|A0A1U7QVD8_MESAU</t>
  </si>
  <si>
    <t>drebrin-like protein OS=Mesocricetus auratus OX=10036 GN=Dbnl PE=4 SV=2</t>
  </si>
  <si>
    <t>tr|A0A1U7RJX1|A0A1U7RJX1_MESAU</t>
  </si>
  <si>
    <t>nucleolysin TIAR OS=Mesocricetus auratus OX=10036 GN=LOC101833993 PE=4 SV=2</t>
  </si>
  <si>
    <t>tr|A0A3Q0CPZ4|A0A3Q0CPZ4_MESAU</t>
  </si>
  <si>
    <t>hematological and neurological expressed 1 protein OS=Mesocricetus auratus OX=10036 GN=Jpt1 PE=4 SV=1</t>
  </si>
  <si>
    <t>tr|A0A3Q0CIH4|A0A3Q0CIH4_MESAU</t>
  </si>
  <si>
    <t>ezrin OS=Mesocricetus auratus OX=10036 GN=Ezr PE=4 SV=1</t>
  </si>
  <si>
    <t>tr|A0A3Q0CJS9|A0A3Q0CJS9_MESAU</t>
  </si>
  <si>
    <t>ran GTPase-activating protein 1 OS=Mesocricetus auratus OX=10036 GN=Rangap1 PE=4 SV=1</t>
  </si>
  <si>
    <t>tr|A0A3Q0CKZ3|A0A3Q0CKZ3_MESAU</t>
  </si>
  <si>
    <t>Eukaryotic translation initiation factor 5A OS=Mesocricetus auratus OX=10036 GN=Eif5a PE=3 SV=1</t>
  </si>
  <si>
    <t>P62496|ERF1_MESAU</t>
  </si>
  <si>
    <t>Eukaryotic peptide chain release factor subunit 1 OS=Mesocricetus auratus OX=10036 GN=ETF1 PE=2 SV=3</t>
  </si>
  <si>
    <t>tr|A0A1U7Q888|A0A1U7Q888_MESAU</t>
  </si>
  <si>
    <t>NSFL1 cofactor p47 isoform X2 OS=Mesocricetus auratus OX=10036 GN=Nsfl1c PE=4 SV=1</t>
  </si>
  <si>
    <t>tr|A0A3Q0CWH5|A0A3Q0CWH5_MESAU</t>
  </si>
  <si>
    <t>E3 ubiquitin-protein ligase OS=Mesocricetus auratus OX=10036 GN=Nedd4 PE=4 SV=1</t>
  </si>
  <si>
    <t>tr|A0A1U7QIA5|A0A1U7QIA5_MESAU</t>
  </si>
  <si>
    <t>syntaxin-16 isoform X4 OS=Mesocricetus auratus OX=10036 GN=Stx16 PE=3 SV=1</t>
  </si>
  <si>
    <t>tr|A0A1U8CKN9|A0A1U8CKN9_MESAU</t>
  </si>
  <si>
    <t>Tubulin alpha chain OS=Mesocricetus auratus OX=10036 GN=LOC101831620 PE=3 SV=2</t>
  </si>
  <si>
    <t>tr|A0A3Q0D3Q7|A0A3Q0D3Q7_MESAU</t>
  </si>
  <si>
    <t>rho GTPase-activating protein 1 OS=Mesocricetus auratus OX=10036 GN=Arhgap1 PE=4 SV=1</t>
  </si>
  <si>
    <t>tr|A0A1U7Q887|A0A1U7Q887_MESAU</t>
  </si>
  <si>
    <t>Golgi SNAP receptor complex member 1 OS=Mesocricetus auratus OX=10036 GN=Gosr1 PE=3 SV=1</t>
  </si>
  <si>
    <t>tr|A0A3Q0CNT5|A0A3Q0CNT5_MESAU</t>
  </si>
  <si>
    <t>LOW QUALITY PROTEIN: casein kinase II subunit alpha OS=Mesocricetus auratus OX=10036 GN=Csnk2a1 PE=3 SV=1</t>
  </si>
  <si>
    <t>tr|A0A3Q0D7V9|A0A3Q0D7V9_MESAU</t>
  </si>
  <si>
    <t>Coatomer subunit beta' OS=Mesocricetus auratus OX=10036 GN=Copb2 PE=3 SV=1</t>
  </si>
  <si>
    <t>tr|A0A3Q0CZQ2|A0A3Q0CZQ2_MESAU</t>
  </si>
  <si>
    <t>sorting nexin-1 isoform X2 OS=Mesocricetus auratus OX=10036 GN=Snx1 PE=4 SV=1</t>
  </si>
  <si>
    <t>tr|A0A1U7QSL7|A0A1U7QSL7_MESAU</t>
  </si>
  <si>
    <t>RNA-binding protein 3 isoform X1 OS=Mesocricetus auratus OX=10036 GN=Rbm3 PE=4 SV=1</t>
  </si>
  <si>
    <t>tr|A0A3Q0D3Y9|A0A3Q0D3Y9_MESAU</t>
  </si>
  <si>
    <t>threonine--tRNA ligase  cytoplasmic OS=Mesocricetus auratus OX=10036 GN=Tars PE=3 SV=1</t>
  </si>
  <si>
    <t>tr|A0A1U7QEY9|A0A1U7QEY9_MESAU</t>
  </si>
  <si>
    <t>crk-like protein OS=Mesocricetus auratus OX=10036 GN=Crkl PE=4 SV=1</t>
  </si>
  <si>
    <t>tr|A0A1U7QJU2|A0A1U7QJU2_MESAU</t>
  </si>
  <si>
    <t>Malate dehydrogenase OS=Mesocricetus auratus OX=10036 GN=Mdh2 PE=3 SV=1</t>
  </si>
  <si>
    <t>tr|A0A3Q0CR26|A0A3Q0CR26_MESAU</t>
  </si>
  <si>
    <t>serine/arginine-rich splicing factor 7 isoform X4 OS=Mesocricetus auratus OX=10036 GN=Srsf7 PE=4 SV=1</t>
  </si>
  <si>
    <t>tr|A0A1U7R8N1|A0A1U7R8N1_MESAU</t>
  </si>
  <si>
    <t>tubulin-folding cofactor B OS=Mesocricetus auratus OX=10036 GN=Tbcb PE=4 SV=1</t>
  </si>
  <si>
    <t>tr|A0A1U7Q4S9|A0A1U7Q4S9_MESAU</t>
  </si>
  <si>
    <t>DNA damage-binding protein 1 isoform X2 OS=Mesocricetus auratus OX=10036 GN=Ddb1 PE=4 SV=1</t>
  </si>
  <si>
    <t>tr|A0A3Q0CVJ3|A0A3Q0CVJ3_MESAU</t>
  </si>
  <si>
    <t>Eukaryotic translation initiation factor 3 subunit C OS=Mesocricetus auratus OX=10036 GN=LOC101843174 PE=3 SV=1</t>
  </si>
  <si>
    <t>tr|A0A1U7QLQ1|A0A1U7QLQ1_MESAU</t>
  </si>
  <si>
    <t>60S ribosomal protein L38 OS=Mesocricetus auratus OX=10036 GN=LOC101841064 PE=3 SV=1</t>
  </si>
  <si>
    <t>tr|A0A1U8BEQ4|A0A1U8BEQ4_MESAU</t>
  </si>
  <si>
    <t>heterogeneous nuclear ribonucleoprotein F OS=Mesocricetus auratus OX=10036 GN=Hnrnpf PE=4 SV=1</t>
  </si>
  <si>
    <t>tr|A0A1U7R4D1|A0A1U7R4D1_MESAU</t>
  </si>
  <si>
    <t>ATP-dependent RNA helicase DDX1 OS=Mesocricetus auratus OX=10036 GN=Ddx1 PE=4 SV=2</t>
  </si>
  <si>
    <t>tr|A0A1U8CLA9|A0A1U8CLA9_MESAU</t>
  </si>
  <si>
    <t>protein GPR107 isoform X2 OS=Mesocricetus auratus OX=10036 GN=Gpr107 PE=4 SV=1</t>
  </si>
  <si>
    <t>tr|A0A1U8BU68|A0A1U8BU68_MESAU</t>
  </si>
  <si>
    <t>5'-AMP-activated protein kinase subunit gamma-1 isoform X3 OS=Mesocricetus auratus OX=10036 GN=Prkag1 PE=4 SV=1</t>
  </si>
  <si>
    <t>tr|A0A1U7R8I6|A0A1U7R8I6_MESAU</t>
  </si>
  <si>
    <t>putative 60S ribosomal protein L37a OS=Mesocricetus auratus OX=10036 GN=LOC101826129 PE=3 SV=1</t>
  </si>
  <si>
    <t>tr|A0A1U8BRT1|A0A1U8BRT1_MESAU</t>
  </si>
  <si>
    <t>probable ATP-dependent RNA helicase DDX5 OS=Mesocricetus auratus OX=10036 GN=Ddx5 PE=3 SV=1</t>
  </si>
  <si>
    <t>tr|A0A1U7RIX6|A0A1U7RIX6_MESAU</t>
  </si>
  <si>
    <t>Proteasome subunit alpha type OS=Mesocricetus auratus OX=10036 GN=LOC101822549 PE=3 SV=2</t>
  </si>
  <si>
    <t>tr|A0A3Q0CRR0|A0A3Q0CRR0_MESAU</t>
  </si>
  <si>
    <t>hexokinase-1 isoform X3 OS=Mesocricetus auratus OX=10036 GN=Hk1 PE=3 SV=1</t>
  </si>
  <si>
    <t>tr|A0A1U7R8Z7|A0A1U7R8Z7_MESAU</t>
  </si>
  <si>
    <t>26S proteasome non-ATPase regulatory subunit 5 OS=Mesocricetus auratus OX=10036 GN=Psmd5 PE=4 SV=1</t>
  </si>
  <si>
    <t>tr|A0A1U7QAU1|A0A1U7QAU1_MESAU</t>
  </si>
  <si>
    <t>Protein disulfide-isomerase OS=Mesocricetus auratus OX=10036 GN=P4hb PE=3 SV=1</t>
  </si>
  <si>
    <t>tr|A0A3Q0D8D0|A0A3Q0D8D0_MESAU</t>
  </si>
  <si>
    <t>basement membrane-specific heparan sulfate proteoglycan core protein OS=Mesocricetus auratus OX=10036 GN=Hspg2 PE=4 SV=1</t>
  </si>
  <si>
    <t>tr|A0A1U7QBA3|A0A1U7QBA3_MESAU</t>
  </si>
  <si>
    <t>Biliverdin reductase A OS=Mesocricetus auratus OX=10036 GN=Blvra PE=3 SV=1</t>
  </si>
  <si>
    <t>tr|A0A3Q0DBY1|A0A3Q0DBY1_MESAU</t>
  </si>
  <si>
    <t>leucyl-cystinyl aminopeptidase OS=Mesocricetus auratus OX=10036 GN=Lnpep PE=4 SV=1</t>
  </si>
  <si>
    <t>tr|A0A3Q0CVT5|A0A3Q0CVT5_MESAU</t>
  </si>
  <si>
    <t>Calcium-transporting ATPase OS=Mesocricetus auratus OX=10036 GN=Atp2b4 PE=3 SV=1</t>
  </si>
  <si>
    <t>O35587|TMEDA_MESAU</t>
  </si>
  <si>
    <t>Transmembrane protein Tmp21 OS=Mesocricetus auratus OX=10036 GN=TMED10 PE=1 SV=1</t>
  </si>
  <si>
    <t>tr|A0A1U7QVS9|A0A1U7QVS9_MESAU</t>
  </si>
  <si>
    <t>Eukaryotic translation initiation factor 3 subunit F OS=Mesocricetus auratus OX=10036 GN=Eif3f PE=3 SV=1</t>
  </si>
  <si>
    <t>tr|A0A1U8BTE0|A0A1U8BTE0_MESAU</t>
  </si>
  <si>
    <t>heterogeneous nuclear ribonucleoprotein A1 isoform X1 OS=Mesocricetus auratus OX=10036 GN=Hnrnpa1 PE=4 SV=1</t>
  </si>
  <si>
    <t>tr|A0A3Q0CI06|A0A3Q0CI06_MESAU</t>
  </si>
  <si>
    <t>transmembrane emp24 domain-containing protein 4 OS=Mesocricetus auratus OX=10036 GN=LOC101825465 PE=3 SV=1</t>
  </si>
  <si>
    <t>tr|A0A1U7QI78|A0A1U7QI78_MESAU</t>
  </si>
  <si>
    <t>Enhancer of rudimentary homolog OS=Mesocricetus auratus OX=10036 GN=Erh PE=3 SV=1</t>
  </si>
  <si>
    <t>tr|A0A1U7QS82|A0A1U7QS82_MESAU</t>
  </si>
  <si>
    <t>serine/arginine-rich splicing factor 3 OS=Mesocricetus auratus OX=10036 GN=Srsf3 PE=4 SV=1</t>
  </si>
  <si>
    <t>tr|A0A1U7QUD1|A0A1U7QUD1_MESAU</t>
  </si>
  <si>
    <t>E3 ubiquitin-protein ligase UBR4 isoform X7 OS=Mesocricetus auratus OX=10036 GN=Ubr4 PE=4 SV=1</t>
  </si>
  <si>
    <t>tr|A0A1U7QW59|A0A1U7QW59_MESAU</t>
  </si>
  <si>
    <t>60S ribosomal protein L23 OS=Mesocricetus auratus OX=10036 GN=Rpl23 PE=3 SV=1</t>
  </si>
  <si>
    <t>tr|A0A1U8CFN2|A0A1U8CFN2_MESAU</t>
  </si>
  <si>
    <t>Proteasome subunit beta OS=Mesocricetus auratus OX=10036 GN=Psmb1 PE=3 SV=1</t>
  </si>
  <si>
    <t>tr|A0A3Q0CID7|A0A3Q0CID7_MESAU</t>
  </si>
  <si>
    <t>tumor protein D54 OS=Mesocricetus auratus OX=10036 GN=LOC106022881 PE=4 SV=1</t>
  </si>
  <si>
    <t>tr|A0A3Q0CML2|A0A3Q0CML2_MESAU</t>
  </si>
  <si>
    <t>Non-specific serine/threonine protein kinase OS=Mesocricetus auratus OX=10036 GN=Mark3 PE=4 SV=1</t>
  </si>
  <si>
    <t>tr|A0A1U7QJ99|A0A1U7QJ99_MESAU</t>
  </si>
  <si>
    <t>ADP-ribosylation factor 3 OS=Mesocricetus auratus OX=10036 GN=Arf3 PE=3 SV=1</t>
  </si>
  <si>
    <t>tr|A0A1U7QY16|A0A1U7QY16_MESAU</t>
  </si>
  <si>
    <t>protein FAM234A OS=Mesocricetus auratus OX=10036 GN=Fam234a PE=4 SV=1</t>
  </si>
  <si>
    <t>tr|A0A1U7Q529|A0A1U7Q529_MESAU</t>
  </si>
  <si>
    <t>60S acidic ribosomal protein P2 isoform X1 OS=Mesocricetus auratus OX=10036 GN=Rplp2 PE=3 SV=1</t>
  </si>
  <si>
    <t>tr|A0A1U7QKF2|A0A1U7QKF2_MESAU</t>
  </si>
  <si>
    <t>eukaryotic translation initiation factor 4 gamma 2 OS=Mesocricetus auratus OX=10036 GN=Eif4g2 PE=4 SV=1</t>
  </si>
  <si>
    <t>tr|A0A1U7Q2T3|A0A1U7Q2T3_MESAU</t>
  </si>
  <si>
    <t>syntaxin-5 OS=Mesocricetus auratus OX=10036 GN=Stx5 PE=3 SV=1</t>
  </si>
  <si>
    <t>tr|A0A3Q0D0G1|A0A3Q0D0G1_MESAU</t>
  </si>
  <si>
    <t>transmembrane protein 87A OS=Mesocricetus auratus OX=10036 GN=Tmem87a PE=4 SV=1</t>
  </si>
  <si>
    <t>tr|A0A3Q0CJT2|A0A3Q0CJT2_MESAU</t>
  </si>
  <si>
    <t>tumor protein D52 isoform X3 OS=Mesocricetus auratus OX=10036 GN=Tpd52 PE=4 SV=1</t>
  </si>
  <si>
    <t>tr|A0A3Q0D2N4|A0A3Q0D2N4_MESAU</t>
  </si>
  <si>
    <t>Adenylosuccinate synthetase isozyme 2 OS=Mesocricetus auratus OX=10036 GN=Adss PE=3 SV=1</t>
  </si>
  <si>
    <t>tr|A0A1U8CK90|A0A1U8CK90_MESAU</t>
  </si>
  <si>
    <t>Secretory carrier-associated membrane protein OS=Mesocricetus auratus OX=10036 GN=Scamp3 PE=3 SV=1</t>
  </si>
  <si>
    <t>tr|A0A1U7QZC2|A0A1U7QZC2_MESAU</t>
  </si>
  <si>
    <t>eukaryotic translation initiation factor 1b OS=Mesocricetus auratus OX=10036 GN=Eif1b PE=4 SV=1</t>
  </si>
  <si>
    <t>tr|A0A1U7QSZ1|A0A1U7QSZ1_MESAU</t>
  </si>
  <si>
    <t>ragulator complex protein LAMTOR1 OS=Mesocricetus auratus OX=10036 GN=Lamtor1 PE=4 SV=1</t>
  </si>
  <si>
    <t>tr|A0A3Q0CWK3|A0A3Q0CWK3_MESAU</t>
  </si>
  <si>
    <t>insulin-like growth factor-binding protein 3 receptor isoform X2 OS=Mesocricetus auratus OX=10036 GN=Tmem219 PE=4 SV=1</t>
  </si>
  <si>
    <t>tr|A0A1U7Q9G6|A0A1U7Q9G6_MESAU</t>
  </si>
  <si>
    <t>ras-related protein Rab-27A OS=Mesocricetus auratus OX=10036 GN=Rab27a PE=4 SV=1</t>
  </si>
  <si>
    <t>tr|A0A3Q0CWJ5|A0A3Q0CWJ5_MESAU</t>
  </si>
  <si>
    <t>splicing factor 3B subunit 3 OS=Mesocricetus auratus OX=10036 GN=Sf3b3 PE=4 SV=1</t>
  </si>
  <si>
    <t>tr|A0A3Q0DA11|A0A3Q0DA11_MESAU</t>
  </si>
  <si>
    <t>low molecular weight phosphotyrosine protein phosphatase isoform X1 OS=Mesocricetus auratus OX=10036 GN=Acp1 PE=4 SV=1</t>
  </si>
  <si>
    <t>tr|A0A1U7Q629|A0A1U7Q629_MESAU</t>
  </si>
  <si>
    <t>ras-related protein Rab-1A OS=Mesocricetus auratus OX=10036 GN=Rab1a PE=4 SV=1</t>
  </si>
  <si>
    <t>tr|A0A1U8C8Y8|A0A1U8C8Y8_MESAU</t>
  </si>
  <si>
    <t>ADP-ribosylation factor GTPase-activating protein 1 OS=Mesocricetus auratus OX=10036 GN=Arfgap1 PE=4 SV=2</t>
  </si>
  <si>
    <t>tr|A0A1U8CIN2|A0A1U8CIN2_MESAU</t>
  </si>
  <si>
    <t>Vesicle-associated membrane protein 3 OS=Mesocricetus auratus OX=10036 GN=Vamp3 PE=2 SV=1</t>
  </si>
  <si>
    <t>tr|A0A1U7Q273|A0A1U7Q273_MESAU</t>
  </si>
  <si>
    <t>actin  cytoplasmic 1 OS=Mesocricetus auratus OX=10036 GN=Actb PE=3 SV=1</t>
  </si>
  <si>
    <t>tr|A0A1U7R4M1|A0A1U7R4M1_MESAU</t>
  </si>
  <si>
    <t>26S protease regulatory subunit 10B OS=Mesocricetus auratus OX=10036 GN=Psmc6 PE=3 SV=1</t>
  </si>
  <si>
    <t>tr|A0A1U7Q4B3|A0A1U7Q4B3_MESAU</t>
  </si>
  <si>
    <t>nucleosome assembly protein 1-like 1 isoform X2 OS=Mesocricetus auratus OX=10036 GN=Nap1l1 PE=3 SV=1</t>
  </si>
  <si>
    <t>tr|A0A1U7QGQ5|A0A1U7QGQ5_MESAU</t>
  </si>
  <si>
    <t>all-trans retinoic acid-induced differentiation factor OS=Mesocricetus auratus OX=10036 GN=Atraid PE=4 SV=1</t>
  </si>
  <si>
    <t>tr|A0A1U7RFQ0|A0A1U7RFQ0_MESAU</t>
  </si>
  <si>
    <t>sorting nexin-27 isoform X1 OS=Mesocricetus auratus OX=10036 GN=Snx27 PE=4 SV=1</t>
  </si>
  <si>
    <t>tr|A0A3Q0CMK9|A0A3Q0CMK9_MESAU</t>
  </si>
  <si>
    <t>kinesin light chain 1 OS=Mesocricetus auratus OX=10036 GN=Klc1 PE=4 SV=1</t>
  </si>
  <si>
    <t>tr|Q8K5D5|Q8K5D5_MESAU</t>
  </si>
  <si>
    <t>ATP-dependent RNA helicase DDX3X OS=Mesocricetus auratus OX=10036 GN=DBX PE=2 SV=1</t>
  </si>
  <si>
    <t>tr|A0A3Q0D521|A0A3Q0D521_MESAU</t>
  </si>
  <si>
    <t>integrin alpha-6 isoform X2 OS=Mesocricetus auratus OX=10036 GN=Itga6 PE=3 SV=1</t>
  </si>
  <si>
    <t>tr|A0A1U7QEM0|A0A1U7QEM0_MESAU</t>
  </si>
  <si>
    <t>ephrin-B2 OS=Mesocricetus auratus OX=10036 GN=Efnb2 PE=3 SV=1</t>
  </si>
  <si>
    <t>tr|A0A1U8CGG4|A0A1U8CGG4_MESAU</t>
  </si>
  <si>
    <t>partitioning defective 3 homolog isoform X13 OS=Mesocricetus auratus OX=10036 GN=Pard3 PE=4 SV=1</t>
  </si>
  <si>
    <t>tr|A0A3Q0CSL3|A0A3Q0CSL3_MESAU</t>
  </si>
  <si>
    <t>syntaxin-6 OS=Mesocricetus auratus OX=10036 GN=Stx6 PE=3 SV=1</t>
  </si>
  <si>
    <t>tr|A0A1U7QTC7|A0A1U7QTC7_MESAU</t>
  </si>
  <si>
    <t>GTP-binding protein OS=Mesocricetus auratus OX=10036 GN=Rrad PE=3 SV=1</t>
  </si>
  <si>
    <t>tr|A0A1U8CLP4|A0A1U8CLP4_MESAU</t>
  </si>
  <si>
    <t>redox-regulatory protein FAM213A isoform X2 OS=Mesocricetus auratus OX=10036 GN=Fam213a PE=4 SV=1</t>
  </si>
  <si>
    <t>tr|A0A3Q0D2Z1|A0A3Q0D2Z1_MESAU</t>
  </si>
  <si>
    <t>WASH complex subunit 1 isoform X1 OS=Mesocricetus auratus OX=10036 GN=Washc1 PE=4 SV=1</t>
  </si>
  <si>
    <t>tr|A0A1U8CXE8|A0A1U8CXE8_MESAU</t>
  </si>
  <si>
    <t>heterogeneous nuclear ribonucleoproteins A2/B1 isoform X1 OS=Mesocricetus auratus OX=10036 GN=Hnrnpa2b1 PE=4 SV=1</t>
  </si>
  <si>
    <t>tr|A0A3Q0D6L5|A0A3Q0D6L5_MESAU</t>
  </si>
  <si>
    <t>splicing factor  proline- and glutamine-rich OS=Mesocricetus auratus OX=10036 GN=Sfpq PE=4 SV=1</t>
  </si>
  <si>
    <t>tr|A0A3Q0CZT0|A0A3Q0CZT0_MESAU</t>
  </si>
  <si>
    <t>Kinesin-like protein OS=Mesocricetus auratus OX=10036 GN=Kif23 PE=3 SV=1</t>
  </si>
  <si>
    <t>tr|A0A1U7Q676|A0A1U7Q676_MESAU</t>
  </si>
  <si>
    <t>bifunctional purine biosynthesis protein PURH OS=Mesocricetus auratus OX=10036 GN=Atic PE=3 SV=1</t>
  </si>
  <si>
    <t>tr|A0A1U7QVC7|A0A1U7QVC7_MESAU</t>
  </si>
  <si>
    <t>synaptobrevin homolog YKT6 OS=Mesocricetus auratus OX=10036 GN=Ykt6 PE=3 SV=1</t>
  </si>
  <si>
    <t>tr|A0A1U7QBL4|A0A1U7QBL4_MESAU</t>
  </si>
  <si>
    <t>nucleosome assembly protein 1-like 4 isoform X1 OS=Mesocricetus auratus OX=10036 GN=Nap1l4 PE=3 SV=1</t>
  </si>
  <si>
    <t>tr|A0A1U7QNS8|A0A1U7QNS8_MESAU</t>
  </si>
  <si>
    <t>Carboxypeptidase OS=Mesocricetus auratus OX=10036 GN=Scpep1 PE=3 SV=2</t>
  </si>
  <si>
    <t>tr|A0A1U7QZN8|A0A1U7QZN8_MESAU</t>
  </si>
  <si>
    <t>myosin regulatory light chain 12B OS=Mesocricetus auratus OX=10036 GN=LOC101844224 PE=4 SV=1</t>
  </si>
  <si>
    <t>tr|A0A1U7R170|A0A1U7R170_MESAU</t>
  </si>
  <si>
    <t>adenosine kinase isoform X2 OS=Mesocricetus auratus OX=10036 GN=Adk PE=4 SV=1</t>
  </si>
  <si>
    <t>tr|A0A1U7QU91|A0A1U7QU91_MESAU</t>
  </si>
  <si>
    <t>large neutral amino acids transporter small subunit 1 OS=Mesocricetus auratus OX=10036 GN=Slc7a5 PE=4 SV=1</t>
  </si>
  <si>
    <t>tr|A0A1U7QD35|A0A1U7QD35_MESAU</t>
  </si>
  <si>
    <t>UV excision repair protein RAD23 homolog B OS=Mesocricetus auratus OX=10036 GN=Rad23b PE=4 SV=1</t>
  </si>
  <si>
    <t>tr|A0A1U7RE28|A0A1U7RE28_MESAU</t>
  </si>
  <si>
    <t>peptidyl-prolyl cis-trans isomerase A OS=Mesocricetus auratus OX=10036 GN=Ppia PE=4 SV=2</t>
  </si>
  <si>
    <t>tr|A0A1U7QGC9|A0A1U7QGC9_MESAU</t>
  </si>
  <si>
    <t>PDZ and LIM domain protein 7 isoform X2 OS=Mesocricetus auratus OX=10036 GN=Pdlim7 PE=4 SV=1</t>
  </si>
  <si>
    <t>tr|A0A1U7QLT2|A0A1U7QLT2_MESAU</t>
  </si>
  <si>
    <t>putative RNA-binding protein 15 OS=Mesocricetus auratus OX=10036 GN=Rbm15 PE=4 SV=1</t>
  </si>
  <si>
    <t>tr|A0A1U7QG66|A0A1U7QG66_MESAU</t>
  </si>
  <si>
    <t>uridine 5'-monophosphate synthase OS=Mesocricetus auratus OX=10036 GN=Umps PE=3 SV=1</t>
  </si>
  <si>
    <t>tr|A0A1U7Q9U3|A0A1U7Q9U3_MESAU</t>
  </si>
  <si>
    <t>keratin  type II cytoskeletal 1b OS=Mesocricetus auratus OX=10036 GN=Krt77 PE=3 SV=1</t>
  </si>
  <si>
    <t>tr|A0A1U7QXU2|A0A1U7QXU2_MESAU</t>
  </si>
  <si>
    <t>thimet oligopeptidase OS=Mesocricetus auratus OX=10036 GN=Thop1 PE=3 SV=1</t>
  </si>
  <si>
    <t>tr|A0A3Q0D1V5|A0A3Q0D1V5_MESAU</t>
  </si>
  <si>
    <t>Tyrosine--tRNA ligase OS=Mesocricetus auratus OX=10036 GN=Yars PE=3 SV=1</t>
  </si>
  <si>
    <t>tr|A0A3Q0CDL3|A0A3Q0CDL3_MESAU</t>
  </si>
  <si>
    <t>AP-3 complex subunit beta OS=Mesocricetus auratus OX=10036 GN=Ap3b1 PE=3 SV=1</t>
  </si>
  <si>
    <t>tr|A0A1U7QBS0|A0A1U7QBS0_MESAU</t>
  </si>
  <si>
    <t>serine/threonine-protein kinase 16 OS=Mesocricetus auratus OX=10036 GN=Stk16 PE=4 SV=1</t>
  </si>
  <si>
    <t>tr|A0A1U7Q9A9|A0A1U7Q9A9_MESAU</t>
  </si>
  <si>
    <t>protein FAM98A isoform X1 OS=Mesocricetus auratus OX=10036 GN=Fam98a PE=4 SV=1</t>
  </si>
  <si>
    <t>tr|A0A1U7QHE8|A0A1U7QHE8_MESAU</t>
  </si>
  <si>
    <t>CD2-associated protein OS=Mesocricetus auratus OX=10036 GN=Cd2ap PE=4 SV=1</t>
  </si>
  <si>
    <t>tr|A0A1U7RFF1|A0A1U7RFF1_MESAU</t>
  </si>
  <si>
    <t>minor histocompatibility antigen H13 isoform X1 OS=Mesocricetus auratus OX=10036 GN=Hm13 PE=4 SV=1</t>
  </si>
  <si>
    <t>tr|A0A1U7QCY9|A0A1U7QCY9_MESAU</t>
  </si>
  <si>
    <t>DNA helicase OS=Mesocricetus auratus OX=10036 GN=Mcm2 PE=3 SV=1</t>
  </si>
  <si>
    <t>tr|A0A3Q0DDN8|A0A3Q0DDN8_MESAU</t>
  </si>
  <si>
    <t>microtubule-actin cross-linking factor 1 isoform X8 OS=Mesocricetus auratus OX=10036 GN=Macf1 PE=4 SV=1</t>
  </si>
  <si>
    <t>tr|A0A3Q0D147|A0A3Q0D147_MESAU</t>
  </si>
  <si>
    <t>heterogeneous nuclear ribonucleoprotein A3 OS=Mesocricetus auratus OX=10036 GN=Hnrnpa3 PE=4 SV=1</t>
  </si>
  <si>
    <t>tr|A0A1U7QGS3|A0A1U7QGS3_MESAU</t>
  </si>
  <si>
    <t>Peptidyl-prolyl cis-trans isomerase OS=Mesocricetus auratus OX=10036 GN=Pin1 PE=4 SV=1</t>
  </si>
  <si>
    <t>tr|A0A3Q0CVK0|A0A3Q0CVK0_MESAU</t>
  </si>
  <si>
    <t>adenine phosphoribosyltransferase OS=Mesocricetus auratus OX=10036 GN=Aprt PE=3 SV=1</t>
  </si>
  <si>
    <t>tr|A0A1U7QUC2|A0A1U7QUC2_MESAU</t>
  </si>
  <si>
    <t>cartilage oligomeric matrix protein OS=Mesocricetus auratus OX=10036 GN=Comp PE=4 SV=1</t>
  </si>
  <si>
    <t>tr|A0A1U7QGQ1|A0A1U7QGQ1_MESAU</t>
  </si>
  <si>
    <t>heterogeneous nuclear ribonucleoprotein H isoform X5 OS=Mesocricetus auratus OX=10036 GN=Hnrnph1 PE=4 SV=1</t>
  </si>
  <si>
    <t>tr|A0A1U8BQG1|A0A1U8BQG1_MESAU</t>
  </si>
  <si>
    <t>protein FAM219B isoform X2 OS=Mesocricetus auratus OX=10036 GN=Fam219b PE=4 SV=1</t>
  </si>
  <si>
    <t>tr|A0A1U7QN73|A0A1U7QN73_MESAU</t>
  </si>
  <si>
    <t>cullin-3 OS=Mesocricetus auratus OX=10036 GN=Cul3 PE=3 SV=2</t>
  </si>
  <si>
    <t>tr|A0A3Q0CFN8|A0A3Q0CFN8_MESAU</t>
  </si>
  <si>
    <t>dnaJ homolog subfamily B member 6 OS=Mesocricetus auratus OX=10036 GN=Dnajb6 PE=4 SV=1</t>
  </si>
  <si>
    <t>tr|A0A1U8BMV2|A0A1U8BMV2_MESAU</t>
  </si>
  <si>
    <t>cysteine-rich protein 2 isoform X2 OS=Mesocricetus auratus OX=10036 GN=Crip2 PE=4 SV=1</t>
  </si>
  <si>
    <t>tr|A0A1U7QZM8|A0A1U7QZM8_MESAU</t>
  </si>
  <si>
    <t>26S proteasome non-ATPase regulatory subunit 1 OS=Mesocricetus auratus OX=10036 GN=Psmd1 PE=3 SV=1</t>
  </si>
  <si>
    <t>tr|A0A1U7RF60|A0A1U7RF60_MESAU</t>
  </si>
  <si>
    <t>LOW QUALITY PROTEIN: keratin  type I cytoskeletal 9 OS=Mesocricetus auratus OX=10036 GN=Krt9 PE=3 SV=1</t>
  </si>
  <si>
    <t>tr|A0A3Q0CF45|A0A3Q0CF45_MESAU</t>
  </si>
  <si>
    <t>NADH-cytochrome b5 reductase OS=Mesocricetus auratus OX=10036 GN=LOC101842045 PE=3 SV=1</t>
  </si>
  <si>
    <t>tr|A0A1U8C1A5|A0A1U8C1A5_MESAU</t>
  </si>
  <si>
    <t>N-terminal kinase-like protein isoform X2 OS=Mesocricetus auratus OX=10036 GN=Scyl1 PE=4 SV=1</t>
  </si>
  <si>
    <t>tr|A0A3Q0D978|A0A3Q0D978_MESAU</t>
  </si>
  <si>
    <t>60 kDa heat shock protein  mitochondrial OS=Mesocricetus auratus OX=10036 GN=Hspd1 PE=3 SV=1</t>
  </si>
  <si>
    <t>tr|A0A1U8CU64|A0A1U8CU64_MESAU</t>
  </si>
  <si>
    <t>tight junction protein ZO-1 isoform X7 OS=Mesocricetus auratus OX=10036 GN=Tjp1 PE=3 SV=1</t>
  </si>
  <si>
    <t>tr|A0A1U7R1X6|A0A1U7R1X6_MESAU</t>
  </si>
  <si>
    <t>TAR DNA-binding protein 43 isoform X1 OS=Mesocricetus auratus OX=10036 GN=Tardbp PE=4 SV=1</t>
  </si>
  <si>
    <t>tr|A0A1U7Q620|A0A1U7Q620_MESAU</t>
  </si>
  <si>
    <t>T-complex protein 1 subunit delta OS=Mesocricetus auratus OX=10036 GN=Cct4 PE=3 SV=1</t>
  </si>
  <si>
    <t>tr|A0A3Q0CUC8|A0A3Q0CUC8_MESAU</t>
  </si>
  <si>
    <t>Non-specific serine/threonine protein kinase OS=Mesocricetus auratus OX=10036 GN=Pak2 PE=4 SV=1</t>
  </si>
  <si>
    <t>tr|A0A1U7QAS8|A0A1U7QAS8_MESAU</t>
  </si>
  <si>
    <t>fatty acid synthase OS=Mesocricetus auratus OX=10036 GN=Fasn PE=4 SV=1</t>
  </si>
  <si>
    <t>tr|A0A1U8BX22|A0A1U8BX22_MESAU</t>
  </si>
  <si>
    <t>nucleolar protein 56 OS=Mesocricetus auratus OX=10036 GN=Nop56 PE=4 SV=1</t>
  </si>
  <si>
    <t>tr|A0A1U7R640|A0A1U7R640_MESAU</t>
  </si>
  <si>
    <t>spliceosome RNA helicase DDX39B OS=Mesocricetus auratus OX=10036 GN=Ddx39b PE=4 SV=1</t>
  </si>
  <si>
    <t>tr|A0A3Q0CMW1|A0A3Q0CMW1_MESAU</t>
  </si>
  <si>
    <t>transmembrane protein 230 OS=Mesocricetus auratus OX=10036 GN=Tmem230 PE=4 SV=1</t>
  </si>
  <si>
    <t>tr|A0A1U7RA19|A0A1U7RA19_MESAU</t>
  </si>
  <si>
    <t>palmitoyl-protein thioesterase 1 OS=Mesocricetus auratus OX=10036 GN=Ppt1 PE=4 SV=1</t>
  </si>
  <si>
    <t>tr|A0A1U7QGM7|A0A1U7QGM7_MESAU</t>
  </si>
  <si>
    <t>collagen type IV alpha-3-binding protein OS=Mesocricetus auratus OX=10036 GN=Col4a3bp PE=4 SV=1</t>
  </si>
  <si>
    <t>tr|A0A3Q0DIG1|A0A3Q0DIG1_MESAU</t>
  </si>
  <si>
    <t>Importin subunit alpha OS=Mesocricetus auratus OX=10036 GN=Kpna4 PE=3 SV=1</t>
  </si>
  <si>
    <t>tr|A0A1U7RF39|A0A1U7RF39_MESAU</t>
  </si>
  <si>
    <t>keratin  type I cytoskeletal 16 isoform X2 OS=Mesocricetus auratus OX=10036 GN=Krt16 PE=3 SV=1</t>
  </si>
  <si>
    <t>tr|A0A1U7QFD2|A0A1U7QFD2_MESAU</t>
  </si>
  <si>
    <t>protein kinase C and casein kinase substrate in neurons protein 3 OS=Mesocricetus auratus OX=10036 GN=Pacsin3 PE=4 SV=1</t>
  </si>
  <si>
    <t>tr|A0A1U7QPJ1|A0A1U7QPJ1_MESAU</t>
  </si>
  <si>
    <t>exportin-1 OS=Mesocricetus auratus OX=10036 GN=Xpo1 PE=4 SV=1</t>
  </si>
  <si>
    <t>tr|A0A1U8BJE2|A0A1U8BJE2_MESAU</t>
  </si>
  <si>
    <t>Phosphate transporter OS=Mesocricetus auratus OX=10036 GN=Slc20a2 PE=3 SV=1</t>
  </si>
  <si>
    <t>tr|A0A3Q0CZ61|A0A3Q0CZ61_MESAU</t>
  </si>
  <si>
    <t>Golgi phosphoprotein 3 isoform X2 OS=Mesocricetus auratus OX=10036 GN=Golph3 PE=4 SV=1</t>
  </si>
  <si>
    <t>tr|A0A1U7Q6H6|A0A1U7Q6H6_MESAU</t>
  </si>
  <si>
    <t>vacuolar protein sorting-associated protein 26A OS=Mesocricetus auratus OX=10036 GN=Vps26a PE=4 SV=1</t>
  </si>
  <si>
    <t>tr|A0A1U8CQH7|A0A1U8CQH7_MESAU</t>
  </si>
  <si>
    <t>3-hydroxy-3-methylglutaryl coenzyme A synthase OS=Mesocricetus auratus OX=10036 GN=Hmgcs1 PE=3 SV=1</t>
  </si>
  <si>
    <t>tr|A0A1U7Q587|A0A1U7Q587_MESAU</t>
  </si>
  <si>
    <t>Elongation factor Tu OS=Mesocricetus auratus OX=10036 GN=Tufm PE=3 SV=1</t>
  </si>
  <si>
    <t>tr|A0A3Q0D7Q3|A0A3Q0D7Q3_MESAU</t>
  </si>
  <si>
    <t>Calcium-transporting ATPase OS=Mesocricetus auratus OX=10036 GN=Atp2a2 PE=3 SV=1</t>
  </si>
  <si>
    <t>tr|A0A1U8CUG0|A0A1U8CUG0_MESAU</t>
  </si>
  <si>
    <t>pregnancy zone protein-like OS=Mesocricetus auratus OX=10036 GN=LOC101844701 PE=4 SV=1</t>
  </si>
  <si>
    <t>P81178|ALDH2_MESAU</t>
  </si>
  <si>
    <t>Aldehyde dehydrogenase  mitochondrial OS=Mesocricetus auratus OX=10036 GN=ALDH2 PE=1 SV=1</t>
  </si>
  <si>
    <t>tr|A0A1U7Q7D6|A0A1U7Q7D6_MESAU</t>
  </si>
  <si>
    <t>AP-2 complex subunit mu OS=Mesocricetus auratus OX=10036 GN=Ap2m1 PE=3 SV=1</t>
  </si>
  <si>
    <t>tr|A0A1U7QFY8|A0A1U7QFY8_MESAU</t>
  </si>
  <si>
    <t>inositol monophosphatase 3 OS=Mesocricetus auratus OX=10036 GN=Impad1 PE=4 SV=1</t>
  </si>
  <si>
    <t>tr|A0A1U8C116|A0A1U8C116_MESAU</t>
  </si>
  <si>
    <t>vinexin isoform X3 OS=Mesocricetus auratus OX=10036 GN=Sorbs3 PE=4 SV=1</t>
  </si>
  <si>
    <t>tr|A0A1U7QS22|A0A1U7QS22_MESAU</t>
  </si>
  <si>
    <t>peroxiredoxin-4 OS=Mesocricetus auratus OX=10036 GN=Prdx4 PE=4 SV=1</t>
  </si>
  <si>
    <t>tr|A0A3Q0DD63|A0A3Q0DD63_MESAU</t>
  </si>
  <si>
    <t>cytoskeleton-associated protein 4 OS=Mesocricetus auratus OX=10036 GN=Ckap4 PE=4 SV=1</t>
  </si>
  <si>
    <t>tr|A0A3Q0D623|A0A3Q0D623_MESAU</t>
  </si>
  <si>
    <t>von Willebrand factor A domain-containing protein 1 OS=Mesocricetus auratus OX=10036 GN=Vwa1 PE=4 SV=1</t>
  </si>
  <si>
    <t>tr|A0A1U7R334|A0A1U7R334_MESAU</t>
  </si>
  <si>
    <t>Amino acid transporter OS=Mesocricetus auratus OX=10036 GN=Slc1a5 PE=3 SV=1</t>
  </si>
  <si>
    <t>tr|A0A3Q0CIA4|A0A3Q0CIA4_MESAU</t>
  </si>
  <si>
    <t>WASH complex subunit 2C OS=Mesocricetus auratus OX=10036 GN=Washc2c PE=4 SV=1</t>
  </si>
  <si>
    <t>tr|A0A1U7RAN1|A0A1U7RAN1_MESAU</t>
  </si>
  <si>
    <t>Glycogen [starch] synthase OS=Mesocricetus auratus OX=10036 GN=Gys1 PE=3 SV=1</t>
  </si>
  <si>
    <t>tr|A0A1U7R007|A0A1U7R007_MESAU</t>
  </si>
  <si>
    <t>Dynein light chain roadblock OS=Mesocricetus auratus OX=10036 GN=Dynlrb1 PE=3 SV=1</t>
  </si>
  <si>
    <t>tr|A0A3Q0CN94|A0A3Q0CN94_MESAU</t>
  </si>
  <si>
    <t>Protein kinase C OS=Mesocricetus auratus OX=10036 GN=Prkcb PE=3 SV=1</t>
  </si>
  <si>
    <t>tr|A0A1U8CGI7|A0A1U8CGI7_MESAU</t>
  </si>
  <si>
    <t>GRB10-interacting GYF protein 2 OS=Mesocricetus auratus OX=10036 GN=Gigyf2 PE=4 SV=1</t>
  </si>
  <si>
    <t>tr|A0A1U7R1F5|A0A1U7R1F5_MESAU</t>
  </si>
  <si>
    <t>ras-related protein Rab-33B OS=Mesocricetus auratus OX=10036 GN=Rab33b PE=4 SV=1</t>
  </si>
  <si>
    <t>tr|A0A1U7QKS8|A0A1U7QKS8_MESAU</t>
  </si>
  <si>
    <t>Tyrosine-protein kinase OS=Mesocricetus auratus OX=10036 GN=Csk PE=3 SV=1</t>
  </si>
  <si>
    <t>tr|A0A1U7QHY3|A0A1U7QHY3_MESAU</t>
  </si>
  <si>
    <t>Serine/threonine-protein phosphatase OS=Mesocricetus auratus OX=10036 GN=Ppp2ca PE=3 SV=1</t>
  </si>
  <si>
    <t>tr|A0A1U7Q437|A0A1U7Q437_MESAU</t>
  </si>
  <si>
    <t>adapter molecule crk isoform X2 OS=Mesocricetus auratus OX=10036 GN=Crk PE=4 SV=1</t>
  </si>
  <si>
    <t>tr|A0A1U8D230|A0A1U8D230_MESAU</t>
  </si>
  <si>
    <t>junction plakoglobin OS=Mesocricetus auratus OX=10036 GN=Jup PE=4 SV=1</t>
  </si>
  <si>
    <t>tr|A0A3Q0CGK2|A0A3Q0CGK2_MESAU</t>
  </si>
  <si>
    <t>Methionine aminopeptidase 2 OS=Mesocricetus auratus OX=10036 GN=Metap2 PE=3 SV=1</t>
  </si>
  <si>
    <t>tr|A0A1U7QYX5|A0A1U7QYX5_MESAU</t>
  </si>
  <si>
    <t>DNA topoisomerase OS=Mesocricetus auratus OX=10036 GN=Top3b PE=3 SV=1</t>
  </si>
  <si>
    <t>tr|A0A1U7QIZ4|A0A1U7QIZ4_MESAU</t>
  </si>
  <si>
    <t>Eukaryotic translation initiation factor 3 subunit J OS=Mesocricetus auratus OX=10036 GN=Eif3j PE=3 SV=1</t>
  </si>
  <si>
    <t>tr|A0A1U8BTG9|A0A1U8BTG9_MESAU</t>
  </si>
  <si>
    <t>prickle-like protein 1 OS=Mesocricetus auratus OX=10036 GN=Prickle1 PE=4 SV=1</t>
  </si>
  <si>
    <t>tr|A0A1U7QKQ3|A0A1U7QKQ3_MESAU</t>
  </si>
  <si>
    <t>heterogeneous nuclear ribonucleoprotein D-like isoform X2 OS=Mesocricetus auratus OX=10036 GN=Hnrnpdl PE=4 SV=1</t>
  </si>
  <si>
    <t>tr|A0A3Q0D833|A0A3Q0D833_MESAU</t>
  </si>
  <si>
    <t>eukaryotic translation initiation factor 4H OS=Mesocricetus auratus OX=10036 GN=Eif4h PE=4 SV=1</t>
  </si>
  <si>
    <t>tr|A0A3Q0D3X9|A0A3Q0D3X9_MESAU</t>
  </si>
  <si>
    <t>lysosomal acid phosphatase isoform X1 OS=Mesocricetus auratus OX=10036 GN=Acp2 PE=3 SV=1</t>
  </si>
  <si>
    <t>tr|A0A1U7R3L4|A0A1U7R3L4_MESAU</t>
  </si>
  <si>
    <t>protein EFR3 homolog A isoform X1 OS=Mesocricetus auratus OX=10036 GN=Efr3a PE=4 SV=1</t>
  </si>
  <si>
    <t>tr|A0A1U8CVR7|A0A1U8CVR7_MESAU</t>
  </si>
  <si>
    <t>YTH domain-containing family protein 2 OS=Mesocricetus auratus OX=10036 GN=Ythdf2 PE=4 SV=2</t>
  </si>
  <si>
    <t>tr|A0A1U7R6Z8|A0A1U7R6Z8_MESAU</t>
  </si>
  <si>
    <t>14-3-3 protein eta OS=Mesocricetus auratus OX=10036 GN=Ywhah PE=3 SV=2</t>
  </si>
  <si>
    <t>tr|A0A1U8CR29|A0A1U8CR29_MESAU</t>
  </si>
  <si>
    <t>lupus La protein OS=Mesocricetus auratus OX=10036 GN=Ssb PE=4 SV=1</t>
  </si>
  <si>
    <t>tr|A0A1U7QWJ5|A0A1U7QWJ5_MESAU</t>
  </si>
  <si>
    <t>keratin  type I cytoskeletal 19 isoform X1 OS=Mesocricetus auratus OX=10036 GN=Krt19 PE=3 SV=1</t>
  </si>
  <si>
    <t>tr|A0A1U7Q615|A0A1U7Q615_MESAU</t>
  </si>
  <si>
    <t>transmembrane protein 2 OS=Mesocricetus auratus OX=10036 GN=Tmem2 PE=4 SV=1</t>
  </si>
  <si>
    <t>tr|A0A1U7QDB2|A0A1U7QDB2_MESAU</t>
  </si>
  <si>
    <t>AMP deaminase OS=Mesocricetus auratus OX=10036 GN=Ampd2 PE=3 SV=1</t>
  </si>
  <si>
    <t>tr|A0A3Q0CMR5|A0A3Q0CMR5_MESAU</t>
  </si>
  <si>
    <t>Phospholipid-transporting ATPase OS=Mesocricetus auratus OX=10036 GN=Atp8b4 PE=3 SV=1</t>
  </si>
  <si>
    <t>tr|A0A1U7QUS6|A0A1U7QUS6_MESAU</t>
  </si>
  <si>
    <t>heterogeneous nuclear ribonucleoprotein M isoform X1 OS=Mesocricetus auratus OX=10036 GN=Hnrnpm PE=4 SV=1</t>
  </si>
  <si>
    <t>tr|A0A1U7QKA8|A0A1U7QKA8_MESAU</t>
  </si>
  <si>
    <t>Protein phosphatase methylesterase 1 OS=Mesocricetus auratus OX=10036 GN=Ppme1 PE=3 SV=1</t>
  </si>
  <si>
    <t>tr|A0A1U7R899|A0A1U7R899_MESAU</t>
  </si>
  <si>
    <t>membrane-associated progesterone receptor component 1 OS=Mesocricetus auratus OX=10036 GN=Pgrmc1 PE=3 SV=1</t>
  </si>
  <si>
    <t>tr|A0A3Q0CPZ9|A0A3Q0CPZ9_MESAU</t>
  </si>
  <si>
    <t>phosphatidylinositol 4-kinase type 2-beta isoform X2 OS=Mesocricetus auratus OX=10036 GN=Pi4k2b PE=4 SV=1</t>
  </si>
  <si>
    <t>tr|A0A3Q0CBS9|A0A3Q0CBS9_MESAU</t>
  </si>
  <si>
    <t>GTP-binding protein Rheb OS=Mesocricetus auratus OX=10036 GN=LOC110339728 PE=4 SV=1</t>
  </si>
  <si>
    <t>tr|A0A1U7QXE7|A0A1U7QXE7_MESAU</t>
  </si>
  <si>
    <t>EF-hand domain-containing protein D2 isoform X1 OS=Mesocricetus auratus OX=10036 GN=Efhd2 PE=4 SV=1</t>
  </si>
  <si>
    <t>tr|A0A1U7QGS2|A0A1U7QGS2_MESAU</t>
  </si>
  <si>
    <t>Anoctamin OS=Mesocricetus auratus OX=10036 GN=Ano6 PE=3 SV=1</t>
  </si>
  <si>
    <t>tr|A0A1U7Q994|A0A1U7Q994_MESAU</t>
  </si>
  <si>
    <t>protein phosphatase 1G OS=Mesocricetus auratus OX=10036 GN=Ppm1g PE=3 SV=1</t>
  </si>
  <si>
    <t>tr|A0A1U7QB81|A0A1U7QB81_MESAU</t>
  </si>
  <si>
    <t>sorbitol dehydrogenase OS=Mesocricetus auratus OX=10036 GN=Sord PE=3 SV=1</t>
  </si>
  <si>
    <t>tr|A0A1U7QTV0|A0A1U7QTV0_MESAU</t>
  </si>
  <si>
    <t>Histone H4 OS=Mesocricetus auratus OX=10036 GN=LOC101825928 PE=3 SV=1</t>
  </si>
  <si>
    <t>tr|A0A1U7QM44|A0A1U7QM44_MESAU</t>
  </si>
  <si>
    <t>CB1 cannabinoid receptor-interacting protein 1 OS=Mesocricetus auratus OX=10036 GN=Cnrip1 PE=4 SV=1</t>
  </si>
  <si>
    <t>tr|A0A3Q0CQG7|A0A3Q0CQG7_MESAU</t>
  </si>
  <si>
    <t>Actin-related protein 2 OS=Mesocricetus auratus OX=10036 GN=Actr2 PE=3 SV=1</t>
  </si>
  <si>
    <t>tr|A0A1U7R0P2|A0A1U7R0P2_MESAU</t>
  </si>
  <si>
    <t>hsp90 co-chaperone Cdc37 OS=Mesocricetus auratus OX=10036 GN=Cdc37 PE=4 SV=1</t>
  </si>
  <si>
    <t>tr|A0A3Q0CLN3|A0A3Q0CLN3_MESAU</t>
  </si>
  <si>
    <t>phosphate carrier protein  mitochondrial OS=Mesocricetus auratus OX=10036 GN=Slc25a3 PE=3 SV=1</t>
  </si>
  <si>
    <t>tr|A0A1U7RDA2|A0A1U7RDA2_MESAU</t>
  </si>
  <si>
    <t>RuvB-like helicase OS=Mesocricetus auratus OX=10036 GN=Ruvbl2 PE=3 SV=1</t>
  </si>
  <si>
    <t>tr|A0A1U7RAA1|A0A1U7RAA1_MESAU</t>
  </si>
  <si>
    <t>cytoplasmic dynein 1 intermediate chain 1 isoform X1 OS=Mesocricetus auratus OX=10036 GN=Dync1i1 PE=4 SV=1</t>
  </si>
  <si>
    <t>tr|A0A1U8C6P5|A0A1U8C6P5_MESAU</t>
  </si>
  <si>
    <t>kinesin light chain 2 isoform X1 OS=Mesocricetus auratus OX=10036 GN=Klc2 PE=4 SV=1</t>
  </si>
  <si>
    <t>tr|A0A1U7Q6J0|A0A1U7Q6J0_MESAU</t>
  </si>
  <si>
    <t>AP-2 complex subunit alpha OS=Mesocricetus auratus OX=10036 GN=Ap2a2 PE=3 SV=1</t>
  </si>
  <si>
    <t>tr|A0A1U7Q3J9|A0A1U7Q3J9_MESAU</t>
  </si>
  <si>
    <t>Protein-L-isoaspartate O-methyltransferase OS=Mesocricetus auratus OX=10036 GN=Pcmt1 PE=3 SV=1</t>
  </si>
  <si>
    <t>tr|A0A3Q0D245|A0A3Q0D245_MESAU</t>
  </si>
  <si>
    <t>cold shock domain-containing protein E1 isoform X2 OS=Mesocricetus auratus OX=10036 GN=Csde1 PE=4 SV=1</t>
  </si>
  <si>
    <t>tr|A0A3Q0CGH1|A0A3Q0CGH1_MESAU</t>
  </si>
  <si>
    <t>host cell factor 2 OS=Mesocricetus auratus OX=10036 GN=Hcfc2 PE=4 SV=1</t>
  </si>
  <si>
    <t>tr|A0A1U7Q9G9|A0A1U7Q9G9_MESAU</t>
  </si>
  <si>
    <t>Eukaryotic translation initiation factor 3 subunit L OS=Mesocricetus auratus OX=10036 GN=Eif3l PE=3 SV=1</t>
  </si>
  <si>
    <t>tr|A0A1U8C5Y3|A0A1U8C5Y3_MESAU</t>
  </si>
  <si>
    <t>kinase suppressor of Ras 1 isoform X4 OS=Mesocricetus auratus OX=10036 GN=Ksr1 PE=4 SV=1</t>
  </si>
  <si>
    <t>tr|A0A3Q0CUT3|A0A3Q0CUT3_MESAU</t>
  </si>
  <si>
    <t>serine/threonine-protein kinase 10 OS=Mesocricetus auratus OX=10036 GN=Stk10 PE=4 SV=1</t>
  </si>
  <si>
    <t>tr|A0A1U7QPR4|A0A1U7QPR4_MESAU</t>
  </si>
  <si>
    <t>nucleophosmin OS=Mesocricetus auratus OX=10036 GN=Npm1 PE=4 SV=1</t>
  </si>
  <si>
    <t>tr|A0A1U7Q494|A0A1U7Q494_MESAU</t>
  </si>
  <si>
    <t>phosphoribosylformylglycinamidine synthase OS=Mesocricetus auratus OX=10036 GN=Pfas PE=3 SV=1</t>
  </si>
  <si>
    <t>tr|A0A3Q0CTE1|A0A3Q0CTE1_MESAU</t>
  </si>
  <si>
    <t>arginine--tRNA ligase  cytoplasmic OS=Mesocricetus auratus OX=10036 GN=Rars PE=3 SV=1</t>
  </si>
  <si>
    <t>tr|A0A3Q0D951|A0A3Q0D951_MESAU</t>
  </si>
  <si>
    <t>26S protease regulatory subunit 7 OS=Mesocricetus auratus OX=10036 GN=Psmc2 PE=3 SV=1</t>
  </si>
  <si>
    <t>tr|A0A3Q0CMQ8|A0A3Q0CMQ8_MESAU</t>
  </si>
  <si>
    <t>carboxypeptidase D OS=Mesocricetus auratus OX=10036 GN=Cpd PE=4 SV=1</t>
  </si>
  <si>
    <t>tr|A0A3Q0CWB7|A0A3Q0CWB7_MESAU</t>
  </si>
  <si>
    <t>heterogeneous nuclear ribonucleoprotein Q isoform X3 OS=Mesocricetus auratus OX=10036 GN=Syncrip PE=4 SV=1</t>
  </si>
  <si>
    <t>tr|A0A1U7QNY2|A0A1U7QNY2_MESAU</t>
  </si>
  <si>
    <t>ras GTPase-activating-like protein IQGAP1 OS=Mesocricetus auratus OX=10036 GN=Iqgap1 PE=4 SV=1</t>
  </si>
  <si>
    <t>tr|A0A1U8BZX4|A0A1U8BZX4_MESAU</t>
  </si>
  <si>
    <t>aspartyl aminopeptidase isoform X2 OS=Mesocricetus auratus OX=10036 GN=Dnpep PE=3 SV=1</t>
  </si>
  <si>
    <t>tr|A0A3Q0CTD3|A0A3Q0CTD3_MESAU</t>
  </si>
  <si>
    <t>Cytoplasmic protein OS=Mesocricetus auratus OX=10036 GN=Nck1 PE=4 SV=1</t>
  </si>
  <si>
    <t>tr|A0A1U8C3K2|A0A1U8C3K2_MESAU</t>
  </si>
  <si>
    <t>calnexin isoform X1 OS=Mesocricetus auratus OX=10036 GN=Canx PE=3 SV=1</t>
  </si>
  <si>
    <t>tr|A0A1U8C8G8|A0A1U8C8G8_MESAU</t>
  </si>
  <si>
    <t>AP complex subunit sigma OS=Mesocricetus auratus OX=10036 GN=Ap1s2 PE=3 SV=1</t>
  </si>
  <si>
    <t>tr|A0A1U7R165|A0A1U7R165_MESAU</t>
  </si>
  <si>
    <t>voltage-dependent anion-selective channel protein 2 OS=Mesocricetus auratus OX=10036 GN=Vdac2 PE=4 SV=1</t>
  </si>
  <si>
    <t>tr|A0A1U8C000|A0A1U8C000_MESAU</t>
  </si>
  <si>
    <t>barrier-to-autointegration factor OS=Mesocricetus auratus OX=10036 GN=Banf1 PE=4 SV=1</t>
  </si>
  <si>
    <t>tr|A0A1U7QAU3|A0A1U7QAU3_MESAU</t>
  </si>
  <si>
    <t>acylamino-acid-releasing enzyme OS=Mesocricetus auratus OX=10036 GN=Apeh PE=4 SV=1</t>
  </si>
  <si>
    <t>tr|A0A1U7RHH7|A0A1U7RHH7_MESAU</t>
  </si>
  <si>
    <t>keratin  type I cytoskeletal 17 OS=Mesocricetus auratus OX=10036 GN=Krt17 PE=3 SV=1</t>
  </si>
  <si>
    <t>tr|A0A1U7QAV7|A0A1U7QAV7_MESAU</t>
  </si>
  <si>
    <t>brain-specific angiogenesis inhibitor 1-associated protein 2 isoform X2 OS=Mesocricetus auratus OX=10036 GN=Baiap2 PE=4 SV=1</t>
  </si>
  <si>
    <t>tr|A0A1U7QC05|A0A1U7QC05_MESAU</t>
  </si>
  <si>
    <t>casein kinase I isoform X6 OS=Mesocricetus auratus OX=10036 GN=Csnk1g3 PE=3 SV=1</t>
  </si>
  <si>
    <t>tr|A0A1U8BZL0|A0A1U8BZL0_MESAU</t>
  </si>
  <si>
    <t>V-type proton ATPase subunit a OS=Mesocricetus auratus OX=10036 GN=Atp6v0a1 PE=3 SV=2</t>
  </si>
  <si>
    <t>tr|A0A1U8CDJ8|A0A1U8CDJ8_MESAU</t>
  </si>
  <si>
    <t>78 kDa glucose-regulated protein OS=Mesocricetus auratus OX=10036 GN=Hspa5 PE=3 SV=1</t>
  </si>
  <si>
    <t>tr|A0A1U8CA32|A0A1U8CA32_MESAU</t>
  </si>
  <si>
    <t>palladin isoform X1 OS=Mesocricetus auratus OX=10036 GN=Palld PE=4 SV=2</t>
  </si>
  <si>
    <t>tr|A0A1U7QSR2|A0A1U7QSR2_MESAU</t>
  </si>
  <si>
    <t>calpain-7 OS=Mesocricetus auratus OX=10036 GN=Capn7 PE=3 SV=1</t>
  </si>
  <si>
    <t>tr|A0A1U8BYI1|A0A1U8BYI1_MESAU</t>
  </si>
  <si>
    <t>gamma-soluble NSF attachment protein OS=Mesocricetus auratus OX=10036 GN=Napg PE=4 SV=2</t>
  </si>
  <si>
    <t>tr|A0A1U7R0Z5|A0A1U7R0Z5_MESAU</t>
  </si>
  <si>
    <t>vigilin OS=Mesocricetus auratus OX=10036 GN=Hdlbp PE=4 SV=1</t>
  </si>
  <si>
    <t>tr|A0A1U8BQU1|A0A1U8BQU1_MESAU</t>
  </si>
  <si>
    <t>hypoxia up-regulated protein 1 OS=Mesocricetus auratus OX=10036 GN=Hyou1 PE=4 SV=1</t>
  </si>
  <si>
    <t>tr|A0A1U8CL88|A0A1U8CL88_MESAU</t>
  </si>
  <si>
    <t>vacuolar protein sorting-associated protein 45 isoform X2 OS=Mesocricetus auratus OX=10036 GN=Vps45 PE=3 SV=1</t>
  </si>
  <si>
    <t>tr|A0A1U7R7V3|A0A1U7R7V3_MESAU</t>
  </si>
  <si>
    <t>ADP-ribosylation factor-like protein 15 OS=Mesocricetus auratus OX=10036 GN=Arl15 PE=4 SV=1</t>
  </si>
  <si>
    <t>tr|A9QXE6|A9QXE6_MESAU</t>
  </si>
  <si>
    <t>Eukaryotic Translation initiation factor 4 gamma 1 OS=Mesocricetus auratus OX=10036 GN=Eif4g1 PE=2 SV=1</t>
  </si>
  <si>
    <t>tr|A0A3Q0CFL1|A0A3Q0CFL1_MESAU</t>
  </si>
  <si>
    <t>keratin  type II cytoskeletal 6A OS=Mesocricetus auratus OX=10036 GN=LOC101834250 PE=3 SV=1</t>
  </si>
  <si>
    <t>tr|A0A3Q0DCL0|A0A3Q0DCL0_MESAU</t>
  </si>
  <si>
    <t>desmoglein-1 OS=Mesocricetus auratus OX=10036 GN=Dsg1 PE=4 SV=1</t>
  </si>
  <si>
    <t>tr|A0A3Q0DEE1|A0A3Q0DEE1_MESAU</t>
  </si>
  <si>
    <t>Histone H2B OS=Mesocricetus auratus OX=10036 GN=LOC101843256 PE=3 SV=1</t>
  </si>
  <si>
    <t>tr|A0A3Q0D4N8|A0A3Q0D4N8_MESAU</t>
  </si>
  <si>
    <t>calpain-2 catalytic subunit OS=Mesocricetus auratus OX=10036 GN=Capn2 PE=3 SV=1</t>
  </si>
  <si>
    <t>P86206|CH60_MESAU</t>
  </si>
  <si>
    <t>60 kDa heat shock protein  mitochondrial (Fragments) OS=Mesocricetus auratus OX=10036 GN=HSPD1 PE=1 SV=1</t>
  </si>
  <si>
    <t>tr|A0A1U7R3V7|A0A1U7R3V7_MESAU</t>
  </si>
  <si>
    <t>serrate RNA effector molecule homolog isoform X4 OS=Mesocricetus auratus OX=10036 GN=Srrt PE=4 SV=1</t>
  </si>
  <si>
    <t>tr|A0A3Q0CFI6|A0A3Q0CFI6_MESAU</t>
  </si>
  <si>
    <t>ATPase Asna1 OS=Mesocricetus auratus OX=10036 GN=Asna1 PE=3 SV=1</t>
  </si>
  <si>
    <t>tr|A0A1U7QNJ2|A0A1U7QNJ2_MESAU</t>
  </si>
  <si>
    <t>Prohibitin OS=Mesocricetus auratus OX=10036 GN=Phb PE=3 SV=1</t>
  </si>
  <si>
    <t>tr|A0A1U7R665|A0A1U7R665_MESAU</t>
  </si>
  <si>
    <t>heat shock 70 kDa protein 1-like OS=Mesocricetus auratus OX=10036 GN=Hspa1l PE=3 SV=1</t>
  </si>
  <si>
    <t>tr|A0A3Q0CK30|A0A3Q0CK30_MESAU</t>
  </si>
  <si>
    <t>cation-independent mannose-6-phosphate receptor OS=Mesocricetus auratus OX=10036 GN=Igf2r PE=4 SV=1</t>
  </si>
  <si>
    <t>tr|A0A3Q0CG17|A0A3Q0CG17_MESAU</t>
  </si>
  <si>
    <t>probable ATP-dependent RNA helicase DDX4 OS=Mesocricetus auratus OX=10036 GN=Ddx4 PE=4 SV=1</t>
  </si>
  <si>
    <t>tr|A0A3Q0CP42|A0A3Q0CP42_MESAU</t>
  </si>
  <si>
    <t>protein FAM160B1 OS=Mesocricetus auratus OX=10036 GN=Fam160b1 PE=4 SV=1</t>
  </si>
  <si>
    <t>tr|A0A3Q0D330|A0A3Q0D330_MESAU</t>
  </si>
  <si>
    <t>protein phosphatase 1 regulatory subunit 7 isoform X1 OS=Mesocricetus auratus OX=10036 GN=Ppp1r7 PE=4 SV=1</t>
  </si>
  <si>
    <t>tr|A0A1U7QXU4|A0A1U7QXU4_MESAU</t>
  </si>
  <si>
    <t>endophilin-A2 OS=Mesocricetus auratus OX=10036 GN=Sh3gl1 PE=4 SV=1</t>
  </si>
  <si>
    <t>tr|A0A1U7QWT7|A0A1U7QWT7_MESAU</t>
  </si>
  <si>
    <t>vacuolar protein sorting-associated protein 4A OS=Mesocricetus auratus OX=10036 GN=Vps4a PE=3 SV=1</t>
  </si>
  <si>
    <t>tr|A0A1U8CW01|A0A1U8CW01_MESAU</t>
  </si>
  <si>
    <t>Polyadenylate-binding protein OS=Mesocricetus auratus OX=10036 GN=LOC101826350 PE=3 SV=2</t>
  </si>
  <si>
    <t>tr|A0A1U8C9C2|A0A1U8C9C2_MESAU</t>
  </si>
  <si>
    <t>skin-specific protein 32 isoform X2 OS=Mesocricetus auratus OX=10036 GN=CUNH1orf68 PE=4 SV=1</t>
  </si>
  <si>
    <t>tr|A0A3Q0CJH2|A0A3Q0CJH2_MESAU</t>
  </si>
  <si>
    <t>Glutathione reductase OS=Mesocricetus auratus OX=10036 GN=Gsr PE=3 SV=1</t>
  </si>
  <si>
    <t>tr|A0A1U8BQ31|A0A1U8BQ31_MESAU</t>
  </si>
  <si>
    <t>heterogeneous nuclear ribonucleoprotein H3 isoform X3 OS=Mesocricetus auratus OX=10036 GN=Hnrnph3 PE=4 SV=1</t>
  </si>
  <si>
    <t>tr|A0A3Q0D6M7|A0A3Q0D6M7_MESAU</t>
  </si>
  <si>
    <t>procollagen-lysine 2-oxoglutarate 5-dioxygenase 3 OS=Mesocricetus auratus OX=10036 GN=Plod3 PE=4 SV=1</t>
  </si>
  <si>
    <t>tr|A0A1U8BUY0|A0A1U8BUY0_MESAU</t>
  </si>
  <si>
    <t>Calcium-transporting ATPase OS=Mesocricetus auratus OX=10036 GN=Atp2b1 PE=3 SV=1</t>
  </si>
  <si>
    <t>tr|A0A1U8BSZ2|A0A1U8BSZ2_MESAU</t>
  </si>
  <si>
    <t>26S proteasome non-ATPase regulatory subunit 13 OS=Mesocricetus auratus OX=10036 GN=Psmd13 PE=4 SV=2</t>
  </si>
  <si>
    <t>tr|A0A1U7QR04|A0A1U7QR04_MESAU</t>
  </si>
  <si>
    <t>Dolichyl-diphosphooligosaccharide--protein glycosyltransferase subunit 1 OS=Mesocricetus auratus OX=10036 GN=Rpn1 PE=3 SV=1</t>
  </si>
  <si>
    <t>tr|A0A3Q0CZY9|A0A3Q0CZY9_MESAU</t>
  </si>
  <si>
    <t>importin-7 OS=Mesocricetus auratus OX=10036 GN=Ipo7 PE=4 SV=1</t>
  </si>
  <si>
    <t>tr|A0A3Q0CJD7|A0A3Q0CJD7_MESAU</t>
  </si>
  <si>
    <t>protocadherin Fat 1 isoform X4 OS=Mesocricetus auratus OX=10036 GN=Fat1 PE=4 SV=1</t>
  </si>
  <si>
    <t>tr|A0A3Q0DDZ1|A0A3Q0DDZ1_MESAU</t>
  </si>
  <si>
    <t>U2 snRNP auxiliary factor large subunit OS=Mesocricetus auratus OX=10036 GN=U2af2 PE=3 SV=1</t>
  </si>
  <si>
    <t>tr|A0A1U7R4L9|A0A1U7R4L9_MESAU</t>
  </si>
  <si>
    <t>keratin  type I cytoskeletal 14 OS=Mesocricetus auratus OX=10036 GN=LOC101827027 PE=3 SV=1</t>
  </si>
  <si>
    <t>tr|A0A1U8BUR8|A0A1U8BUR8_MESAU</t>
  </si>
  <si>
    <t>RNA-binding protein 14 isoform X1 OS=Mesocricetus auratus OX=10036 GN=LOC101843260 PE=4 SV=1</t>
  </si>
  <si>
    <t>tr|A0A1U7Q8T8|A0A1U7Q8T8_MESAU</t>
  </si>
  <si>
    <t>endoplasmin OS=Mesocricetus auratus OX=10036 GN=Hsp90b1 PE=3 SV=1</t>
  </si>
  <si>
    <t>tr|A0A1U7QCK1|A0A1U7QCK1_MESAU</t>
  </si>
  <si>
    <t>probable ATP-dependent RNA helicase DDX6 OS=Mesocricetus auratus OX=10036 GN=Ddx6 PE=3 SV=1</t>
  </si>
  <si>
    <t>tr|A0A1U7QLU6|A0A1U7QLU6_MESAU</t>
  </si>
  <si>
    <t>E3 ubiquitin-protein ligase ZNF598 OS=Mesocricetus auratus OX=10036 GN=Znf598 PE=4 SV=1</t>
  </si>
  <si>
    <t>Q0QEP2|ATPB_MESAU</t>
  </si>
  <si>
    <t>ATP synthase subunit beta  mitochondrial (Fragment) OS=Mesocricetus auratus OX=10036 GN=ATP5F1B PE=1 SV=1</t>
  </si>
  <si>
    <t>tr|A0A3Q0CKY8|A0A3Q0CKY8_MESAU</t>
  </si>
  <si>
    <t>cyclin-dependent kinase 1 isoform X2 OS=Mesocricetus auratus OX=10036 GN=Cdk1 PE=4 SV=1</t>
  </si>
  <si>
    <t>tr|A0A1U7QFE8|A0A1U7QFE8_MESAU</t>
  </si>
  <si>
    <t>GDP-mannose 4 6 dehydratase OS=Mesocricetus auratus OX=10036 GN=Gmds PE=3 SV=1</t>
  </si>
  <si>
    <t>tr|A0A3Q0CY50|A0A3Q0CY50_MESAU</t>
  </si>
  <si>
    <t>ras-related protein Rab-6A OS=Mesocricetus auratus OX=10036 GN=Rab6a PE=4 SV=1</t>
  </si>
  <si>
    <t>tr|A0A3Q0DA51|A0A3Q0DA51_MESAU</t>
  </si>
  <si>
    <t>kinase D-interacting substrate of 220 kDa OS=Mesocricetus auratus OX=10036 GN=Kidins220 PE=4 SV=1</t>
  </si>
  <si>
    <t>tr|A0A1U7QDD4|A0A1U7QDD4_MESAU</t>
  </si>
  <si>
    <t>ADP-ribosylarginine hydrolase OS=Mesocricetus auratus OX=10036 GN=Adprh PE=4 SV=1</t>
  </si>
  <si>
    <t>tr|A0A3Q0D7X3|A0A3Q0D7X3_MESAU</t>
  </si>
  <si>
    <t>sorting nexin-6 OS=Mesocricetus auratus OX=10036 GN=Snx6 PE=4 SV=1</t>
  </si>
  <si>
    <t>tr|A0A1U7QUA9|A0A1U7QUA9_MESAU</t>
  </si>
  <si>
    <t>60S ribosomal protein L24 OS=Mesocricetus auratus OX=10036 GN=Rpl24 PE=4 SV=1</t>
  </si>
  <si>
    <t>tr|A0A1U7Q577|A0A1U7Q577_MESAU</t>
  </si>
  <si>
    <t>major vault protein OS=Mesocricetus auratus OX=10036 GN=Mvp PE=4 SV=1</t>
  </si>
  <si>
    <t>tr|A0A1U8CL70|A0A1U8CL70_MESAU</t>
  </si>
  <si>
    <t>spectrin alpha chain  non-erythrocytic 1 isoform X5 OS=Mesocricetus auratus OX=10036 GN=Sptan1 PE=4 SV=1</t>
  </si>
  <si>
    <t>tr|A0A1U7QZX0|A0A1U7QZX0_MESAU</t>
  </si>
  <si>
    <t>BRO1 domain-containing protein BROX OS=Mesocricetus auratus OX=10036 GN=Brox PE=4 SV=1</t>
  </si>
  <si>
    <t>tr|A0A1U7QFC3|A0A1U7QFC3_MESAU</t>
  </si>
  <si>
    <t>desmoplakin isoform X1 OS=Mesocricetus auratus OX=10036 GN=Dsp PE=4 SV=1</t>
  </si>
  <si>
    <t>tr|A0A3Q0C9J7|A0A3Q0C9J7_MESAU</t>
  </si>
  <si>
    <t>regulator of nonsense transcripts 1 isoform X4 OS=Mesocricetus auratus OX=10036 GN=Upf1 PE=4 SV=1</t>
  </si>
  <si>
    <t>tr|F1T2M2|F1T2M2_MESAU</t>
  </si>
  <si>
    <t>ATP synthase subunit alpha OS=Mesocricetus auratus OX=10036 GN=atp5a1 PE=2 SV=1</t>
  </si>
  <si>
    <t>tr|A0A1U7QXA6|A0A1U7QXA6_MESAU</t>
  </si>
  <si>
    <t>tyrosine-protein phosphatase non-receptor type 23 isoform X1 OS=Mesocricetus auratus OX=10036 GN=Ptpn23 PE=4 SV=1</t>
  </si>
  <si>
    <t>tr|A0A1U7QHB5|A0A1U7QHB5_MESAU</t>
  </si>
  <si>
    <t>complement component 1 Q subcomponent-binding protein  mitochondrial OS=Mesocricetus auratus OX=10036 GN=C1qbp PE=4 SV=1</t>
  </si>
  <si>
    <t>tr|A0A3Q0CJF4|A0A3Q0CJF4_MESAU</t>
  </si>
  <si>
    <t>heparan-alpha-glucosaminide N-acetyltransferase isoform X2 OS=Mesocricetus auratus OX=10036 GN=Hgsnat PE=4 SV=1</t>
  </si>
  <si>
    <t>tr|A0A1U7QIW6|A0A1U7QIW6_MESAU</t>
  </si>
  <si>
    <t>mitochondrial import receptor subunit TOM22 homolog OS=Mesocricetus auratus OX=10036 GN=Tomm22 PE=4 SV=1</t>
  </si>
  <si>
    <t>tr|A0A3Q0DBU1|A0A3Q0DBU1_MESAU</t>
  </si>
  <si>
    <t>ras-related protein Rab-18 OS=Mesocricetus auratus OX=10036 GN=Rab18 PE=4 SV=1</t>
  </si>
  <si>
    <t>tr|A0A1U7R4X5|A0A1U7R4X5_MESAU</t>
  </si>
  <si>
    <t>copper-transporting ATPase 1 OS=Mesocricetus auratus OX=10036 GN=Atp7a PE=3 SV=1</t>
  </si>
  <si>
    <t>tr|A0A3Q0DH47|A0A3Q0DH47_MESAU</t>
  </si>
  <si>
    <t>prickle-like protein 3 isoform X2 OS=Mesocricetus auratus OX=10036 GN=Prickle3 PE=4 SV=1</t>
  </si>
  <si>
    <t>tr|A0A3Q0CSI2|A0A3Q0CSI2_MESAU</t>
  </si>
  <si>
    <t>src substrate cortactin isoform X3 OS=Mesocricetus auratus OX=10036 GN=Cttn PE=4 SV=1</t>
  </si>
  <si>
    <t>tr|A0A3Q0D5S4|A0A3Q0D5S4_MESAU</t>
  </si>
  <si>
    <t>endophilin-B1 OS=Mesocricetus auratus OX=10036 GN=Sh3glb1 PE=4 SV=1</t>
  </si>
  <si>
    <t>tr|A0A1U7Q5D7|A0A1U7Q5D7_MESAU</t>
  </si>
  <si>
    <t>ras-related protein Rab-4A OS=Mesocricetus auratus OX=10036 GN=Rab4a PE=4 SV=1</t>
  </si>
  <si>
    <t>tr|A0A1U7QS02|A0A1U7QS02_MESAU</t>
  </si>
  <si>
    <t>importin-9 isoform X1 OS=Mesocricetus auratus OX=10036 GN=Ipo9 PE=4 SV=1</t>
  </si>
  <si>
    <t>Mean intensity (L)</t>
  </si>
  <si>
    <t>Mean intensity (H)</t>
  </si>
  <si>
    <t>BHK21 cell-derived L- and H-part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11" fontId="0" fillId="0" borderId="0" xfId="0" applyNumberFormat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5"/>
  <sheetViews>
    <sheetView tabSelected="1" zoomScale="70" zoomScaleNormal="70" workbookViewId="0"/>
  </sheetViews>
  <sheetFormatPr baseColWidth="10" defaultRowHeight="15" x14ac:dyDescent="0.25"/>
  <cols>
    <col min="1" max="1" width="41.5703125" bestFit="1" customWidth="1"/>
    <col min="2" max="2" width="16.85546875" bestFit="1" customWidth="1"/>
    <col min="3" max="3" width="22.42578125" customWidth="1"/>
    <col min="4" max="4" width="16" customWidth="1"/>
    <col min="5" max="5" width="15.42578125" customWidth="1"/>
    <col min="6" max="6" width="12.140625" bestFit="1" customWidth="1"/>
    <col min="7" max="7" width="8.7109375" bestFit="1" customWidth="1"/>
    <col min="8" max="8" width="141.7109375" customWidth="1"/>
  </cols>
  <sheetData>
    <row r="1" spans="1:8" x14ac:dyDescent="0.25">
      <c r="A1" s="4" t="s">
        <v>2192</v>
      </c>
    </row>
    <row r="3" spans="1:8" s="2" customFormat="1" ht="30.75" thickBot="1" x14ac:dyDescent="0.3">
      <c r="A3" s="1" t="s">
        <v>0</v>
      </c>
      <c r="B3" s="1" t="s">
        <v>1</v>
      </c>
      <c r="C3" s="1" t="s">
        <v>2</v>
      </c>
      <c r="D3" s="1" t="s">
        <v>2190</v>
      </c>
      <c r="E3" s="1" t="s">
        <v>2191</v>
      </c>
      <c r="F3" s="1" t="s">
        <v>3</v>
      </c>
      <c r="G3" s="1" t="s">
        <v>4</v>
      </c>
      <c r="H3" s="1" t="s">
        <v>5</v>
      </c>
    </row>
    <row r="4" spans="1:8" ht="15.75" thickTop="1" x14ac:dyDescent="0.25">
      <c r="A4" t="s">
        <v>6</v>
      </c>
      <c r="B4">
        <v>58</v>
      </c>
      <c r="C4">
        <v>48</v>
      </c>
      <c r="D4" s="3">
        <v>302250000</v>
      </c>
      <c r="E4" s="3">
        <v>8705000</v>
      </c>
      <c r="F4" s="3">
        <f t="shared" ref="F4:F67" si="0">D4/E4</f>
        <v>34.721424468696149</v>
      </c>
      <c r="G4">
        <v>95939</v>
      </c>
      <c r="H4" t="s">
        <v>7</v>
      </c>
    </row>
    <row r="5" spans="1:8" x14ac:dyDescent="0.25">
      <c r="A5" t="s">
        <v>8</v>
      </c>
      <c r="B5">
        <v>32</v>
      </c>
      <c r="C5">
        <v>2</v>
      </c>
      <c r="D5" s="3">
        <v>83237500</v>
      </c>
      <c r="E5" s="3">
        <v>2799750</v>
      </c>
      <c r="F5" s="3">
        <f t="shared" si="0"/>
        <v>29.730333065452271</v>
      </c>
      <c r="G5">
        <v>17161</v>
      </c>
      <c r="H5" t="s">
        <v>9</v>
      </c>
    </row>
    <row r="6" spans="1:8" x14ac:dyDescent="0.25">
      <c r="A6" t="s">
        <v>10</v>
      </c>
      <c r="B6">
        <v>41</v>
      </c>
      <c r="C6">
        <v>13</v>
      </c>
      <c r="D6" s="3">
        <v>162050000</v>
      </c>
      <c r="E6" s="3">
        <v>5975000</v>
      </c>
      <c r="F6" s="3">
        <f t="shared" si="0"/>
        <v>27.12133891213389</v>
      </c>
      <c r="G6">
        <v>43217</v>
      </c>
      <c r="H6" t="s">
        <v>11</v>
      </c>
    </row>
    <row r="7" spans="1:8" x14ac:dyDescent="0.25">
      <c r="A7" t="s">
        <v>12</v>
      </c>
      <c r="B7">
        <v>66</v>
      </c>
      <c r="C7">
        <v>10</v>
      </c>
      <c r="D7" s="3">
        <v>287820000</v>
      </c>
      <c r="E7" s="3">
        <v>12107500</v>
      </c>
      <c r="F7" s="3">
        <f t="shared" si="0"/>
        <v>23.77204212265125</v>
      </c>
      <c r="G7">
        <v>14840</v>
      </c>
      <c r="H7" t="s">
        <v>13</v>
      </c>
    </row>
    <row r="8" spans="1:8" x14ac:dyDescent="0.25">
      <c r="A8" t="s">
        <v>14</v>
      </c>
      <c r="B8">
        <v>35</v>
      </c>
      <c r="C8">
        <v>7</v>
      </c>
      <c r="D8" s="3">
        <v>72500000</v>
      </c>
      <c r="E8" s="3">
        <v>3165000</v>
      </c>
      <c r="F8" s="3">
        <f t="shared" si="0"/>
        <v>22.906793048973142</v>
      </c>
      <c r="G8">
        <v>25480</v>
      </c>
      <c r="H8" t="s">
        <v>15</v>
      </c>
    </row>
    <row r="9" spans="1:8" x14ac:dyDescent="0.25">
      <c r="A9" t="s">
        <v>16</v>
      </c>
      <c r="B9">
        <v>4</v>
      </c>
      <c r="C9">
        <v>5</v>
      </c>
      <c r="D9" s="3">
        <v>154625000</v>
      </c>
      <c r="E9" s="3">
        <v>6985000</v>
      </c>
      <c r="F9" s="3">
        <f t="shared" si="0"/>
        <v>22.136721546170364</v>
      </c>
      <c r="G9">
        <v>181813</v>
      </c>
      <c r="H9" t="s">
        <v>17</v>
      </c>
    </row>
    <row r="10" spans="1:8" x14ac:dyDescent="0.25">
      <c r="A10" t="s">
        <v>18</v>
      </c>
      <c r="B10">
        <v>45</v>
      </c>
      <c r="C10">
        <v>11</v>
      </c>
      <c r="D10" s="3">
        <v>67722500</v>
      </c>
      <c r="E10" s="3">
        <v>3080750</v>
      </c>
      <c r="F10" s="3">
        <f t="shared" si="0"/>
        <v>21.982471800697883</v>
      </c>
      <c r="G10">
        <v>36750</v>
      </c>
      <c r="H10" t="s">
        <v>19</v>
      </c>
    </row>
    <row r="11" spans="1:8" x14ac:dyDescent="0.25">
      <c r="A11" t="s">
        <v>20</v>
      </c>
      <c r="B11">
        <v>13</v>
      </c>
      <c r="C11">
        <v>1</v>
      </c>
      <c r="D11" s="3">
        <v>39100000</v>
      </c>
      <c r="E11" s="3">
        <v>1879250</v>
      </c>
      <c r="F11" s="3">
        <f t="shared" si="0"/>
        <v>20.806172675269391</v>
      </c>
      <c r="G11">
        <v>14768</v>
      </c>
      <c r="H11" t="s">
        <v>21</v>
      </c>
    </row>
    <row r="12" spans="1:8" x14ac:dyDescent="0.25">
      <c r="A12" t="s">
        <v>22</v>
      </c>
      <c r="B12">
        <v>25</v>
      </c>
      <c r="C12">
        <v>15</v>
      </c>
      <c r="D12" s="3">
        <v>91525000</v>
      </c>
      <c r="E12" s="3">
        <v>4421750</v>
      </c>
      <c r="F12" s="3">
        <f t="shared" si="0"/>
        <v>20.698818341154521</v>
      </c>
      <c r="G12">
        <v>85491</v>
      </c>
      <c r="H12" t="s">
        <v>23</v>
      </c>
    </row>
    <row r="13" spans="1:8" x14ac:dyDescent="0.25">
      <c r="A13" t="s">
        <v>24</v>
      </c>
      <c r="B13">
        <v>25</v>
      </c>
      <c r="C13">
        <v>5</v>
      </c>
      <c r="D13" s="3">
        <v>121475000</v>
      </c>
      <c r="E13" s="3">
        <v>5985750</v>
      </c>
      <c r="F13" s="3">
        <f t="shared" si="0"/>
        <v>20.294031658522325</v>
      </c>
      <c r="G13">
        <v>25253</v>
      </c>
      <c r="H13" t="s">
        <v>25</v>
      </c>
    </row>
    <row r="14" spans="1:8" x14ac:dyDescent="0.25">
      <c r="A14" t="s">
        <v>26</v>
      </c>
      <c r="B14">
        <v>36</v>
      </c>
      <c r="C14">
        <v>9</v>
      </c>
      <c r="D14" s="3">
        <v>141200000</v>
      </c>
      <c r="E14" s="3">
        <v>7062500</v>
      </c>
      <c r="F14" s="3">
        <f t="shared" si="0"/>
        <v>19.992920353982299</v>
      </c>
      <c r="G14">
        <v>31687</v>
      </c>
      <c r="H14" t="s">
        <v>27</v>
      </c>
    </row>
    <row r="15" spans="1:8" x14ac:dyDescent="0.25">
      <c r="A15" t="s">
        <v>28</v>
      </c>
      <c r="B15">
        <v>16</v>
      </c>
      <c r="C15">
        <v>9</v>
      </c>
      <c r="D15" s="3">
        <v>71672500</v>
      </c>
      <c r="E15" s="3">
        <v>3845250</v>
      </c>
      <c r="F15" s="3">
        <f t="shared" si="0"/>
        <v>18.639230219101488</v>
      </c>
      <c r="G15">
        <v>67545</v>
      </c>
      <c r="H15" t="s">
        <v>29</v>
      </c>
    </row>
    <row r="16" spans="1:8" x14ac:dyDescent="0.25">
      <c r="A16" t="s">
        <v>30</v>
      </c>
      <c r="B16">
        <v>61</v>
      </c>
      <c r="C16">
        <v>84</v>
      </c>
      <c r="D16" s="3">
        <v>341500000</v>
      </c>
      <c r="E16" s="3">
        <v>19307500</v>
      </c>
      <c r="F16" s="3">
        <f t="shared" si="0"/>
        <v>17.687427165609218</v>
      </c>
      <c r="G16">
        <v>191627</v>
      </c>
      <c r="H16" t="s">
        <v>31</v>
      </c>
    </row>
    <row r="17" spans="1:8" x14ac:dyDescent="0.25">
      <c r="A17" t="s">
        <v>32</v>
      </c>
      <c r="B17">
        <v>14</v>
      </c>
      <c r="C17">
        <v>13</v>
      </c>
      <c r="D17" s="3">
        <v>11000000</v>
      </c>
      <c r="E17" s="3">
        <v>637000</v>
      </c>
      <c r="F17" s="3">
        <f t="shared" si="0"/>
        <v>17.26844583987441</v>
      </c>
      <c r="G17">
        <v>134017</v>
      </c>
      <c r="H17" t="s">
        <v>33</v>
      </c>
    </row>
    <row r="18" spans="1:8" x14ac:dyDescent="0.25">
      <c r="A18" t="s">
        <v>34</v>
      </c>
      <c r="B18">
        <v>41</v>
      </c>
      <c r="C18">
        <v>25</v>
      </c>
      <c r="D18" s="3">
        <v>57700000</v>
      </c>
      <c r="E18" s="3">
        <v>3372500</v>
      </c>
      <c r="F18" s="3">
        <f t="shared" si="0"/>
        <v>17.108969607116382</v>
      </c>
      <c r="G18">
        <v>84089</v>
      </c>
      <c r="H18" t="s">
        <v>35</v>
      </c>
    </row>
    <row r="19" spans="1:8" x14ac:dyDescent="0.25">
      <c r="A19" t="s">
        <v>36</v>
      </c>
      <c r="B19">
        <v>22</v>
      </c>
      <c r="C19">
        <v>5</v>
      </c>
      <c r="D19" s="3">
        <v>35125000</v>
      </c>
      <c r="E19" s="3">
        <v>2170000</v>
      </c>
      <c r="F19" s="3">
        <f t="shared" si="0"/>
        <v>16.186635944700459</v>
      </c>
      <c r="G19">
        <v>25104</v>
      </c>
      <c r="H19" t="s">
        <v>37</v>
      </c>
    </row>
    <row r="20" spans="1:8" x14ac:dyDescent="0.25">
      <c r="A20" t="s">
        <v>38</v>
      </c>
      <c r="B20">
        <v>10</v>
      </c>
      <c r="C20">
        <v>2</v>
      </c>
      <c r="D20" s="3">
        <v>15857500</v>
      </c>
      <c r="E20" s="3">
        <v>983750</v>
      </c>
      <c r="F20" s="3">
        <f t="shared" si="0"/>
        <v>16.119440914866583</v>
      </c>
      <c r="G20">
        <v>48735</v>
      </c>
      <c r="H20" t="s">
        <v>39</v>
      </c>
    </row>
    <row r="21" spans="1:8" x14ac:dyDescent="0.25">
      <c r="A21" t="s">
        <v>40</v>
      </c>
      <c r="B21">
        <v>16</v>
      </c>
      <c r="C21">
        <v>6</v>
      </c>
      <c r="D21" s="3">
        <v>166675000</v>
      </c>
      <c r="E21" s="3">
        <v>10410000</v>
      </c>
      <c r="F21" s="3">
        <f t="shared" si="0"/>
        <v>16.011047070124881</v>
      </c>
      <c r="G21">
        <v>27558</v>
      </c>
      <c r="H21" t="s">
        <v>41</v>
      </c>
    </row>
    <row r="22" spans="1:8" x14ac:dyDescent="0.25">
      <c r="A22" t="s">
        <v>42</v>
      </c>
      <c r="B22">
        <v>49</v>
      </c>
      <c r="C22">
        <v>40</v>
      </c>
      <c r="D22" s="3">
        <v>272750000</v>
      </c>
      <c r="E22" s="3">
        <v>17062500</v>
      </c>
      <c r="F22" s="3">
        <f t="shared" si="0"/>
        <v>15.985347985347985</v>
      </c>
      <c r="G22">
        <v>98685</v>
      </c>
      <c r="H22" t="s">
        <v>43</v>
      </c>
    </row>
    <row r="23" spans="1:8" x14ac:dyDescent="0.25">
      <c r="A23" t="s">
        <v>44</v>
      </c>
      <c r="B23">
        <v>7</v>
      </c>
      <c r="C23">
        <v>2</v>
      </c>
      <c r="D23" s="3">
        <v>19305000</v>
      </c>
      <c r="E23" s="3">
        <v>1234750</v>
      </c>
      <c r="F23" s="3">
        <f t="shared" si="0"/>
        <v>15.634743875278396</v>
      </c>
      <c r="G23">
        <v>22082</v>
      </c>
      <c r="H23" t="s">
        <v>45</v>
      </c>
    </row>
    <row r="24" spans="1:8" x14ac:dyDescent="0.25">
      <c r="A24" t="s">
        <v>46</v>
      </c>
      <c r="B24">
        <v>13</v>
      </c>
      <c r="C24">
        <v>9</v>
      </c>
      <c r="D24" s="3">
        <v>39700000</v>
      </c>
      <c r="E24" s="3">
        <v>2586000</v>
      </c>
      <c r="F24" s="3">
        <f t="shared" si="0"/>
        <v>15.351894818252127</v>
      </c>
      <c r="G24">
        <v>107078</v>
      </c>
      <c r="H24" t="s">
        <v>47</v>
      </c>
    </row>
    <row r="25" spans="1:8" x14ac:dyDescent="0.25">
      <c r="A25" t="s">
        <v>48</v>
      </c>
      <c r="B25">
        <v>8</v>
      </c>
      <c r="C25">
        <v>1</v>
      </c>
      <c r="D25" s="3">
        <v>65600000</v>
      </c>
      <c r="E25" s="3">
        <v>4335000</v>
      </c>
      <c r="F25" s="3">
        <f t="shared" si="0"/>
        <v>15.132641291810842</v>
      </c>
      <c r="G25">
        <v>13823</v>
      </c>
      <c r="H25" t="s">
        <v>49</v>
      </c>
    </row>
    <row r="26" spans="1:8" x14ac:dyDescent="0.25">
      <c r="A26" t="s">
        <v>50</v>
      </c>
      <c r="B26">
        <v>67</v>
      </c>
      <c r="C26">
        <v>18</v>
      </c>
      <c r="D26" s="3">
        <v>332750000</v>
      </c>
      <c r="E26" s="3">
        <v>22045000</v>
      </c>
      <c r="F26" s="3">
        <f t="shared" si="0"/>
        <v>15.0941256520753</v>
      </c>
      <c r="G26">
        <v>32108</v>
      </c>
      <c r="H26" t="s">
        <v>51</v>
      </c>
    </row>
    <row r="27" spans="1:8" x14ac:dyDescent="0.25">
      <c r="A27" t="s">
        <v>52</v>
      </c>
      <c r="B27">
        <v>24</v>
      </c>
      <c r="C27">
        <v>6</v>
      </c>
      <c r="D27" s="3">
        <v>42675000</v>
      </c>
      <c r="E27" s="3">
        <v>2967250</v>
      </c>
      <c r="F27" s="3">
        <f t="shared" si="0"/>
        <v>14.382003538630045</v>
      </c>
      <c r="G27">
        <v>25793</v>
      </c>
      <c r="H27" t="s">
        <v>53</v>
      </c>
    </row>
    <row r="28" spans="1:8" x14ac:dyDescent="0.25">
      <c r="A28" t="s">
        <v>54</v>
      </c>
      <c r="B28">
        <v>2</v>
      </c>
      <c r="C28">
        <v>2</v>
      </c>
      <c r="D28" s="3">
        <v>144850000</v>
      </c>
      <c r="E28" s="3">
        <v>10330000</v>
      </c>
      <c r="F28" s="3">
        <f t="shared" si="0"/>
        <v>14.022265246853824</v>
      </c>
      <c r="G28">
        <v>130166</v>
      </c>
      <c r="H28" t="s">
        <v>55</v>
      </c>
    </row>
    <row r="29" spans="1:8" x14ac:dyDescent="0.25">
      <c r="A29" t="s">
        <v>56</v>
      </c>
      <c r="B29">
        <v>26</v>
      </c>
      <c r="C29">
        <v>18</v>
      </c>
      <c r="D29" s="3">
        <v>136025000</v>
      </c>
      <c r="E29" s="3">
        <v>9852500</v>
      </c>
      <c r="F29" s="3">
        <f t="shared" si="0"/>
        <v>13.806140573458514</v>
      </c>
      <c r="G29">
        <v>80242</v>
      </c>
      <c r="H29" t="s">
        <v>57</v>
      </c>
    </row>
    <row r="30" spans="1:8" x14ac:dyDescent="0.25">
      <c r="A30" t="s">
        <v>58</v>
      </c>
      <c r="B30">
        <v>21</v>
      </c>
      <c r="C30">
        <v>5</v>
      </c>
      <c r="D30" s="3">
        <v>28525000</v>
      </c>
      <c r="E30" s="3">
        <v>2210500</v>
      </c>
      <c r="F30" s="3">
        <f t="shared" si="0"/>
        <v>12.904320289527256</v>
      </c>
      <c r="G30">
        <v>36838</v>
      </c>
      <c r="H30" t="s">
        <v>59</v>
      </c>
    </row>
    <row r="31" spans="1:8" x14ac:dyDescent="0.25">
      <c r="A31" t="s">
        <v>60</v>
      </c>
      <c r="B31">
        <v>39</v>
      </c>
      <c r="C31">
        <v>15</v>
      </c>
      <c r="D31" s="3">
        <v>200375000</v>
      </c>
      <c r="E31" s="3">
        <v>15765000</v>
      </c>
      <c r="F31" s="3">
        <f t="shared" si="0"/>
        <v>12.710117348556929</v>
      </c>
      <c r="G31">
        <v>64755</v>
      </c>
      <c r="H31" t="s">
        <v>61</v>
      </c>
    </row>
    <row r="32" spans="1:8" x14ac:dyDescent="0.25">
      <c r="A32" t="s">
        <v>62</v>
      </c>
      <c r="B32">
        <v>19</v>
      </c>
      <c r="C32">
        <v>6</v>
      </c>
      <c r="D32" s="3">
        <v>22042500</v>
      </c>
      <c r="E32" s="3">
        <v>1756500</v>
      </c>
      <c r="F32" s="3">
        <f t="shared" si="0"/>
        <v>12.549103330486764</v>
      </c>
      <c r="G32">
        <v>45754</v>
      </c>
      <c r="H32" t="s">
        <v>63</v>
      </c>
    </row>
    <row r="33" spans="1:8" x14ac:dyDescent="0.25">
      <c r="A33" t="s">
        <v>64</v>
      </c>
      <c r="B33">
        <v>23</v>
      </c>
      <c r="C33">
        <v>3</v>
      </c>
      <c r="D33" s="3">
        <v>48425000</v>
      </c>
      <c r="E33" s="3">
        <v>3898250</v>
      </c>
      <c r="F33" s="3">
        <f t="shared" si="0"/>
        <v>12.422240749054062</v>
      </c>
      <c r="G33">
        <v>21976</v>
      </c>
      <c r="H33" t="s">
        <v>65</v>
      </c>
    </row>
    <row r="34" spans="1:8" x14ac:dyDescent="0.25">
      <c r="A34" t="s">
        <v>66</v>
      </c>
      <c r="B34">
        <v>20</v>
      </c>
      <c r="C34">
        <v>9</v>
      </c>
      <c r="D34" s="3">
        <v>14617500</v>
      </c>
      <c r="E34" s="3">
        <v>1190481</v>
      </c>
      <c r="F34" s="3">
        <f t="shared" si="0"/>
        <v>12.278650394252407</v>
      </c>
      <c r="G34">
        <v>70148</v>
      </c>
      <c r="H34" t="s">
        <v>67</v>
      </c>
    </row>
    <row r="35" spans="1:8" x14ac:dyDescent="0.25">
      <c r="A35" t="s">
        <v>68</v>
      </c>
      <c r="B35">
        <v>45</v>
      </c>
      <c r="C35">
        <v>24</v>
      </c>
      <c r="D35" s="3">
        <v>373000000</v>
      </c>
      <c r="E35" s="3">
        <v>31602500</v>
      </c>
      <c r="F35" s="3">
        <f t="shared" si="0"/>
        <v>11.802863697492286</v>
      </c>
      <c r="G35">
        <v>53642</v>
      </c>
      <c r="H35" t="s">
        <v>69</v>
      </c>
    </row>
    <row r="36" spans="1:8" x14ac:dyDescent="0.25">
      <c r="A36" t="s">
        <v>70</v>
      </c>
      <c r="B36">
        <v>34</v>
      </c>
      <c r="C36">
        <v>9</v>
      </c>
      <c r="D36" s="3">
        <v>26950000</v>
      </c>
      <c r="E36" s="3">
        <v>2305250</v>
      </c>
      <c r="F36" s="3">
        <f t="shared" si="0"/>
        <v>11.690705997180348</v>
      </c>
      <c r="G36">
        <v>30702</v>
      </c>
      <c r="H36" t="s">
        <v>71</v>
      </c>
    </row>
    <row r="37" spans="1:8" x14ac:dyDescent="0.25">
      <c r="A37" t="s">
        <v>72</v>
      </c>
      <c r="B37">
        <v>33</v>
      </c>
      <c r="C37">
        <v>15</v>
      </c>
      <c r="D37" s="3">
        <v>14672500</v>
      </c>
      <c r="E37" s="3">
        <v>1306750</v>
      </c>
      <c r="F37" s="3">
        <f t="shared" si="0"/>
        <v>11.228237995025827</v>
      </c>
      <c r="G37">
        <v>70040</v>
      </c>
      <c r="H37" t="s">
        <v>73</v>
      </c>
    </row>
    <row r="38" spans="1:8" x14ac:dyDescent="0.25">
      <c r="A38" t="s">
        <v>74</v>
      </c>
      <c r="B38">
        <v>21</v>
      </c>
      <c r="C38">
        <v>8</v>
      </c>
      <c r="D38" s="3">
        <v>14830000</v>
      </c>
      <c r="E38" s="3">
        <v>1330775</v>
      </c>
      <c r="F38" s="3">
        <f t="shared" si="0"/>
        <v>11.143882324209578</v>
      </c>
      <c r="G38">
        <v>57367</v>
      </c>
      <c r="H38" t="s">
        <v>75</v>
      </c>
    </row>
    <row r="39" spans="1:8" x14ac:dyDescent="0.25">
      <c r="A39" t="s">
        <v>76</v>
      </c>
      <c r="B39">
        <v>53</v>
      </c>
      <c r="C39">
        <v>22</v>
      </c>
      <c r="D39" s="3">
        <v>274425000</v>
      </c>
      <c r="E39" s="3">
        <v>24870000</v>
      </c>
      <c r="F39" s="3">
        <f t="shared" si="0"/>
        <v>11.034378769601931</v>
      </c>
      <c r="G39">
        <v>47647</v>
      </c>
      <c r="H39" t="s">
        <v>77</v>
      </c>
    </row>
    <row r="40" spans="1:8" x14ac:dyDescent="0.25">
      <c r="A40" t="s">
        <v>78</v>
      </c>
      <c r="B40">
        <v>21</v>
      </c>
      <c r="C40">
        <v>2</v>
      </c>
      <c r="D40" s="3">
        <v>11205000</v>
      </c>
      <c r="E40" s="3">
        <v>1029000</v>
      </c>
      <c r="F40" s="3">
        <f t="shared" si="0"/>
        <v>10.889212827988338</v>
      </c>
      <c r="G40">
        <v>14281</v>
      </c>
      <c r="H40" t="s">
        <v>79</v>
      </c>
    </row>
    <row r="41" spans="1:8" x14ac:dyDescent="0.25">
      <c r="A41" t="s">
        <v>80</v>
      </c>
      <c r="B41">
        <v>15</v>
      </c>
      <c r="C41">
        <v>6</v>
      </c>
      <c r="D41" s="3">
        <v>6490000</v>
      </c>
      <c r="E41" s="3">
        <v>606000</v>
      </c>
      <c r="F41" s="3">
        <f t="shared" si="0"/>
        <v>10.709570957095709</v>
      </c>
      <c r="G41">
        <v>54289</v>
      </c>
      <c r="H41" t="s">
        <v>81</v>
      </c>
    </row>
    <row r="42" spans="1:8" x14ac:dyDescent="0.25">
      <c r="A42" t="s">
        <v>82</v>
      </c>
      <c r="B42">
        <v>19</v>
      </c>
      <c r="C42">
        <v>13</v>
      </c>
      <c r="D42" s="3">
        <v>120490000</v>
      </c>
      <c r="E42" s="3">
        <v>11270000</v>
      </c>
      <c r="F42" s="3">
        <f t="shared" si="0"/>
        <v>10.691215616681456</v>
      </c>
      <c r="G42">
        <v>87879</v>
      </c>
      <c r="H42" t="s">
        <v>83</v>
      </c>
    </row>
    <row r="43" spans="1:8" x14ac:dyDescent="0.25">
      <c r="A43" t="s">
        <v>84</v>
      </c>
      <c r="B43">
        <v>29</v>
      </c>
      <c r="C43">
        <v>7</v>
      </c>
      <c r="D43" s="3">
        <v>25025000</v>
      </c>
      <c r="E43" s="3">
        <v>2402500</v>
      </c>
      <c r="F43" s="3">
        <f t="shared" si="0"/>
        <v>10.416233090530698</v>
      </c>
      <c r="G43">
        <v>33695</v>
      </c>
      <c r="H43" t="s">
        <v>85</v>
      </c>
    </row>
    <row r="44" spans="1:8" x14ac:dyDescent="0.25">
      <c r="A44" t="s">
        <v>86</v>
      </c>
      <c r="B44">
        <v>18</v>
      </c>
      <c r="C44">
        <v>2</v>
      </c>
      <c r="D44" s="3">
        <v>126875000</v>
      </c>
      <c r="E44" s="3">
        <v>12272500</v>
      </c>
      <c r="F44" s="3">
        <f t="shared" si="0"/>
        <v>10.338154410266856</v>
      </c>
      <c r="G44">
        <v>18068</v>
      </c>
      <c r="H44" t="s">
        <v>87</v>
      </c>
    </row>
    <row r="45" spans="1:8" x14ac:dyDescent="0.25">
      <c r="A45" t="s">
        <v>88</v>
      </c>
      <c r="B45">
        <v>54</v>
      </c>
      <c r="C45">
        <v>9</v>
      </c>
      <c r="D45" s="3">
        <v>136250000</v>
      </c>
      <c r="E45" s="3">
        <v>13607500</v>
      </c>
      <c r="F45" s="3">
        <f t="shared" si="0"/>
        <v>10.01286055484108</v>
      </c>
      <c r="G45">
        <v>24944</v>
      </c>
      <c r="H45" t="s">
        <v>89</v>
      </c>
    </row>
    <row r="46" spans="1:8" x14ac:dyDescent="0.25">
      <c r="A46" t="s">
        <v>90</v>
      </c>
      <c r="B46">
        <v>3</v>
      </c>
      <c r="C46">
        <v>1</v>
      </c>
      <c r="D46" s="3">
        <v>25707500</v>
      </c>
      <c r="E46" s="3">
        <v>2572500</v>
      </c>
      <c r="F46" s="3">
        <f t="shared" si="0"/>
        <v>9.9931972789115644</v>
      </c>
      <c r="G46">
        <v>50671</v>
      </c>
      <c r="H46" t="s">
        <v>91</v>
      </c>
    </row>
    <row r="47" spans="1:8" x14ac:dyDescent="0.25">
      <c r="A47" t="s">
        <v>92</v>
      </c>
      <c r="B47">
        <v>35</v>
      </c>
      <c r="C47">
        <v>27</v>
      </c>
      <c r="D47" s="3">
        <v>47482500</v>
      </c>
      <c r="E47" s="3">
        <v>4759250</v>
      </c>
      <c r="F47" s="3">
        <f t="shared" si="0"/>
        <v>9.9768871145663702</v>
      </c>
      <c r="G47">
        <v>108708</v>
      </c>
      <c r="H47" t="s">
        <v>93</v>
      </c>
    </row>
    <row r="48" spans="1:8" x14ac:dyDescent="0.25">
      <c r="A48" t="s">
        <v>94</v>
      </c>
      <c r="B48">
        <v>28</v>
      </c>
      <c r="C48">
        <v>9</v>
      </c>
      <c r="D48" s="3">
        <v>448500000</v>
      </c>
      <c r="E48" s="3">
        <v>45150000</v>
      </c>
      <c r="F48" s="3">
        <f t="shared" si="0"/>
        <v>9.9335548172757466</v>
      </c>
      <c r="G48">
        <v>25858</v>
      </c>
      <c r="H48" t="s">
        <v>95</v>
      </c>
    </row>
    <row r="49" spans="1:8" x14ac:dyDescent="0.25">
      <c r="A49" t="s">
        <v>96</v>
      </c>
      <c r="B49">
        <v>17</v>
      </c>
      <c r="C49">
        <v>3</v>
      </c>
      <c r="D49" s="3">
        <v>1675750000</v>
      </c>
      <c r="E49" s="3">
        <v>169000000</v>
      </c>
      <c r="F49" s="3">
        <f t="shared" si="0"/>
        <v>9.915680473372781</v>
      </c>
      <c r="G49">
        <v>15248</v>
      </c>
      <c r="H49" t="s">
        <v>97</v>
      </c>
    </row>
    <row r="50" spans="1:8" x14ac:dyDescent="0.25">
      <c r="A50" t="s">
        <v>98</v>
      </c>
      <c r="B50">
        <v>52</v>
      </c>
      <c r="C50">
        <v>17</v>
      </c>
      <c r="D50" s="3">
        <v>146825000</v>
      </c>
      <c r="E50" s="3">
        <v>14937500</v>
      </c>
      <c r="F50" s="3">
        <f t="shared" si="0"/>
        <v>9.8292887029288707</v>
      </c>
      <c r="G50">
        <v>67774</v>
      </c>
      <c r="H50" t="s">
        <v>99</v>
      </c>
    </row>
    <row r="51" spans="1:8" x14ac:dyDescent="0.25">
      <c r="A51" t="s">
        <v>100</v>
      </c>
      <c r="B51">
        <v>17</v>
      </c>
      <c r="C51">
        <v>13</v>
      </c>
      <c r="D51" s="3">
        <v>255400000</v>
      </c>
      <c r="E51" s="3">
        <v>27372500</v>
      </c>
      <c r="F51" s="3">
        <f t="shared" si="0"/>
        <v>9.3305324687186051</v>
      </c>
      <c r="G51">
        <v>70044</v>
      </c>
      <c r="H51" t="s">
        <v>101</v>
      </c>
    </row>
    <row r="52" spans="1:8" x14ac:dyDescent="0.25">
      <c r="A52" t="s">
        <v>102</v>
      </c>
      <c r="B52">
        <v>23</v>
      </c>
      <c r="C52">
        <v>7</v>
      </c>
      <c r="D52" s="3">
        <v>43150000</v>
      </c>
      <c r="E52" s="3">
        <v>4697500</v>
      </c>
      <c r="F52" s="3">
        <f t="shared" si="0"/>
        <v>9.1857370941990428</v>
      </c>
      <c r="G52">
        <v>53880</v>
      </c>
      <c r="H52" t="s">
        <v>103</v>
      </c>
    </row>
    <row r="53" spans="1:8" x14ac:dyDescent="0.25">
      <c r="A53" t="s">
        <v>104</v>
      </c>
      <c r="B53">
        <v>9</v>
      </c>
      <c r="C53">
        <v>14</v>
      </c>
      <c r="D53" s="3">
        <v>482200000</v>
      </c>
      <c r="E53" s="3">
        <v>53592500</v>
      </c>
      <c r="F53" s="3">
        <f t="shared" si="0"/>
        <v>8.9975276391286094</v>
      </c>
      <c r="G53">
        <v>185778</v>
      </c>
      <c r="H53" t="s">
        <v>105</v>
      </c>
    </row>
    <row r="54" spans="1:8" x14ac:dyDescent="0.25">
      <c r="A54" t="s">
        <v>106</v>
      </c>
      <c r="B54">
        <v>13</v>
      </c>
      <c r="C54">
        <v>4</v>
      </c>
      <c r="D54" s="3">
        <v>151025000</v>
      </c>
      <c r="E54" s="3">
        <v>16805750</v>
      </c>
      <c r="F54" s="3">
        <f t="shared" si="0"/>
        <v>8.9865075941270103</v>
      </c>
      <c r="G54">
        <v>46429</v>
      </c>
      <c r="H54" t="s">
        <v>107</v>
      </c>
    </row>
    <row r="55" spans="1:8" x14ac:dyDescent="0.25">
      <c r="A55" t="s">
        <v>108</v>
      </c>
      <c r="B55">
        <v>63</v>
      </c>
      <c r="C55">
        <v>6</v>
      </c>
      <c r="D55" s="3">
        <v>77500000</v>
      </c>
      <c r="E55" s="3">
        <v>8797500</v>
      </c>
      <c r="F55" s="3">
        <f t="shared" si="0"/>
        <v>8.8093208297811874</v>
      </c>
      <c r="G55">
        <v>17354</v>
      </c>
      <c r="H55" t="s">
        <v>109</v>
      </c>
    </row>
    <row r="56" spans="1:8" x14ac:dyDescent="0.25">
      <c r="A56" t="s">
        <v>110</v>
      </c>
      <c r="B56">
        <v>56</v>
      </c>
      <c r="C56">
        <v>14</v>
      </c>
      <c r="D56" s="3">
        <v>200325000</v>
      </c>
      <c r="E56" s="3">
        <v>22982500</v>
      </c>
      <c r="F56" s="3">
        <f t="shared" si="0"/>
        <v>8.7164146633307951</v>
      </c>
      <c r="G56">
        <v>21728</v>
      </c>
      <c r="H56" t="s">
        <v>111</v>
      </c>
    </row>
    <row r="57" spans="1:8" x14ac:dyDescent="0.25">
      <c r="A57" t="s">
        <v>112</v>
      </c>
      <c r="B57">
        <v>67</v>
      </c>
      <c r="C57">
        <v>28</v>
      </c>
      <c r="D57" s="3">
        <v>1125000000</v>
      </c>
      <c r="E57" s="3">
        <v>130075000</v>
      </c>
      <c r="F57" s="3">
        <f t="shared" si="0"/>
        <v>8.6488564289832794</v>
      </c>
      <c r="G57">
        <v>70683</v>
      </c>
      <c r="H57" t="s">
        <v>113</v>
      </c>
    </row>
    <row r="58" spans="1:8" x14ac:dyDescent="0.25">
      <c r="A58" t="s">
        <v>114</v>
      </c>
      <c r="B58">
        <v>36</v>
      </c>
      <c r="C58">
        <v>6</v>
      </c>
      <c r="D58" s="3">
        <v>11597500</v>
      </c>
      <c r="E58" s="3">
        <v>1347750</v>
      </c>
      <c r="F58" s="3">
        <f t="shared" si="0"/>
        <v>8.6050825449823787</v>
      </c>
      <c r="G58">
        <v>26372</v>
      </c>
      <c r="H58" t="s">
        <v>115</v>
      </c>
    </row>
    <row r="59" spans="1:8" x14ac:dyDescent="0.25">
      <c r="A59" t="s">
        <v>116</v>
      </c>
      <c r="B59">
        <v>30</v>
      </c>
      <c r="C59">
        <v>11</v>
      </c>
      <c r="D59" s="3">
        <v>19775000</v>
      </c>
      <c r="E59" s="3">
        <v>2307500</v>
      </c>
      <c r="F59" s="3">
        <f t="shared" si="0"/>
        <v>8.5698808234019506</v>
      </c>
      <c r="G59">
        <v>53816</v>
      </c>
      <c r="H59" t="s">
        <v>117</v>
      </c>
    </row>
    <row r="60" spans="1:8" x14ac:dyDescent="0.25">
      <c r="A60" t="s">
        <v>118</v>
      </c>
      <c r="B60">
        <v>59</v>
      </c>
      <c r="C60">
        <v>8</v>
      </c>
      <c r="D60" s="3">
        <v>44202500</v>
      </c>
      <c r="E60" s="3">
        <v>5191250</v>
      </c>
      <c r="F60" s="3">
        <f t="shared" si="0"/>
        <v>8.514808572116543</v>
      </c>
      <c r="G60">
        <v>40549</v>
      </c>
      <c r="H60" t="s">
        <v>119</v>
      </c>
    </row>
    <row r="61" spans="1:8" x14ac:dyDescent="0.25">
      <c r="A61" t="s">
        <v>120</v>
      </c>
      <c r="B61">
        <v>32</v>
      </c>
      <c r="C61">
        <v>5</v>
      </c>
      <c r="D61" s="3">
        <v>21825000</v>
      </c>
      <c r="E61" s="3">
        <v>2592750</v>
      </c>
      <c r="F61" s="3">
        <f t="shared" si="0"/>
        <v>8.417703210876482</v>
      </c>
      <c r="G61">
        <v>25452</v>
      </c>
      <c r="H61" t="s">
        <v>121</v>
      </c>
    </row>
    <row r="62" spans="1:8" x14ac:dyDescent="0.25">
      <c r="A62" t="s">
        <v>122</v>
      </c>
      <c r="B62">
        <v>52</v>
      </c>
      <c r="C62">
        <v>17</v>
      </c>
      <c r="D62" s="3">
        <v>435750000</v>
      </c>
      <c r="E62" s="3">
        <v>52250000</v>
      </c>
      <c r="F62" s="3">
        <f t="shared" si="0"/>
        <v>8.3397129186602879</v>
      </c>
      <c r="G62">
        <v>43030</v>
      </c>
      <c r="H62" t="s">
        <v>123</v>
      </c>
    </row>
    <row r="63" spans="1:8" x14ac:dyDescent="0.25">
      <c r="A63" t="s">
        <v>124</v>
      </c>
      <c r="B63">
        <v>28</v>
      </c>
      <c r="C63">
        <v>7</v>
      </c>
      <c r="D63" s="3">
        <v>101200000</v>
      </c>
      <c r="E63" s="3">
        <v>12167500</v>
      </c>
      <c r="F63" s="3">
        <f t="shared" si="0"/>
        <v>8.3172385453051163</v>
      </c>
      <c r="G63">
        <v>27400</v>
      </c>
      <c r="H63" t="s">
        <v>125</v>
      </c>
    </row>
    <row r="64" spans="1:8" x14ac:dyDescent="0.25">
      <c r="A64" t="s">
        <v>126</v>
      </c>
      <c r="B64">
        <v>46</v>
      </c>
      <c r="C64">
        <v>24</v>
      </c>
      <c r="D64" s="3">
        <v>181425000</v>
      </c>
      <c r="E64" s="3">
        <v>21847500</v>
      </c>
      <c r="F64" s="3">
        <f t="shared" si="0"/>
        <v>8.3041537933401983</v>
      </c>
      <c r="G64">
        <v>46933</v>
      </c>
      <c r="H64" t="s">
        <v>127</v>
      </c>
    </row>
    <row r="65" spans="1:8" x14ac:dyDescent="0.25">
      <c r="A65" t="s">
        <v>128</v>
      </c>
      <c r="B65">
        <v>79</v>
      </c>
      <c r="C65">
        <v>6</v>
      </c>
      <c r="D65" s="3">
        <v>704250000</v>
      </c>
      <c r="E65" s="3">
        <v>85850000</v>
      </c>
      <c r="F65" s="3">
        <f t="shared" si="0"/>
        <v>8.2032615026208511</v>
      </c>
      <c r="G65">
        <v>11243</v>
      </c>
      <c r="H65" t="s">
        <v>129</v>
      </c>
    </row>
    <row r="66" spans="1:8" x14ac:dyDescent="0.25">
      <c r="A66" t="s">
        <v>130</v>
      </c>
      <c r="B66">
        <v>53</v>
      </c>
      <c r="C66">
        <v>11</v>
      </c>
      <c r="D66" s="3">
        <v>302600000</v>
      </c>
      <c r="E66" s="3">
        <v>36900000</v>
      </c>
      <c r="F66" s="3">
        <f t="shared" si="0"/>
        <v>8.2005420054200542</v>
      </c>
      <c r="G66">
        <v>25848</v>
      </c>
      <c r="H66" t="s">
        <v>131</v>
      </c>
    </row>
    <row r="67" spans="1:8" x14ac:dyDescent="0.25">
      <c r="A67" t="s">
        <v>132</v>
      </c>
      <c r="B67">
        <v>6</v>
      </c>
      <c r="C67">
        <v>1</v>
      </c>
      <c r="D67" s="3">
        <v>708800000</v>
      </c>
      <c r="E67" s="3">
        <v>86875000</v>
      </c>
      <c r="F67" s="3">
        <f t="shared" si="0"/>
        <v>8.1588489208633099</v>
      </c>
      <c r="G67">
        <v>16125</v>
      </c>
      <c r="H67" t="s">
        <v>133</v>
      </c>
    </row>
    <row r="68" spans="1:8" x14ac:dyDescent="0.25">
      <c r="A68" t="s">
        <v>134</v>
      </c>
      <c r="B68">
        <v>36</v>
      </c>
      <c r="C68">
        <v>25</v>
      </c>
      <c r="D68" s="3">
        <v>65997500</v>
      </c>
      <c r="E68" s="3">
        <v>8125000</v>
      </c>
      <c r="F68" s="3">
        <f t="shared" ref="F68:F131" si="1">D68/E68</f>
        <v>8.1227692307692312</v>
      </c>
      <c r="G68">
        <v>102068</v>
      </c>
      <c r="H68" t="s">
        <v>135</v>
      </c>
    </row>
    <row r="69" spans="1:8" x14ac:dyDescent="0.25">
      <c r="A69" t="s">
        <v>136</v>
      </c>
      <c r="B69">
        <v>13</v>
      </c>
      <c r="C69">
        <v>11</v>
      </c>
      <c r="D69" s="3">
        <v>27757500</v>
      </c>
      <c r="E69" s="3">
        <v>3431750</v>
      </c>
      <c r="F69" s="3">
        <f t="shared" si="1"/>
        <v>8.0884388431558243</v>
      </c>
      <c r="G69">
        <v>121810</v>
      </c>
      <c r="H69" t="s">
        <v>137</v>
      </c>
    </row>
    <row r="70" spans="1:8" x14ac:dyDescent="0.25">
      <c r="A70" t="s">
        <v>138</v>
      </c>
      <c r="B70">
        <v>25</v>
      </c>
      <c r="C70">
        <v>8</v>
      </c>
      <c r="D70" s="3">
        <v>30272500</v>
      </c>
      <c r="E70" s="3">
        <v>3757500</v>
      </c>
      <c r="F70" s="3">
        <f t="shared" si="1"/>
        <v>8.0565535595475719</v>
      </c>
      <c r="G70">
        <v>37541</v>
      </c>
      <c r="H70" t="s">
        <v>139</v>
      </c>
    </row>
    <row r="71" spans="1:8" x14ac:dyDescent="0.25">
      <c r="A71" t="s">
        <v>140</v>
      </c>
      <c r="B71">
        <v>34</v>
      </c>
      <c r="C71">
        <v>11</v>
      </c>
      <c r="D71" s="3">
        <v>36030000</v>
      </c>
      <c r="E71" s="3">
        <v>4485000</v>
      </c>
      <c r="F71" s="3">
        <f t="shared" si="1"/>
        <v>8.0334448160535121</v>
      </c>
      <c r="G71">
        <v>44126</v>
      </c>
      <c r="H71" t="s">
        <v>141</v>
      </c>
    </row>
    <row r="72" spans="1:8" x14ac:dyDescent="0.25">
      <c r="A72" t="s">
        <v>142</v>
      </c>
      <c r="B72">
        <v>34</v>
      </c>
      <c r="C72">
        <v>16</v>
      </c>
      <c r="D72" s="3">
        <v>91702500</v>
      </c>
      <c r="E72" s="3">
        <v>11522500</v>
      </c>
      <c r="F72" s="3">
        <f t="shared" si="1"/>
        <v>7.9585593404209156</v>
      </c>
      <c r="G72">
        <v>67342</v>
      </c>
      <c r="H72" t="s">
        <v>143</v>
      </c>
    </row>
    <row r="73" spans="1:8" x14ac:dyDescent="0.25">
      <c r="A73" t="s">
        <v>144</v>
      </c>
      <c r="B73">
        <v>7</v>
      </c>
      <c r="C73">
        <v>1</v>
      </c>
      <c r="D73" s="3">
        <v>69185000</v>
      </c>
      <c r="E73" s="3">
        <v>8802500</v>
      </c>
      <c r="F73" s="3">
        <f t="shared" si="1"/>
        <v>7.85969894916217</v>
      </c>
      <c r="G73">
        <v>20900</v>
      </c>
      <c r="H73" t="s">
        <v>145</v>
      </c>
    </row>
    <row r="74" spans="1:8" x14ac:dyDescent="0.25">
      <c r="A74" t="s">
        <v>146</v>
      </c>
      <c r="B74">
        <v>12</v>
      </c>
      <c r="C74">
        <v>5</v>
      </c>
      <c r="D74" s="3">
        <v>10067500</v>
      </c>
      <c r="E74" s="3">
        <v>1303250</v>
      </c>
      <c r="F74" s="3">
        <f t="shared" si="1"/>
        <v>7.7249184730481488</v>
      </c>
      <c r="G74">
        <v>68492</v>
      </c>
      <c r="H74" t="s">
        <v>147</v>
      </c>
    </row>
    <row r="75" spans="1:8" x14ac:dyDescent="0.25">
      <c r="A75" t="s">
        <v>148</v>
      </c>
      <c r="B75">
        <v>5</v>
      </c>
      <c r="C75">
        <v>1</v>
      </c>
      <c r="D75" s="3">
        <v>17585000</v>
      </c>
      <c r="E75" s="3">
        <v>2306750</v>
      </c>
      <c r="F75" s="3">
        <f t="shared" si="1"/>
        <v>7.6232795057982008</v>
      </c>
      <c r="G75">
        <v>19976</v>
      </c>
      <c r="H75" t="s">
        <v>149</v>
      </c>
    </row>
    <row r="76" spans="1:8" x14ac:dyDescent="0.25">
      <c r="A76" t="s">
        <v>150</v>
      </c>
      <c r="B76">
        <v>16</v>
      </c>
      <c r="C76">
        <v>8</v>
      </c>
      <c r="D76" s="3">
        <v>47625000</v>
      </c>
      <c r="E76" s="3">
        <v>6282500</v>
      </c>
      <c r="F76" s="3">
        <f t="shared" si="1"/>
        <v>7.5805809789096701</v>
      </c>
      <c r="G76">
        <v>52393</v>
      </c>
      <c r="H76" t="s">
        <v>151</v>
      </c>
    </row>
    <row r="77" spans="1:8" x14ac:dyDescent="0.25">
      <c r="A77" t="s">
        <v>152</v>
      </c>
      <c r="B77">
        <v>39</v>
      </c>
      <c r="C77">
        <v>19</v>
      </c>
      <c r="D77" s="3">
        <v>31882500</v>
      </c>
      <c r="E77" s="3">
        <v>4207500</v>
      </c>
      <c r="F77" s="3">
        <f t="shared" si="1"/>
        <v>7.5775401069518713</v>
      </c>
      <c r="G77">
        <v>61365</v>
      </c>
      <c r="H77" t="s">
        <v>153</v>
      </c>
    </row>
    <row r="78" spans="1:8" x14ac:dyDescent="0.25">
      <c r="A78" t="s">
        <v>154</v>
      </c>
      <c r="B78">
        <v>7</v>
      </c>
      <c r="C78">
        <v>3</v>
      </c>
      <c r="D78" s="3">
        <v>8880000</v>
      </c>
      <c r="E78" s="3">
        <v>1177250</v>
      </c>
      <c r="F78" s="3">
        <f t="shared" si="1"/>
        <v>7.5430027606710555</v>
      </c>
      <c r="G78">
        <v>54263</v>
      </c>
      <c r="H78" t="s">
        <v>155</v>
      </c>
    </row>
    <row r="79" spans="1:8" x14ac:dyDescent="0.25">
      <c r="A79" t="s">
        <v>156</v>
      </c>
      <c r="B79">
        <v>8</v>
      </c>
      <c r="C79">
        <v>3</v>
      </c>
      <c r="D79" s="3">
        <v>25180000</v>
      </c>
      <c r="E79" s="3">
        <v>3379250</v>
      </c>
      <c r="F79" s="3">
        <f t="shared" si="1"/>
        <v>7.4513575497521636</v>
      </c>
      <c r="G79">
        <v>50402</v>
      </c>
      <c r="H79" t="s">
        <v>157</v>
      </c>
    </row>
    <row r="80" spans="1:8" x14ac:dyDescent="0.25">
      <c r="A80" t="s">
        <v>158</v>
      </c>
      <c r="B80">
        <v>35</v>
      </c>
      <c r="C80">
        <v>12</v>
      </c>
      <c r="D80" s="3">
        <v>45325000</v>
      </c>
      <c r="E80" s="3">
        <v>6125000</v>
      </c>
      <c r="F80" s="3">
        <f t="shared" si="1"/>
        <v>7.4</v>
      </c>
      <c r="G80">
        <v>54272</v>
      </c>
      <c r="H80" t="s">
        <v>159</v>
      </c>
    </row>
    <row r="81" spans="1:8" x14ac:dyDescent="0.25">
      <c r="A81" t="s">
        <v>160</v>
      </c>
      <c r="B81">
        <v>53</v>
      </c>
      <c r="C81">
        <v>18</v>
      </c>
      <c r="D81" s="3">
        <v>77280000</v>
      </c>
      <c r="E81" s="3">
        <v>10457500</v>
      </c>
      <c r="F81" s="3">
        <f t="shared" si="1"/>
        <v>7.3899115467367915</v>
      </c>
      <c r="G81">
        <v>35761</v>
      </c>
      <c r="H81" t="s">
        <v>161</v>
      </c>
    </row>
    <row r="82" spans="1:8" x14ac:dyDescent="0.25">
      <c r="A82" t="s">
        <v>162</v>
      </c>
      <c r="B82">
        <v>68</v>
      </c>
      <c r="C82">
        <v>34</v>
      </c>
      <c r="D82" s="3">
        <v>213725000</v>
      </c>
      <c r="E82" s="3">
        <v>29017500</v>
      </c>
      <c r="F82" s="3">
        <f t="shared" si="1"/>
        <v>7.3653829585594899</v>
      </c>
      <c r="G82">
        <v>53801</v>
      </c>
      <c r="H82" t="s">
        <v>163</v>
      </c>
    </row>
    <row r="83" spans="1:8" x14ac:dyDescent="0.25">
      <c r="A83" t="s">
        <v>164</v>
      </c>
      <c r="B83">
        <v>35</v>
      </c>
      <c r="C83">
        <v>24</v>
      </c>
      <c r="D83" s="3">
        <v>54510000</v>
      </c>
      <c r="E83" s="3">
        <v>7435000</v>
      </c>
      <c r="F83" s="3">
        <f t="shared" si="1"/>
        <v>7.3315400134498994</v>
      </c>
      <c r="G83">
        <v>115140</v>
      </c>
      <c r="H83" t="s">
        <v>165</v>
      </c>
    </row>
    <row r="84" spans="1:8" x14ac:dyDescent="0.25">
      <c r="A84" t="s">
        <v>166</v>
      </c>
      <c r="B84">
        <v>28</v>
      </c>
      <c r="C84">
        <v>4</v>
      </c>
      <c r="D84" s="3">
        <v>54150000</v>
      </c>
      <c r="E84" s="3">
        <v>7457500</v>
      </c>
      <c r="F84" s="3">
        <f t="shared" si="1"/>
        <v>7.2611464968152868</v>
      </c>
      <c r="G84">
        <v>23433</v>
      </c>
      <c r="H84" t="s">
        <v>167</v>
      </c>
    </row>
    <row r="85" spans="1:8" x14ac:dyDescent="0.25">
      <c r="A85" t="s">
        <v>168</v>
      </c>
      <c r="B85">
        <v>3</v>
      </c>
      <c r="C85">
        <v>2</v>
      </c>
      <c r="D85" s="3">
        <v>51700000</v>
      </c>
      <c r="E85" s="3">
        <v>7186750</v>
      </c>
      <c r="F85" s="3">
        <f t="shared" si="1"/>
        <v>7.1937941350401777</v>
      </c>
      <c r="G85">
        <v>108554</v>
      </c>
      <c r="H85" t="s">
        <v>169</v>
      </c>
    </row>
    <row r="86" spans="1:8" x14ac:dyDescent="0.25">
      <c r="A86" t="s">
        <v>170</v>
      </c>
      <c r="B86">
        <v>7</v>
      </c>
      <c r="C86">
        <v>2</v>
      </c>
      <c r="D86" s="3">
        <v>4710000</v>
      </c>
      <c r="E86" s="3">
        <v>656750</v>
      </c>
      <c r="F86" s="3">
        <f t="shared" si="1"/>
        <v>7.1716787209744952</v>
      </c>
      <c r="G86">
        <v>26793</v>
      </c>
      <c r="H86" t="s">
        <v>171</v>
      </c>
    </row>
    <row r="87" spans="1:8" x14ac:dyDescent="0.25">
      <c r="A87" t="s">
        <v>172</v>
      </c>
      <c r="B87">
        <v>15</v>
      </c>
      <c r="C87">
        <v>12</v>
      </c>
      <c r="D87" s="3">
        <v>22282500</v>
      </c>
      <c r="E87" s="3">
        <v>3141500</v>
      </c>
      <c r="F87" s="3">
        <f t="shared" si="1"/>
        <v>7.09294922807576</v>
      </c>
      <c r="G87">
        <v>104004</v>
      </c>
      <c r="H87" t="s">
        <v>173</v>
      </c>
    </row>
    <row r="88" spans="1:8" x14ac:dyDescent="0.25">
      <c r="A88" t="s">
        <v>174</v>
      </c>
      <c r="B88">
        <v>11</v>
      </c>
      <c r="C88">
        <v>2</v>
      </c>
      <c r="D88" s="3">
        <v>5875000</v>
      </c>
      <c r="E88" s="3">
        <v>834250</v>
      </c>
      <c r="F88" s="3">
        <f t="shared" si="1"/>
        <v>7.042253521126761</v>
      </c>
      <c r="G88">
        <v>20689</v>
      </c>
      <c r="H88" t="s">
        <v>175</v>
      </c>
    </row>
    <row r="89" spans="1:8" x14ac:dyDescent="0.25">
      <c r="A89" t="s">
        <v>176</v>
      </c>
      <c r="B89">
        <v>14</v>
      </c>
      <c r="C89">
        <v>7</v>
      </c>
      <c r="D89" s="3">
        <v>16167500</v>
      </c>
      <c r="E89" s="3">
        <v>2303250</v>
      </c>
      <c r="F89" s="3">
        <f t="shared" si="1"/>
        <v>7.0194290676218385</v>
      </c>
      <c r="G89">
        <v>63982</v>
      </c>
      <c r="H89" t="s">
        <v>177</v>
      </c>
    </row>
    <row r="90" spans="1:8" x14ac:dyDescent="0.25">
      <c r="A90" t="s">
        <v>178</v>
      </c>
      <c r="B90">
        <v>10</v>
      </c>
      <c r="C90">
        <v>4</v>
      </c>
      <c r="D90" s="3">
        <v>10122500</v>
      </c>
      <c r="E90" s="3">
        <v>1471000</v>
      </c>
      <c r="F90" s="3">
        <f t="shared" si="1"/>
        <v>6.8813732154996599</v>
      </c>
      <c r="G90">
        <v>59933</v>
      </c>
      <c r="H90" t="s">
        <v>179</v>
      </c>
    </row>
    <row r="91" spans="1:8" x14ac:dyDescent="0.25">
      <c r="A91" t="s">
        <v>180</v>
      </c>
      <c r="B91">
        <v>31</v>
      </c>
      <c r="C91">
        <v>2</v>
      </c>
      <c r="D91" s="3">
        <v>3932500</v>
      </c>
      <c r="E91" s="3">
        <v>580500</v>
      </c>
      <c r="F91" s="3">
        <f t="shared" si="1"/>
        <v>6.7743324720068907</v>
      </c>
      <c r="G91">
        <v>13580</v>
      </c>
      <c r="H91" t="s">
        <v>181</v>
      </c>
    </row>
    <row r="92" spans="1:8" x14ac:dyDescent="0.25">
      <c r="A92" t="s">
        <v>182</v>
      </c>
      <c r="B92">
        <v>26</v>
      </c>
      <c r="C92">
        <v>11</v>
      </c>
      <c r="D92" s="3">
        <v>33075000</v>
      </c>
      <c r="E92" s="3">
        <v>4908250</v>
      </c>
      <c r="F92" s="3">
        <f t="shared" si="1"/>
        <v>6.7386543065247286</v>
      </c>
      <c r="G92">
        <v>53289</v>
      </c>
      <c r="H92" t="s">
        <v>183</v>
      </c>
    </row>
    <row r="93" spans="1:8" x14ac:dyDescent="0.25">
      <c r="A93" t="s">
        <v>184</v>
      </c>
      <c r="B93">
        <v>45</v>
      </c>
      <c r="C93">
        <v>5</v>
      </c>
      <c r="D93" s="3">
        <v>66775000</v>
      </c>
      <c r="E93" s="3">
        <v>9957500</v>
      </c>
      <c r="F93" s="3">
        <f t="shared" si="1"/>
        <v>6.7060005021340698</v>
      </c>
      <c r="G93">
        <v>15826</v>
      </c>
      <c r="H93" t="s">
        <v>185</v>
      </c>
    </row>
    <row r="94" spans="1:8" x14ac:dyDescent="0.25">
      <c r="A94" t="s">
        <v>186</v>
      </c>
      <c r="B94">
        <v>7</v>
      </c>
      <c r="C94">
        <v>3</v>
      </c>
      <c r="D94" s="3">
        <v>6025000</v>
      </c>
      <c r="E94" s="3">
        <v>899500</v>
      </c>
      <c r="F94" s="3">
        <f t="shared" si="1"/>
        <v>6.6981656475819902</v>
      </c>
      <c r="G94">
        <v>66908</v>
      </c>
      <c r="H94" t="s">
        <v>187</v>
      </c>
    </row>
    <row r="95" spans="1:8" x14ac:dyDescent="0.25">
      <c r="A95" t="s">
        <v>188</v>
      </c>
      <c r="B95">
        <v>36</v>
      </c>
      <c r="C95">
        <v>14</v>
      </c>
      <c r="D95" s="3">
        <v>35457500</v>
      </c>
      <c r="E95" s="3">
        <v>5354500</v>
      </c>
      <c r="F95" s="3">
        <f t="shared" si="1"/>
        <v>6.6220001867588012</v>
      </c>
      <c r="G95">
        <v>59669</v>
      </c>
      <c r="H95" t="s">
        <v>189</v>
      </c>
    </row>
    <row r="96" spans="1:8" x14ac:dyDescent="0.25">
      <c r="A96" t="s">
        <v>190</v>
      </c>
      <c r="B96">
        <v>44</v>
      </c>
      <c r="C96">
        <v>11</v>
      </c>
      <c r="D96" s="3">
        <v>58660000</v>
      </c>
      <c r="E96" s="3">
        <v>8887000</v>
      </c>
      <c r="F96" s="3">
        <f t="shared" si="1"/>
        <v>6.6006526386857205</v>
      </c>
      <c r="G96">
        <v>41020</v>
      </c>
      <c r="H96" t="s">
        <v>191</v>
      </c>
    </row>
    <row r="97" spans="1:8" x14ac:dyDescent="0.25">
      <c r="A97" t="s">
        <v>192</v>
      </c>
      <c r="B97">
        <v>27</v>
      </c>
      <c r="C97">
        <v>4</v>
      </c>
      <c r="D97" s="3">
        <v>15262500</v>
      </c>
      <c r="E97" s="3">
        <v>2325000</v>
      </c>
      <c r="F97" s="3">
        <f t="shared" si="1"/>
        <v>6.564516129032258</v>
      </c>
      <c r="G97">
        <v>27682</v>
      </c>
      <c r="H97" t="s">
        <v>193</v>
      </c>
    </row>
    <row r="98" spans="1:8" x14ac:dyDescent="0.25">
      <c r="A98" t="s">
        <v>194</v>
      </c>
      <c r="B98">
        <v>20</v>
      </c>
      <c r="C98">
        <v>8</v>
      </c>
      <c r="D98" s="3">
        <v>6857500</v>
      </c>
      <c r="E98" s="3">
        <v>1052000</v>
      </c>
      <c r="F98" s="3">
        <f t="shared" si="1"/>
        <v>6.5185361216730042</v>
      </c>
      <c r="G98">
        <v>56204</v>
      </c>
      <c r="H98" t="s">
        <v>195</v>
      </c>
    </row>
    <row r="99" spans="1:8" x14ac:dyDescent="0.25">
      <c r="A99" t="s">
        <v>196</v>
      </c>
      <c r="B99">
        <v>36</v>
      </c>
      <c r="C99">
        <v>13</v>
      </c>
      <c r="D99" s="3">
        <v>106875000</v>
      </c>
      <c r="E99" s="3">
        <v>16397500</v>
      </c>
      <c r="F99" s="3">
        <f t="shared" si="1"/>
        <v>6.5177618539411499</v>
      </c>
      <c r="G99">
        <v>51582</v>
      </c>
      <c r="H99" t="s">
        <v>197</v>
      </c>
    </row>
    <row r="100" spans="1:8" x14ac:dyDescent="0.25">
      <c r="A100" t="s">
        <v>198</v>
      </c>
      <c r="B100">
        <v>39</v>
      </c>
      <c r="C100">
        <v>26</v>
      </c>
      <c r="D100" s="3">
        <v>109900000</v>
      </c>
      <c r="E100" s="3">
        <v>16880000</v>
      </c>
      <c r="F100" s="3">
        <f t="shared" si="1"/>
        <v>6.5106635071090047</v>
      </c>
      <c r="G100">
        <v>85209</v>
      </c>
      <c r="H100" t="s">
        <v>199</v>
      </c>
    </row>
    <row r="101" spans="1:8" x14ac:dyDescent="0.25">
      <c r="A101" t="s">
        <v>200</v>
      </c>
      <c r="B101">
        <v>36</v>
      </c>
      <c r="C101">
        <v>9</v>
      </c>
      <c r="D101" s="3">
        <v>79700000</v>
      </c>
      <c r="E101" s="3">
        <v>12265000</v>
      </c>
      <c r="F101" s="3">
        <f t="shared" si="1"/>
        <v>6.498165511618426</v>
      </c>
      <c r="G101">
        <v>31105</v>
      </c>
      <c r="H101" t="s">
        <v>201</v>
      </c>
    </row>
    <row r="102" spans="1:8" x14ac:dyDescent="0.25">
      <c r="A102" t="s">
        <v>202</v>
      </c>
      <c r="B102">
        <v>41</v>
      </c>
      <c r="C102">
        <v>12</v>
      </c>
      <c r="D102" s="3">
        <v>93575000</v>
      </c>
      <c r="E102" s="3">
        <v>14422500</v>
      </c>
      <c r="F102" s="3">
        <f t="shared" si="1"/>
        <v>6.4881261917143354</v>
      </c>
      <c r="G102">
        <v>44868</v>
      </c>
      <c r="H102" t="s">
        <v>203</v>
      </c>
    </row>
    <row r="103" spans="1:8" x14ac:dyDescent="0.25">
      <c r="A103" t="s">
        <v>204</v>
      </c>
      <c r="B103">
        <v>60</v>
      </c>
      <c r="C103">
        <v>32</v>
      </c>
      <c r="D103" s="3">
        <v>466750000</v>
      </c>
      <c r="E103" s="3">
        <v>72550000</v>
      </c>
      <c r="F103" s="3">
        <f t="shared" si="1"/>
        <v>6.4334941419710541</v>
      </c>
      <c r="G103">
        <v>60187</v>
      </c>
      <c r="H103" t="s">
        <v>205</v>
      </c>
    </row>
    <row r="104" spans="1:8" x14ac:dyDescent="0.25">
      <c r="A104" t="s">
        <v>206</v>
      </c>
      <c r="B104">
        <v>10</v>
      </c>
      <c r="C104">
        <v>5</v>
      </c>
      <c r="D104" s="3">
        <v>11167500</v>
      </c>
      <c r="E104" s="3">
        <v>1740000</v>
      </c>
      <c r="F104" s="3">
        <f t="shared" si="1"/>
        <v>6.4181034482758621</v>
      </c>
      <c r="G104">
        <v>68017</v>
      </c>
      <c r="H104" t="s">
        <v>207</v>
      </c>
    </row>
    <row r="105" spans="1:8" x14ac:dyDescent="0.25">
      <c r="A105" t="s">
        <v>208</v>
      </c>
      <c r="B105">
        <v>22</v>
      </c>
      <c r="C105">
        <v>6</v>
      </c>
      <c r="D105" s="3">
        <v>33825000</v>
      </c>
      <c r="E105" s="3">
        <v>5275000</v>
      </c>
      <c r="F105" s="3">
        <f t="shared" si="1"/>
        <v>6.4123222748815163</v>
      </c>
      <c r="G105">
        <v>39634</v>
      </c>
      <c r="H105" t="s">
        <v>209</v>
      </c>
    </row>
    <row r="106" spans="1:8" x14ac:dyDescent="0.25">
      <c r="A106" t="s">
        <v>210</v>
      </c>
      <c r="B106">
        <v>14</v>
      </c>
      <c r="C106">
        <v>3</v>
      </c>
      <c r="D106" s="3">
        <v>9365000</v>
      </c>
      <c r="E106" s="3">
        <v>1463500</v>
      </c>
      <c r="F106" s="3">
        <f t="shared" si="1"/>
        <v>6.3990433891356338</v>
      </c>
      <c r="G106">
        <v>30663</v>
      </c>
      <c r="H106" t="s">
        <v>211</v>
      </c>
    </row>
    <row r="107" spans="1:8" x14ac:dyDescent="0.25">
      <c r="A107" t="s">
        <v>212</v>
      </c>
      <c r="B107">
        <v>23</v>
      </c>
      <c r="C107">
        <v>5</v>
      </c>
      <c r="D107" s="3">
        <v>9825000</v>
      </c>
      <c r="E107" s="3">
        <v>1574000</v>
      </c>
      <c r="F107" s="3">
        <f t="shared" si="1"/>
        <v>6.2420584498094032</v>
      </c>
      <c r="G107">
        <v>33330</v>
      </c>
      <c r="H107" t="s">
        <v>213</v>
      </c>
    </row>
    <row r="108" spans="1:8" x14ac:dyDescent="0.25">
      <c r="A108" t="s">
        <v>214</v>
      </c>
      <c r="B108">
        <v>48</v>
      </c>
      <c r="C108">
        <v>10</v>
      </c>
      <c r="D108" s="3">
        <v>73205000</v>
      </c>
      <c r="E108" s="3">
        <v>11960000</v>
      </c>
      <c r="F108" s="3">
        <f t="shared" si="1"/>
        <v>6.1208193979933112</v>
      </c>
      <c r="G108">
        <v>21825</v>
      </c>
      <c r="H108" t="s">
        <v>215</v>
      </c>
    </row>
    <row r="109" spans="1:8" x14ac:dyDescent="0.25">
      <c r="A109" t="s">
        <v>216</v>
      </c>
      <c r="B109">
        <v>36</v>
      </c>
      <c r="C109">
        <v>13</v>
      </c>
      <c r="D109" s="3">
        <v>32550000</v>
      </c>
      <c r="E109" s="3">
        <v>5321250</v>
      </c>
      <c r="F109" s="3">
        <f t="shared" si="1"/>
        <v>6.1169837914023963</v>
      </c>
      <c r="G109">
        <v>57665</v>
      </c>
      <c r="H109" t="s">
        <v>217</v>
      </c>
    </row>
    <row r="110" spans="1:8" x14ac:dyDescent="0.25">
      <c r="A110" t="s">
        <v>218</v>
      </c>
      <c r="B110">
        <v>28</v>
      </c>
      <c r="C110">
        <v>4</v>
      </c>
      <c r="D110" s="3">
        <v>42995000</v>
      </c>
      <c r="E110" s="3">
        <v>7051750</v>
      </c>
      <c r="F110" s="3">
        <f t="shared" si="1"/>
        <v>6.0970681036622114</v>
      </c>
      <c r="G110">
        <v>21543</v>
      </c>
      <c r="H110" t="s">
        <v>219</v>
      </c>
    </row>
    <row r="111" spans="1:8" x14ac:dyDescent="0.25">
      <c r="A111" t="s">
        <v>220</v>
      </c>
      <c r="B111">
        <v>23</v>
      </c>
      <c r="C111">
        <v>7</v>
      </c>
      <c r="D111" s="3">
        <v>167650000</v>
      </c>
      <c r="E111" s="3">
        <v>27600000</v>
      </c>
      <c r="F111" s="3">
        <f t="shared" si="1"/>
        <v>6.0742753623188408</v>
      </c>
      <c r="G111">
        <v>34974</v>
      </c>
      <c r="H111" t="s">
        <v>221</v>
      </c>
    </row>
    <row r="112" spans="1:8" x14ac:dyDescent="0.25">
      <c r="A112" t="s">
        <v>222</v>
      </c>
      <c r="B112">
        <v>52</v>
      </c>
      <c r="C112">
        <v>22</v>
      </c>
      <c r="D112" s="3">
        <v>34145000</v>
      </c>
      <c r="E112" s="3">
        <v>5687500</v>
      </c>
      <c r="F112" s="3">
        <f t="shared" si="1"/>
        <v>6.0035164835164831</v>
      </c>
      <c r="G112">
        <v>59326</v>
      </c>
      <c r="H112" t="s">
        <v>223</v>
      </c>
    </row>
    <row r="113" spans="1:8" x14ac:dyDescent="0.25">
      <c r="A113" t="s">
        <v>224</v>
      </c>
      <c r="B113">
        <v>58</v>
      </c>
      <c r="C113">
        <v>7</v>
      </c>
      <c r="D113" s="3">
        <v>37857500</v>
      </c>
      <c r="E113" s="3">
        <v>6315000</v>
      </c>
      <c r="F113" s="3">
        <f t="shared" si="1"/>
        <v>5.9948535233570865</v>
      </c>
      <c r="G113">
        <v>21308</v>
      </c>
      <c r="H113" t="s">
        <v>225</v>
      </c>
    </row>
    <row r="114" spans="1:8" x14ac:dyDescent="0.25">
      <c r="A114" t="s">
        <v>226</v>
      </c>
      <c r="B114">
        <v>10</v>
      </c>
      <c r="C114">
        <v>3</v>
      </c>
      <c r="D114" s="3">
        <v>9165000</v>
      </c>
      <c r="E114" s="3">
        <v>1557500</v>
      </c>
      <c r="F114" s="3">
        <f t="shared" si="1"/>
        <v>5.884430176565008</v>
      </c>
      <c r="G114">
        <v>40040</v>
      </c>
      <c r="H114" t="s">
        <v>227</v>
      </c>
    </row>
    <row r="115" spans="1:8" x14ac:dyDescent="0.25">
      <c r="A115" t="s">
        <v>228</v>
      </c>
      <c r="B115">
        <v>30</v>
      </c>
      <c r="C115">
        <v>3</v>
      </c>
      <c r="D115" s="3">
        <v>16082250</v>
      </c>
      <c r="E115" s="3">
        <v>2736000</v>
      </c>
      <c r="F115" s="3">
        <f t="shared" si="1"/>
        <v>5.8780153508771926</v>
      </c>
      <c r="G115">
        <v>17862</v>
      </c>
      <c r="H115" t="s">
        <v>229</v>
      </c>
    </row>
    <row r="116" spans="1:8" x14ac:dyDescent="0.25">
      <c r="A116" t="s">
        <v>230</v>
      </c>
      <c r="B116">
        <v>67</v>
      </c>
      <c r="C116">
        <v>16</v>
      </c>
      <c r="D116" s="3">
        <v>200150000</v>
      </c>
      <c r="E116" s="3">
        <v>34200000</v>
      </c>
      <c r="F116" s="3">
        <f t="shared" si="1"/>
        <v>5.85233918128655</v>
      </c>
      <c r="G116">
        <v>30918</v>
      </c>
      <c r="H116" t="s">
        <v>231</v>
      </c>
    </row>
    <row r="117" spans="1:8" x14ac:dyDescent="0.25">
      <c r="A117" t="s">
        <v>232</v>
      </c>
      <c r="B117">
        <v>43</v>
      </c>
      <c r="C117">
        <v>7</v>
      </c>
      <c r="D117" s="3">
        <v>145375000</v>
      </c>
      <c r="E117" s="3">
        <v>25017500</v>
      </c>
      <c r="F117" s="3">
        <f t="shared" si="1"/>
        <v>5.8109323473568502</v>
      </c>
      <c r="G117">
        <v>21259</v>
      </c>
      <c r="H117" t="s">
        <v>233</v>
      </c>
    </row>
    <row r="118" spans="1:8" x14ac:dyDescent="0.25">
      <c r="A118" t="s">
        <v>234</v>
      </c>
      <c r="B118">
        <v>26</v>
      </c>
      <c r="C118">
        <v>12</v>
      </c>
      <c r="D118" s="3">
        <v>51675000</v>
      </c>
      <c r="E118" s="3">
        <v>8930000</v>
      </c>
      <c r="F118" s="3">
        <f t="shared" si="1"/>
        <v>5.7866741321388577</v>
      </c>
      <c r="G118">
        <v>75491</v>
      </c>
      <c r="H118" t="s">
        <v>235</v>
      </c>
    </row>
    <row r="119" spans="1:8" x14ac:dyDescent="0.25">
      <c r="A119" t="s">
        <v>236</v>
      </c>
      <c r="B119">
        <v>12</v>
      </c>
      <c r="C119">
        <v>1</v>
      </c>
      <c r="D119" s="3">
        <v>15915000</v>
      </c>
      <c r="E119" s="3">
        <v>2752500</v>
      </c>
      <c r="F119" s="3">
        <f t="shared" si="1"/>
        <v>5.7820163487738423</v>
      </c>
      <c r="G119">
        <v>11425</v>
      </c>
      <c r="H119" t="s">
        <v>237</v>
      </c>
    </row>
    <row r="120" spans="1:8" x14ac:dyDescent="0.25">
      <c r="A120" t="s">
        <v>238</v>
      </c>
      <c r="B120">
        <v>22</v>
      </c>
      <c r="C120">
        <v>12</v>
      </c>
      <c r="D120" s="3">
        <v>35492500</v>
      </c>
      <c r="E120" s="3">
        <v>6140000</v>
      </c>
      <c r="F120" s="3">
        <f t="shared" si="1"/>
        <v>5.780537459283388</v>
      </c>
      <c r="G120">
        <v>74773</v>
      </c>
      <c r="H120" t="s">
        <v>239</v>
      </c>
    </row>
    <row r="121" spans="1:8" x14ac:dyDescent="0.25">
      <c r="A121" t="s">
        <v>240</v>
      </c>
      <c r="B121">
        <v>65</v>
      </c>
      <c r="C121">
        <v>23</v>
      </c>
      <c r="D121" s="3">
        <v>110325000</v>
      </c>
      <c r="E121" s="3">
        <v>19087500</v>
      </c>
      <c r="F121" s="3">
        <f t="shared" si="1"/>
        <v>5.7799607072691552</v>
      </c>
      <c r="G121">
        <v>57356</v>
      </c>
      <c r="H121" t="s">
        <v>241</v>
      </c>
    </row>
    <row r="122" spans="1:8" x14ac:dyDescent="0.25">
      <c r="A122" t="s">
        <v>242</v>
      </c>
      <c r="B122">
        <v>1</v>
      </c>
      <c r="C122">
        <v>1</v>
      </c>
      <c r="D122" s="3">
        <v>18605000</v>
      </c>
      <c r="E122" s="3">
        <v>3223000</v>
      </c>
      <c r="F122" s="3">
        <f t="shared" si="1"/>
        <v>5.7725721377598509</v>
      </c>
      <c r="G122">
        <v>160581</v>
      </c>
      <c r="H122" t="s">
        <v>243</v>
      </c>
    </row>
    <row r="123" spans="1:8" x14ac:dyDescent="0.25">
      <c r="A123" t="s">
        <v>244</v>
      </c>
      <c r="B123">
        <v>28</v>
      </c>
      <c r="C123">
        <v>8</v>
      </c>
      <c r="D123" s="3">
        <v>7917500</v>
      </c>
      <c r="E123" s="3">
        <v>1372000</v>
      </c>
      <c r="F123" s="3">
        <f t="shared" si="1"/>
        <v>5.7707725947521862</v>
      </c>
      <c r="G123">
        <v>43689</v>
      </c>
      <c r="H123" t="s">
        <v>245</v>
      </c>
    </row>
    <row r="124" spans="1:8" x14ac:dyDescent="0.25">
      <c r="A124" t="s">
        <v>246</v>
      </c>
      <c r="B124">
        <v>25</v>
      </c>
      <c r="C124">
        <v>6</v>
      </c>
      <c r="D124" s="3">
        <v>39200000</v>
      </c>
      <c r="E124" s="3">
        <v>6795000</v>
      </c>
      <c r="F124" s="3">
        <f t="shared" si="1"/>
        <v>5.7689477557027224</v>
      </c>
      <c r="G124">
        <v>28405</v>
      </c>
      <c r="H124" t="s">
        <v>247</v>
      </c>
    </row>
    <row r="125" spans="1:8" x14ac:dyDescent="0.25">
      <c r="A125" t="s">
        <v>248</v>
      </c>
      <c r="B125">
        <v>47</v>
      </c>
      <c r="C125">
        <v>3</v>
      </c>
      <c r="D125" s="3">
        <v>4297500</v>
      </c>
      <c r="E125" s="3">
        <v>745500</v>
      </c>
      <c r="F125" s="3">
        <f t="shared" si="1"/>
        <v>5.7645875251509056</v>
      </c>
      <c r="G125">
        <v>21256</v>
      </c>
      <c r="H125" t="s">
        <v>249</v>
      </c>
    </row>
    <row r="126" spans="1:8" x14ac:dyDescent="0.25">
      <c r="A126" t="s">
        <v>250</v>
      </c>
      <c r="B126">
        <v>20</v>
      </c>
      <c r="C126">
        <v>20</v>
      </c>
      <c r="D126" s="3">
        <v>33242500</v>
      </c>
      <c r="E126" s="3">
        <v>5772500</v>
      </c>
      <c r="F126" s="3">
        <f t="shared" si="1"/>
        <v>5.7587700303161542</v>
      </c>
      <c r="G126">
        <v>140123</v>
      </c>
      <c r="H126" t="s">
        <v>251</v>
      </c>
    </row>
    <row r="127" spans="1:8" x14ac:dyDescent="0.25">
      <c r="A127" t="s">
        <v>252</v>
      </c>
      <c r="B127">
        <v>9</v>
      </c>
      <c r="C127">
        <v>4</v>
      </c>
      <c r="D127" s="3">
        <v>8367500</v>
      </c>
      <c r="E127" s="3">
        <v>1458500</v>
      </c>
      <c r="F127" s="3">
        <f t="shared" si="1"/>
        <v>5.7370586218717863</v>
      </c>
      <c r="G127">
        <v>54929</v>
      </c>
      <c r="H127" t="s">
        <v>253</v>
      </c>
    </row>
    <row r="128" spans="1:8" x14ac:dyDescent="0.25">
      <c r="A128" t="s">
        <v>254</v>
      </c>
      <c r="B128">
        <v>46</v>
      </c>
      <c r="C128">
        <v>17</v>
      </c>
      <c r="D128" s="3">
        <v>49625000</v>
      </c>
      <c r="E128" s="3">
        <v>8717350</v>
      </c>
      <c r="F128" s="3">
        <f t="shared" si="1"/>
        <v>5.6926703642735461</v>
      </c>
      <c r="G128">
        <v>48145</v>
      </c>
      <c r="H128" t="s">
        <v>255</v>
      </c>
    </row>
    <row r="129" spans="1:8" x14ac:dyDescent="0.25">
      <c r="A129" t="s">
        <v>256</v>
      </c>
      <c r="B129">
        <v>43</v>
      </c>
      <c r="C129">
        <v>8</v>
      </c>
      <c r="D129" s="3">
        <v>103550000</v>
      </c>
      <c r="E129" s="3">
        <v>18197500</v>
      </c>
      <c r="F129" s="3">
        <f t="shared" si="1"/>
        <v>5.6903420799560376</v>
      </c>
      <c r="G129">
        <v>17719</v>
      </c>
      <c r="H129" t="s">
        <v>257</v>
      </c>
    </row>
    <row r="130" spans="1:8" x14ac:dyDescent="0.25">
      <c r="A130" t="s">
        <v>258</v>
      </c>
      <c r="B130">
        <v>51</v>
      </c>
      <c r="C130">
        <v>45</v>
      </c>
      <c r="D130" s="3">
        <v>89725000</v>
      </c>
      <c r="E130" s="3">
        <v>15797500</v>
      </c>
      <c r="F130" s="3">
        <f t="shared" si="1"/>
        <v>5.6796961544548186</v>
      </c>
      <c r="G130">
        <v>116633</v>
      </c>
      <c r="H130" t="s">
        <v>259</v>
      </c>
    </row>
    <row r="131" spans="1:8" x14ac:dyDescent="0.25">
      <c r="A131" t="s">
        <v>260</v>
      </c>
      <c r="B131">
        <v>34</v>
      </c>
      <c r="C131">
        <v>12</v>
      </c>
      <c r="D131" s="3">
        <v>16037500</v>
      </c>
      <c r="E131" s="3">
        <v>2840000</v>
      </c>
      <c r="F131" s="3">
        <f t="shared" si="1"/>
        <v>5.647007042253521</v>
      </c>
      <c r="G131">
        <v>102098</v>
      </c>
      <c r="H131" t="s">
        <v>261</v>
      </c>
    </row>
    <row r="132" spans="1:8" x14ac:dyDescent="0.25">
      <c r="A132" t="s">
        <v>262</v>
      </c>
      <c r="B132">
        <v>8</v>
      </c>
      <c r="C132">
        <v>5</v>
      </c>
      <c r="D132" s="3">
        <v>3642000</v>
      </c>
      <c r="E132" s="3">
        <v>645750</v>
      </c>
      <c r="F132" s="3">
        <f t="shared" ref="F132:F195" si="2">D132/E132</f>
        <v>5.6399535423925666</v>
      </c>
      <c r="G132">
        <v>105706</v>
      </c>
      <c r="H132" t="s">
        <v>263</v>
      </c>
    </row>
    <row r="133" spans="1:8" x14ac:dyDescent="0.25">
      <c r="A133" t="s">
        <v>264</v>
      </c>
      <c r="B133">
        <v>6</v>
      </c>
      <c r="C133">
        <v>3</v>
      </c>
      <c r="D133" s="3">
        <v>54500000</v>
      </c>
      <c r="E133" s="3">
        <v>9680000</v>
      </c>
      <c r="F133" s="3">
        <f t="shared" si="2"/>
        <v>5.6301652892561984</v>
      </c>
      <c r="G133">
        <v>59859</v>
      </c>
      <c r="H133" t="s">
        <v>265</v>
      </c>
    </row>
    <row r="134" spans="1:8" x14ac:dyDescent="0.25">
      <c r="A134" t="s">
        <v>266</v>
      </c>
      <c r="B134">
        <v>10</v>
      </c>
      <c r="C134">
        <v>2</v>
      </c>
      <c r="D134" s="3">
        <v>11032500</v>
      </c>
      <c r="E134" s="3">
        <v>1964500</v>
      </c>
      <c r="F134" s="3">
        <f t="shared" si="2"/>
        <v>5.6159328073301094</v>
      </c>
      <c r="G134">
        <v>22020</v>
      </c>
      <c r="H134" t="s">
        <v>267</v>
      </c>
    </row>
    <row r="135" spans="1:8" x14ac:dyDescent="0.25">
      <c r="A135" t="s">
        <v>268</v>
      </c>
      <c r="B135">
        <v>24</v>
      </c>
      <c r="C135">
        <v>4</v>
      </c>
      <c r="D135" s="3">
        <v>8355000</v>
      </c>
      <c r="E135" s="3">
        <v>1490250</v>
      </c>
      <c r="F135" s="3">
        <f t="shared" si="2"/>
        <v>5.6064418721690989</v>
      </c>
      <c r="G135">
        <v>25090</v>
      </c>
      <c r="H135" t="s">
        <v>269</v>
      </c>
    </row>
    <row r="136" spans="1:8" x14ac:dyDescent="0.25">
      <c r="A136" t="s">
        <v>270</v>
      </c>
      <c r="B136">
        <v>4</v>
      </c>
      <c r="C136">
        <v>4</v>
      </c>
      <c r="D136" s="3">
        <v>61300000</v>
      </c>
      <c r="E136" s="3">
        <v>10937250</v>
      </c>
      <c r="F136" s="3">
        <f t="shared" si="2"/>
        <v>5.6046995359893943</v>
      </c>
      <c r="G136">
        <v>163726</v>
      </c>
      <c r="H136" t="s">
        <v>271</v>
      </c>
    </row>
    <row r="137" spans="1:8" x14ac:dyDescent="0.25">
      <c r="A137" t="s">
        <v>272</v>
      </c>
      <c r="B137">
        <v>41</v>
      </c>
      <c r="C137">
        <v>9</v>
      </c>
      <c r="D137" s="3">
        <v>23600000</v>
      </c>
      <c r="E137" s="3">
        <v>4230000</v>
      </c>
      <c r="F137" s="3">
        <f t="shared" si="2"/>
        <v>5.5791962174940899</v>
      </c>
      <c r="G137">
        <v>31157</v>
      </c>
      <c r="H137" t="s">
        <v>273</v>
      </c>
    </row>
    <row r="138" spans="1:8" x14ac:dyDescent="0.25">
      <c r="A138" t="s">
        <v>274</v>
      </c>
      <c r="B138">
        <v>39</v>
      </c>
      <c r="C138">
        <v>5</v>
      </c>
      <c r="D138" s="3">
        <v>47325000</v>
      </c>
      <c r="E138" s="3">
        <v>8497500</v>
      </c>
      <c r="F138" s="3">
        <f t="shared" si="2"/>
        <v>5.5692850838481904</v>
      </c>
      <c r="G138">
        <v>13667</v>
      </c>
      <c r="H138" t="s">
        <v>275</v>
      </c>
    </row>
    <row r="139" spans="1:8" x14ac:dyDescent="0.25">
      <c r="A139" t="s">
        <v>276</v>
      </c>
      <c r="B139">
        <v>73</v>
      </c>
      <c r="C139">
        <v>12</v>
      </c>
      <c r="D139" s="3">
        <v>137275000</v>
      </c>
      <c r="E139" s="3">
        <v>24650000</v>
      </c>
      <c r="F139" s="3">
        <f t="shared" si="2"/>
        <v>5.568965517241379</v>
      </c>
      <c r="G139">
        <v>22409</v>
      </c>
      <c r="H139" t="s">
        <v>277</v>
      </c>
    </row>
    <row r="140" spans="1:8" x14ac:dyDescent="0.25">
      <c r="A140" t="s">
        <v>278</v>
      </c>
      <c r="B140">
        <v>47</v>
      </c>
      <c r="C140">
        <v>8</v>
      </c>
      <c r="D140" s="3">
        <v>140550000</v>
      </c>
      <c r="E140" s="3">
        <v>25292500</v>
      </c>
      <c r="F140" s="3">
        <f t="shared" si="2"/>
        <v>5.5569832954433132</v>
      </c>
      <c r="G140">
        <v>21450</v>
      </c>
      <c r="H140" t="s">
        <v>279</v>
      </c>
    </row>
    <row r="141" spans="1:8" x14ac:dyDescent="0.25">
      <c r="A141" t="s">
        <v>280</v>
      </c>
      <c r="B141">
        <v>60</v>
      </c>
      <c r="C141">
        <v>2</v>
      </c>
      <c r="D141" s="3">
        <v>93525000</v>
      </c>
      <c r="E141" s="3">
        <v>16880000</v>
      </c>
      <c r="F141" s="3">
        <f t="shared" si="2"/>
        <v>5.5405805687203795</v>
      </c>
      <c r="G141">
        <v>20825</v>
      </c>
      <c r="H141" t="s">
        <v>281</v>
      </c>
    </row>
    <row r="142" spans="1:8" x14ac:dyDescent="0.25">
      <c r="A142" t="s">
        <v>282</v>
      </c>
      <c r="B142">
        <v>35</v>
      </c>
      <c r="C142">
        <v>14</v>
      </c>
      <c r="D142" s="3">
        <v>28132500</v>
      </c>
      <c r="E142" s="3">
        <v>5087500</v>
      </c>
      <c r="F142" s="3">
        <f t="shared" si="2"/>
        <v>5.5297297297297296</v>
      </c>
      <c r="G142">
        <v>65323</v>
      </c>
      <c r="H142" t="s">
        <v>283</v>
      </c>
    </row>
    <row r="143" spans="1:8" x14ac:dyDescent="0.25">
      <c r="A143" t="s">
        <v>284</v>
      </c>
      <c r="B143">
        <v>27</v>
      </c>
      <c r="C143">
        <v>3</v>
      </c>
      <c r="D143" s="3">
        <v>24452500</v>
      </c>
      <c r="E143" s="3">
        <v>4458500</v>
      </c>
      <c r="F143" s="3">
        <f t="shared" si="2"/>
        <v>5.4844678703599863</v>
      </c>
      <c r="G143">
        <v>8492</v>
      </c>
      <c r="H143" t="s">
        <v>285</v>
      </c>
    </row>
    <row r="144" spans="1:8" x14ac:dyDescent="0.25">
      <c r="A144" t="s">
        <v>286</v>
      </c>
      <c r="B144">
        <v>46</v>
      </c>
      <c r="C144">
        <v>4</v>
      </c>
      <c r="D144" s="3">
        <v>243900000</v>
      </c>
      <c r="E144" s="3">
        <v>44475000</v>
      </c>
      <c r="F144" s="3">
        <f t="shared" si="2"/>
        <v>5.48397976391231</v>
      </c>
      <c r="G144">
        <v>29422</v>
      </c>
      <c r="H144" t="s">
        <v>287</v>
      </c>
    </row>
    <row r="145" spans="1:8" x14ac:dyDescent="0.25">
      <c r="A145" t="s">
        <v>288</v>
      </c>
      <c r="B145">
        <v>19</v>
      </c>
      <c r="C145">
        <v>4</v>
      </c>
      <c r="D145" s="3">
        <v>14450000</v>
      </c>
      <c r="E145" s="3">
        <v>2635000</v>
      </c>
      <c r="F145" s="3">
        <f t="shared" si="2"/>
        <v>5.4838709677419351</v>
      </c>
      <c r="G145">
        <v>26809</v>
      </c>
      <c r="H145" t="s">
        <v>289</v>
      </c>
    </row>
    <row r="146" spans="1:8" x14ac:dyDescent="0.25">
      <c r="A146" t="s">
        <v>290</v>
      </c>
      <c r="B146">
        <v>5</v>
      </c>
      <c r="C146">
        <v>2</v>
      </c>
      <c r="D146" s="3">
        <v>11497500</v>
      </c>
      <c r="E146" s="3">
        <v>2107250</v>
      </c>
      <c r="F146" s="3">
        <f t="shared" si="2"/>
        <v>5.4561632459366471</v>
      </c>
      <c r="G146">
        <v>55464</v>
      </c>
      <c r="H146" t="s">
        <v>291</v>
      </c>
    </row>
    <row r="147" spans="1:8" x14ac:dyDescent="0.25">
      <c r="A147" t="s">
        <v>292</v>
      </c>
      <c r="B147">
        <v>50</v>
      </c>
      <c r="C147">
        <v>29</v>
      </c>
      <c r="D147" s="3">
        <v>62200000</v>
      </c>
      <c r="E147" s="3">
        <v>11412500</v>
      </c>
      <c r="F147" s="3">
        <f t="shared" si="2"/>
        <v>5.4501642935377879</v>
      </c>
      <c r="G147">
        <v>93976</v>
      </c>
      <c r="H147" t="s">
        <v>293</v>
      </c>
    </row>
    <row r="148" spans="1:8" x14ac:dyDescent="0.25">
      <c r="A148" t="s">
        <v>294</v>
      </c>
      <c r="B148">
        <v>16</v>
      </c>
      <c r="C148">
        <v>1</v>
      </c>
      <c r="D148" s="3">
        <v>2291500</v>
      </c>
      <c r="E148" s="3">
        <v>420562.5</v>
      </c>
      <c r="F148" s="3">
        <f t="shared" si="2"/>
        <v>5.4486550750482987</v>
      </c>
      <c r="G148">
        <v>13543</v>
      </c>
      <c r="H148" t="s">
        <v>295</v>
      </c>
    </row>
    <row r="149" spans="1:8" x14ac:dyDescent="0.25">
      <c r="A149" t="s">
        <v>296</v>
      </c>
      <c r="B149">
        <v>5</v>
      </c>
      <c r="C149">
        <v>4</v>
      </c>
      <c r="D149" s="3">
        <v>7460000</v>
      </c>
      <c r="E149" s="3">
        <v>1369750</v>
      </c>
      <c r="F149" s="3">
        <f t="shared" si="2"/>
        <v>5.4462493155685348</v>
      </c>
      <c r="G149">
        <v>108833</v>
      </c>
      <c r="H149" t="s">
        <v>297</v>
      </c>
    </row>
    <row r="150" spans="1:8" x14ac:dyDescent="0.25">
      <c r="A150" t="s">
        <v>298</v>
      </c>
      <c r="B150">
        <v>47</v>
      </c>
      <c r="C150">
        <v>6</v>
      </c>
      <c r="D150" s="3">
        <v>19780000</v>
      </c>
      <c r="E150" s="3">
        <v>3637500</v>
      </c>
      <c r="F150" s="3">
        <f t="shared" si="2"/>
        <v>5.4378006872852236</v>
      </c>
      <c r="G150">
        <v>35679</v>
      </c>
      <c r="H150" t="s">
        <v>299</v>
      </c>
    </row>
    <row r="151" spans="1:8" x14ac:dyDescent="0.25">
      <c r="A151" t="s">
        <v>300</v>
      </c>
      <c r="B151">
        <v>26</v>
      </c>
      <c r="C151">
        <v>10</v>
      </c>
      <c r="D151" s="3">
        <v>15937500</v>
      </c>
      <c r="E151" s="3">
        <v>2931750</v>
      </c>
      <c r="F151" s="3">
        <f t="shared" si="2"/>
        <v>5.4361729342542846</v>
      </c>
      <c r="G151">
        <v>48659</v>
      </c>
      <c r="H151" t="s">
        <v>301</v>
      </c>
    </row>
    <row r="152" spans="1:8" x14ac:dyDescent="0.25">
      <c r="A152" t="s">
        <v>302</v>
      </c>
      <c r="B152">
        <v>70</v>
      </c>
      <c r="C152">
        <v>23</v>
      </c>
      <c r="D152" s="3">
        <v>875000000</v>
      </c>
      <c r="E152" s="3">
        <v>161200000</v>
      </c>
      <c r="F152" s="3">
        <f t="shared" si="2"/>
        <v>5.4280397022332503</v>
      </c>
      <c r="G152">
        <v>36063</v>
      </c>
      <c r="H152" t="s">
        <v>303</v>
      </c>
    </row>
    <row r="153" spans="1:8" x14ac:dyDescent="0.25">
      <c r="A153" t="s">
        <v>304</v>
      </c>
      <c r="B153">
        <v>41</v>
      </c>
      <c r="C153">
        <v>5</v>
      </c>
      <c r="D153" s="3">
        <v>12812750</v>
      </c>
      <c r="E153" s="3">
        <v>2374000</v>
      </c>
      <c r="F153" s="3">
        <f t="shared" si="2"/>
        <v>5.3971145745577083</v>
      </c>
      <c r="G153">
        <v>22853</v>
      </c>
      <c r="H153" t="s">
        <v>305</v>
      </c>
    </row>
    <row r="154" spans="1:8" x14ac:dyDescent="0.25">
      <c r="A154" t="s">
        <v>306</v>
      </c>
      <c r="B154">
        <v>4</v>
      </c>
      <c r="C154">
        <v>2</v>
      </c>
      <c r="D154" s="3">
        <v>77100000</v>
      </c>
      <c r="E154" s="3">
        <v>14307500</v>
      </c>
      <c r="F154" s="3">
        <f t="shared" si="2"/>
        <v>5.3887821072863886</v>
      </c>
      <c r="G154">
        <v>85332</v>
      </c>
      <c r="H154" t="s">
        <v>307</v>
      </c>
    </row>
    <row r="155" spans="1:8" x14ac:dyDescent="0.25">
      <c r="A155" t="s">
        <v>308</v>
      </c>
      <c r="B155">
        <v>9</v>
      </c>
      <c r="C155">
        <v>2</v>
      </c>
      <c r="D155" s="3">
        <v>172575000</v>
      </c>
      <c r="E155" s="3">
        <v>32090000</v>
      </c>
      <c r="F155" s="3">
        <f t="shared" si="2"/>
        <v>5.3778435649735119</v>
      </c>
      <c r="G155">
        <v>25994</v>
      </c>
      <c r="H155" t="s">
        <v>309</v>
      </c>
    </row>
    <row r="156" spans="1:8" x14ac:dyDescent="0.25">
      <c r="A156" t="s">
        <v>310</v>
      </c>
      <c r="B156">
        <v>23</v>
      </c>
      <c r="C156">
        <v>6</v>
      </c>
      <c r="D156" s="3">
        <v>5182500</v>
      </c>
      <c r="E156" s="3">
        <v>964500</v>
      </c>
      <c r="F156" s="3">
        <f t="shared" si="2"/>
        <v>5.3732503888024885</v>
      </c>
      <c r="G156">
        <v>31475</v>
      </c>
      <c r="H156" t="s">
        <v>311</v>
      </c>
    </row>
    <row r="157" spans="1:8" x14ac:dyDescent="0.25">
      <c r="A157" t="s">
        <v>312</v>
      </c>
      <c r="B157">
        <v>1</v>
      </c>
      <c r="C157">
        <v>1</v>
      </c>
      <c r="D157" s="3">
        <v>10395000</v>
      </c>
      <c r="E157" s="3">
        <v>1937500</v>
      </c>
      <c r="F157" s="3">
        <f t="shared" si="2"/>
        <v>5.3651612903225807</v>
      </c>
      <c r="G157">
        <v>152990</v>
      </c>
      <c r="H157" t="s">
        <v>313</v>
      </c>
    </row>
    <row r="158" spans="1:8" x14ac:dyDescent="0.25">
      <c r="A158" t="s">
        <v>314</v>
      </c>
      <c r="B158">
        <v>37</v>
      </c>
      <c r="C158">
        <v>10</v>
      </c>
      <c r="D158" s="3">
        <v>140200000</v>
      </c>
      <c r="E158" s="3">
        <v>26257500</v>
      </c>
      <c r="F158" s="3">
        <f t="shared" si="2"/>
        <v>5.3394268304294012</v>
      </c>
      <c r="G158">
        <v>23430</v>
      </c>
      <c r="H158" t="s">
        <v>315</v>
      </c>
    </row>
    <row r="159" spans="1:8" x14ac:dyDescent="0.25">
      <c r="A159" t="s">
        <v>316</v>
      </c>
      <c r="B159">
        <v>15</v>
      </c>
      <c r="C159">
        <v>6</v>
      </c>
      <c r="D159" s="3">
        <v>10858000</v>
      </c>
      <c r="E159" s="3">
        <v>2036250</v>
      </c>
      <c r="F159" s="3">
        <f t="shared" si="2"/>
        <v>5.3323511356660527</v>
      </c>
      <c r="G159">
        <v>64625</v>
      </c>
      <c r="H159" t="s">
        <v>317</v>
      </c>
    </row>
    <row r="160" spans="1:8" x14ac:dyDescent="0.25">
      <c r="A160" t="s">
        <v>318</v>
      </c>
      <c r="B160">
        <v>39</v>
      </c>
      <c r="C160">
        <v>9</v>
      </c>
      <c r="D160" s="3">
        <v>50050000</v>
      </c>
      <c r="E160" s="3">
        <v>9452500</v>
      </c>
      <c r="F160" s="3">
        <f t="shared" si="2"/>
        <v>5.2948955302829939</v>
      </c>
      <c r="G160">
        <v>28538</v>
      </c>
      <c r="H160" t="s">
        <v>319</v>
      </c>
    </row>
    <row r="161" spans="1:8" x14ac:dyDescent="0.25">
      <c r="A161" t="s">
        <v>320</v>
      </c>
      <c r="B161">
        <v>25</v>
      </c>
      <c r="C161">
        <v>7</v>
      </c>
      <c r="D161" s="3">
        <v>9447500</v>
      </c>
      <c r="E161" s="3">
        <v>1785250</v>
      </c>
      <c r="F161" s="3">
        <f t="shared" si="2"/>
        <v>5.2919759137375717</v>
      </c>
      <c r="G161">
        <v>40089</v>
      </c>
      <c r="H161" t="s">
        <v>321</v>
      </c>
    </row>
    <row r="162" spans="1:8" x14ac:dyDescent="0.25">
      <c r="A162" t="s">
        <v>322</v>
      </c>
      <c r="B162">
        <v>41</v>
      </c>
      <c r="C162">
        <v>36</v>
      </c>
      <c r="D162" s="3">
        <v>51162500</v>
      </c>
      <c r="E162" s="3">
        <v>9682500</v>
      </c>
      <c r="F162" s="3">
        <f t="shared" si="2"/>
        <v>5.2840175574490056</v>
      </c>
      <c r="G162">
        <v>119764</v>
      </c>
      <c r="H162" t="s">
        <v>323</v>
      </c>
    </row>
    <row r="163" spans="1:8" x14ac:dyDescent="0.25">
      <c r="A163" t="s">
        <v>324</v>
      </c>
      <c r="B163">
        <v>12</v>
      </c>
      <c r="C163">
        <v>2</v>
      </c>
      <c r="D163" s="3">
        <v>4915000</v>
      </c>
      <c r="E163" s="3">
        <v>932250</v>
      </c>
      <c r="F163" s="3">
        <f t="shared" si="2"/>
        <v>5.2721909359077497</v>
      </c>
      <c r="G163">
        <v>12699</v>
      </c>
      <c r="H163" t="s">
        <v>325</v>
      </c>
    </row>
    <row r="164" spans="1:8" x14ac:dyDescent="0.25">
      <c r="A164" t="s">
        <v>326</v>
      </c>
      <c r="B164">
        <v>11</v>
      </c>
      <c r="C164">
        <v>7</v>
      </c>
      <c r="D164" s="3">
        <v>42025000</v>
      </c>
      <c r="E164" s="3">
        <v>8007500</v>
      </c>
      <c r="F164" s="3">
        <f t="shared" si="2"/>
        <v>5.248204807992507</v>
      </c>
      <c r="G164">
        <v>119518</v>
      </c>
      <c r="H164" t="s">
        <v>327</v>
      </c>
    </row>
    <row r="165" spans="1:8" x14ac:dyDescent="0.25">
      <c r="A165" t="s">
        <v>328</v>
      </c>
      <c r="B165">
        <v>22</v>
      </c>
      <c r="C165">
        <v>1</v>
      </c>
      <c r="D165" s="3">
        <v>11352500</v>
      </c>
      <c r="E165" s="3">
        <v>2181250</v>
      </c>
      <c r="F165" s="3">
        <f t="shared" si="2"/>
        <v>5.2045845272206304</v>
      </c>
      <c r="G165">
        <v>6807</v>
      </c>
      <c r="H165" t="s">
        <v>329</v>
      </c>
    </row>
    <row r="166" spans="1:8" x14ac:dyDescent="0.25">
      <c r="A166" t="s">
        <v>330</v>
      </c>
      <c r="B166">
        <v>63</v>
      </c>
      <c r="C166">
        <v>8</v>
      </c>
      <c r="D166" s="3">
        <v>135075000</v>
      </c>
      <c r="E166" s="3">
        <v>25962500</v>
      </c>
      <c r="F166" s="3">
        <f t="shared" si="2"/>
        <v>5.2026961964371692</v>
      </c>
      <c r="G166">
        <v>37377</v>
      </c>
      <c r="H166" t="s">
        <v>331</v>
      </c>
    </row>
    <row r="167" spans="1:8" x14ac:dyDescent="0.25">
      <c r="A167" t="s">
        <v>332</v>
      </c>
      <c r="B167">
        <v>43</v>
      </c>
      <c r="C167">
        <v>21</v>
      </c>
      <c r="D167" s="3">
        <v>50575000</v>
      </c>
      <c r="E167" s="3">
        <v>9732500</v>
      </c>
      <c r="F167" s="3">
        <f t="shared" si="2"/>
        <v>5.1965065502183405</v>
      </c>
      <c r="G167">
        <v>62567</v>
      </c>
      <c r="H167" t="s">
        <v>333</v>
      </c>
    </row>
    <row r="168" spans="1:8" x14ac:dyDescent="0.25">
      <c r="A168" t="s">
        <v>334</v>
      </c>
      <c r="B168">
        <v>43</v>
      </c>
      <c r="C168">
        <v>26</v>
      </c>
      <c r="D168" s="3">
        <v>154725000</v>
      </c>
      <c r="E168" s="3">
        <v>29777500</v>
      </c>
      <c r="F168" s="3">
        <f t="shared" si="2"/>
        <v>5.1960372764671314</v>
      </c>
      <c r="G168">
        <v>113042</v>
      </c>
      <c r="H168" t="s">
        <v>335</v>
      </c>
    </row>
    <row r="169" spans="1:8" x14ac:dyDescent="0.25">
      <c r="A169" t="s">
        <v>336</v>
      </c>
      <c r="B169">
        <v>29</v>
      </c>
      <c r="C169">
        <v>5</v>
      </c>
      <c r="D169" s="3">
        <v>19040000</v>
      </c>
      <c r="E169" s="3">
        <v>3665000</v>
      </c>
      <c r="F169" s="3">
        <f t="shared" si="2"/>
        <v>5.1950886766712143</v>
      </c>
      <c r="G169">
        <v>21966</v>
      </c>
      <c r="H169" t="s">
        <v>337</v>
      </c>
    </row>
    <row r="170" spans="1:8" x14ac:dyDescent="0.25">
      <c r="A170" t="s">
        <v>338</v>
      </c>
      <c r="B170">
        <v>9</v>
      </c>
      <c r="C170">
        <v>6</v>
      </c>
      <c r="D170" s="3">
        <v>136475000</v>
      </c>
      <c r="E170" s="3">
        <v>26275000</v>
      </c>
      <c r="F170" s="3">
        <f t="shared" si="2"/>
        <v>5.1941008563273074</v>
      </c>
      <c r="G170">
        <v>82814</v>
      </c>
      <c r="H170" t="s">
        <v>339</v>
      </c>
    </row>
    <row r="171" spans="1:8" x14ac:dyDescent="0.25">
      <c r="A171" t="s">
        <v>340</v>
      </c>
      <c r="B171">
        <v>17</v>
      </c>
      <c r="C171">
        <v>9</v>
      </c>
      <c r="D171" s="3">
        <v>14377500</v>
      </c>
      <c r="E171" s="3">
        <v>2770000</v>
      </c>
      <c r="F171" s="3">
        <f t="shared" si="2"/>
        <v>5.1904332129963899</v>
      </c>
      <c r="G171">
        <v>77954</v>
      </c>
      <c r="H171" t="s">
        <v>341</v>
      </c>
    </row>
    <row r="172" spans="1:8" x14ac:dyDescent="0.25">
      <c r="A172" t="s">
        <v>342</v>
      </c>
      <c r="B172">
        <v>61</v>
      </c>
      <c r="C172">
        <v>9</v>
      </c>
      <c r="D172" s="3">
        <v>118125000</v>
      </c>
      <c r="E172" s="3">
        <v>22800000</v>
      </c>
      <c r="F172" s="3">
        <f t="shared" si="2"/>
        <v>5.1809210526315788</v>
      </c>
      <c r="G172">
        <v>15110</v>
      </c>
      <c r="H172" t="s">
        <v>343</v>
      </c>
    </row>
    <row r="173" spans="1:8" x14ac:dyDescent="0.25">
      <c r="A173" t="s">
        <v>344</v>
      </c>
      <c r="B173">
        <v>3</v>
      </c>
      <c r="C173">
        <v>6</v>
      </c>
      <c r="D173" s="3">
        <v>7872500</v>
      </c>
      <c r="E173" s="3">
        <v>1520250</v>
      </c>
      <c r="F173" s="3">
        <f t="shared" si="2"/>
        <v>5.1784246012169053</v>
      </c>
      <c r="G173">
        <v>290287</v>
      </c>
      <c r="H173" t="s">
        <v>345</v>
      </c>
    </row>
    <row r="174" spans="1:8" x14ac:dyDescent="0.25">
      <c r="A174" t="s">
        <v>346</v>
      </c>
      <c r="B174">
        <v>14</v>
      </c>
      <c r="C174">
        <v>5</v>
      </c>
      <c r="D174" s="3">
        <v>44080000</v>
      </c>
      <c r="E174" s="3">
        <v>8525000</v>
      </c>
      <c r="F174" s="3">
        <f t="shared" si="2"/>
        <v>5.1706744868035193</v>
      </c>
      <c r="G174">
        <v>47514</v>
      </c>
      <c r="H174" t="s">
        <v>347</v>
      </c>
    </row>
    <row r="175" spans="1:8" x14ac:dyDescent="0.25">
      <c r="A175" t="s">
        <v>348</v>
      </c>
      <c r="B175">
        <v>19</v>
      </c>
      <c r="C175">
        <v>2</v>
      </c>
      <c r="D175" s="3">
        <v>7888500</v>
      </c>
      <c r="E175" s="3">
        <v>1530250</v>
      </c>
      <c r="F175" s="3">
        <f t="shared" si="2"/>
        <v>5.1550400261395195</v>
      </c>
      <c r="G175">
        <v>15792</v>
      </c>
      <c r="H175" t="s">
        <v>349</v>
      </c>
    </row>
    <row r="176" spans="1:8" x14ac:dyDescent="0.25">
      <c r="A176" t="s">
        <v>350</v>
      </c>
      <c r="B176">
        <v>31</v>
      </c>
      <c r="C176">
        <v>21</v>
      </c>
      <c r="D176" s="3">
        <v>33185000</v>
      </c>
      <c r="E176" s="3">
        <v>6442500</v>
      </c>
      <c r="F176" s="3">
        <f t="shared" si="2"/>
        <v>5.1509507178890184</v>
      </c>
      <c r="G176">
        <v>91681</v>
      </c>
      <c r="H176" t="s">
        <v>351</v>
      </c>
    </row>
    <row r="177" spans="1:8" x14ac:dyDescent="0.25">
      <c r="A177" t="s">
        <v>352</v>
      </c>
      <c r="B177">
        <v>53</v>
      </c>
      <c r="C177">
        <v>8</v>
      </c>
      <c r="D177" s="3">
        <v>22900000</v>
      </c>
      <c r="E177" s="3">
        <v>4457500</v>
      </c>
      <c r="F177" s="3">
        <f t="shared" si="2"/>
        <v>5.1374088614694333</v>
      </c>
      <c r="G177">
        <v>22175</v>
      </c>
      <c r="H177" t="s">
        <v>353</v>
      </c>
    </row>
    <row r="178" spans="1:8" x14ac:dyDescent="0.25">
      <c r="A178" t="s">
        <v>354</v>
      </c>
      <c r="B178">
        <v>2</v>
      </c>
      <c r="C178">
        <v>1</v>
      </c>
      <c r="D178" s="3">
        <v>20437500</v>
      </c>
      <c r="E178" s="3">
        <v>3982500</v>
      </c>
      <c r="F178" s="3">
        <f t="shared" si="2"/>
        <v>5.1318267419962336</v>
      </c>
      <c r="G178">
        <v>38120</v>
      </c>
      <c r="H178" t="s">
        <v>355</v>
      </c>
    </row>
    <row r="179" spans="1:8" x14ac:dyDescent="0.25">
      <c r="A179" t="s">
        <v>356</v>
      </c>
      <c r="B179">
        <v>28</v>
      </c>
      <c r="C179">
        <v>3</v>
      </c>
      <c r="D179" s="3">
        <v>46332500</v>
      </c>
      <c r="E179" s="3">
        <v>9045000</v>
      </c>
      <c r="F179" s="3">
        <f t="shared" si="2"/>
        <v>5.1224433388612489</v>
      </c>
      <c r="G179">
        <v>22101</v>
      </c>
      <c r="H179" t="s">
        <v>357</v>
      </c>
    </row>
    <row r="180" spans="1:8" x14ac:dyDescent="0.25">
      <c r="A180" t="s">
        <v>358</v>
      </c>
      <c r="B180">
        <v>34</v>
      </c>
      <c r="C180">
        <v>15</v>
      </c>
      <c r="D180" s="3">
        <v>96550000</v>
      </c>
      <c r="E180" s="3">
        <v>18860000</v>
      </c>
      <c r="F180" s="3">
        <f t="shared" si="2"/>
        <v>5.1193001060445384</v>
      </c>
      <c r="G180">
        <v>81959</v>
      </c>
      <c r="H180" t="s">
        <v>359</v>
      </c>
    </row>
    <row r="181" spans="1:8" x14ac:dyDescent="0.25">
      <c r="A181" t="s">
        <v>360</v>
      </c>
      <c r="B181">
        <v>19</v>
      </c>
      <c r="C181">
        <v>5</v>
      </c>
      <c r="D181" s="3">
        <v>12507500</v>
      </c>
      <c r="E181" s="3">
        <v>2451000</v>
      </c>
      <c r="F181" s="3">
        <f t="shared" si="2"/>
        <v>5.103019175846593</v>
      </c>
      <c r="G181">
        <v>48097</v>
      </c>
      <c r="H181" t="s">
        <v>361</v>
      </c>
    </row>
    <row r="182" spans="1:8" x14ac:dyDescent="0.25">
      <c r="A182" t="s">
        <v>362</v>
      </c>
      <c r="B182">
        <v>45</v>
      </c>
      <c r="C182">
        <v>21</v>
      </c>
      <c r="D182" s="3">
        <v>36435000</v>
      </c>
      <c r="E182" s="3">
        <v>7157500</v>
      </c>
      <c r="F182" s="3">
        <f t="shared" si="2"/>
        <v>5.0904645476772616</v>
      </c>
      <c r="G182">
        <v>71315</v>
      </c>
      <c r="H182" t="s">
        <v>363</v>
      </c>
    </row>
    <row r="183" spans="1:8" x14ac:dyDescent="0.25">
      <c r="A183" t="s">
        <v>364</v>
      </c>
      <c r="B183">
        <v>59</v>
      </c>
      <c r="C183">
        <v>18</v>
      </c>
      <c r="D183" s="3">
        <v>23915000</v>
      </c>
      <c r="E183" s="3">
        <v>4722500</v>
      </c>
      <c r="F183" s="3">
        <f t="shared" si="2"/>
        <v>5.0640550555849657</v>
      </c>
      <c r="G183">
        <v>61451</v>
      </c>
      <c r="H183" t="s">
        <v>365</v>
      </c>
    </row>
    <row r="184" spans="1:8" x14ac:dyDescent="0.25">
      <c r="A184" t="s">
        <v>366</v>
      </c>
      <c r="B184">
        <v>38</v>
      </c>
      <c r="C184">
        <v>8</v>
      </c>
      <c r="D184" s="3">
        <v>29362500</v>
      </c>
      <c r="E184" s="3">
        <v>5817500</v>
      </c>
      <c r="F184" s="3">
        <f t="shared" si="2"/>
        <v>5.0472711645896</v>
      </c>
      <c r="G184">
        <v>27385</v>
      </c>
      <c r="H184" t="s">
        <v>367</v>
      </c>
    </row>
    <row r="185" spans="1:8" x14ac:dyDescent="0.25">
      <c r="A185" t="s">
        <v>368</v>
      </c>
      <c r="B185">
        <v>38</v>
      </c>
      <c r="C185">
        <v>4</v>
      </c>
      <c r="D185" s="3">
        <v>6955000</v>
      </c>
      <c r="E185" s="3">
        <v>1382250</v>
      </c>
      <c r="F185" s="3">
        <f t="shared" si="2"/>
        <v>5.0316512931814072</v>
      </c>
      <c r="G185">
        <v>22855</v>
      </c>
      <c r="H185" t="s">
        <v>369</v>
      </c>
    </row>
    <row r="186" spans="1:8" x14ac:dyDescent="0.25">
      <c r="A186" t="s">
        <v>370</v>
      </c>
      <c r="B186">
        <v>8</v>
      </c>
      <c r="C186">
        <v>2</v>
      </c>
      <c r="D186" s="3">
        <v>7296250</v>
      </c>
      <c r="E186" s="3">
        <v>1460000</v>
      </c>
      <c r="F186" s="3">
        <f t="shared" si="2"/>
        <v>4.9974315068493151</v>
      </c>
      <c r="G186">
        <v>28882</v>
      </c>
      <c r="H186" t="s">
        <v>371</v>
      </c>
    </row>
    <row r="187" spans="1:8" x14ac:dyDescent="0.25">
      <c r="A187" t="s">
        <v>372</v>
      </c>
      <c r="B187">
        <v>18</v>
      </c>
      <c r="C187">
        <v>4</v>
      </c>
      <c r="D187" s="3">
        <v>7747500</v>
      </c>
      <c r="E187" s="3">
        <v>1554250</v>
      </c>
      <c r="F187" s="3">
        <f t="shared" si="2"/>
        <v>4.9847193179990352</v>
      </c>
      <c r="G187">
        <v>38444</v>
      </c>
      <c r="H187" t="s">
        <v>373</v>
      </c>
    </row>
    <row r="188" spans="1:8" x14ac:dyDescent="0.25">
      <c r="A188" t="s">
        <v>374</v>
      </c>
      <c r="B188">
        <v>24</v>
      </c>
      <c r="C188">
        <v>3</v>
      </c>
      <c r="D188" s="3">
        <v>4506750</v>
      </c>
      <c r="E188" s="3">
        <v>904250</v>
      </c>
      <c r="F188" s="3">
        <f t="shared" si="2"/>
        <v>4.9839646115565381</v>
      </c>
      <c r="G188">
        <v>23169</v>
      </c>
      <c r="H188" t="s">
        <v>375</v>
      </c>
    </row>
    <row r="189" spans="1:8" x14ac:dyDescent="0.25">
      <c r="A189" t="s">
        <v>376</v>
      </c>
      <c r="B189">
        <v>8</v>
      </c>
      <c r="C189">
        <v>1</v>
      </c>
      <c r="D189" s="3">
        <v>5708000</v>
      </c>
      <c r="E189" s="3">
        <v>1148750</v>
      </c>
      <c r="F189" s="3">
        <f t="shared" si="2"/>
        <v>4.9688792165397171</v>
      </c>
      <c r="G189">
        <v>14529</v>
      </c>
      <c r="H189" t="s">
        <v>377</v>
      </c>
    </row>
    <row r="190" spans="1:8" x14ac:dyDescent="0.25">
      <c r="A190" t="s">
        <v>378</v>
      </c>
      <c r="B190">
        <v>34</v>
      </c>
      <c r="C190">
        <v>10</v>
      </c>
      <c r="D190" s="3">
        <v>278175000</v>
      </c>
      <c r="E190" s="3">
        <v>56750000</v>
      </c>
      <c r="F190" s="3">
        <f t="shared" si="2"/>
        <v>4.901762114537445</v>
      </c>
      <c r="G190">
        <v>40003</v>
      </c>
      <c r="H190" t="s">
        <v>379</v>
      </c>
    </row>
    <row r="191" spans="1:8" x14ac:dyDescent="0.25">
      <c r="A191" t="s">
        <v>380</v>
      </c>
      <c r="B191">
        <v>23</v>
      </c>
      <c r="C191">
        <v>7</v>
      </c>
      <c r="D191" s="3">
        <v>15095000</v>
      </c>
      <c r="E191" s="3">
        <v>3082000</v>
      </c>
      <c r="F191" s="3">
        <f t="shared" si="2"/>
        <v>4.8977936404931866</v>
      </c>
      <c r="G191">
        <v>39990</v>
      </c>
      <c r="H191" t="s">
        <v>381</v>
      </c>
    </row>
    <row r="192" spans="1:8" x14ac:dyDescent="0.25">
      <c r="A192" t="s">
        <v>382</v>
      </c>
      <c r="B192">
        <v>40</v>
      </c>
      <c r="C192">
        <v>3</v>
      </c>
      <c r="D192" s="3">
        <v>6552500</v>
      </c>
      <c r="E192" s="3">
        <v>1339000</v>
      </c>
      <c r="F192" s="3">
        <f t="shared" si="2"/>
        <v>4.8935772964899176</v>
      </c>
      <c r="G192">
        <v>20504</v>
      </c>
      <c r="H192" t="s">
        <v>383</v>
      </c>
    </row>
    <row r="193" spans="1:8" x14ac:dyDescent="0.25">
      <c r="A193" t="s">
        <v>384</v>
      </c>
      <c r="B193">
        <v>69</v>
      </c>
      <c r="C193">
        <v>26</v>
      </c>
      <c r="D193" s="3">
        <v>552750000</v>
      </c>
      <c r="E193" s="3">
        <v>113100000</v>
      </c>
      <c r="F193" s="3">
        <f t="shared" si="2"/>
        <v>4.8872679045092839</v>
      </c>
      <c r="G193">
        <v>38827</v>
      </c>
      <c r="H193" t="s">
        <v>385</v>
      </c>
    </row>
    <row r="194" spans="1:8" x14ac:dyDescent="0.25">
      <c r="A194" t="s">
        <v>386</v>
      </c>
      <c r="B194">
        <v>2</v>
      </c>
      <c r="C194">
        <v>1</v>
      </c>
      <c r="D194" s="3">
        <v>77975000</v>
      </c>
      <c r="E194" s="3">
        <v>15987500</v>
      </c>
      <c r="F194" s="3">
        <f t="shared" si="2"/>
        <v>4.8772478498827212</v>
      </c>
      <c r="G194">
        <v>65507</v>
      </c>
      <c r="H194" t="s">
        <v>387</v>
      </c>
    </row>
    <row r="195" spans="1:8" x14ac:dyDescent="0.25">
      <c r="A195" t="s">
        <v>388</v>
      </c>
      <c r="B195">
        <v>12</v>
      </c>
      <c r="C195">
        <v>5</v>
      </c>
      <c r="D195" s="3">
        <v>15485000</v>
      </c>
      <c r="E195" s="3">
        <v>3190000</v>
      </c>
      <c r="F195" s="3">
        <f t="shared" si="2"/>
        <v>4.8542319749216301</v>
      </c>
      <c r="G195">
        <v>47312</v>
      </c>
      <c r="H195" t="s">
        <v>389</v>
      </c>
    </row>
    <row r="196" spans="1:8" x14ac:dyDescent="0.25">
      <c r="A196" t="s">
        <v>390</v>
      </c>
      <c r="B196">
        <v>11</v>
      </c>
      <c r="C196">
        <v>6</v>
      </c>
      <c r="D196" s="3">
        <v>26175000</v>
      </c>
      <c r="E196" s="3">
        <v>5392500</v>
      </c>
      <c r="F196" s="3">
        <f t="shared" ref="F196:F259" si="3">D196/E196</f>
        <v>4.8539638386648125</v>
      </c>
      <c r="G196">
        <v>53968</v>
      </c>
      <c r="H196" t="s">
        <v>391</v>
      </c>
    </row>
    <row r="197" spans="1:8" x14ac:dyDescent="0.25">
      <c r="A197" t="s">
        <v>392</v>
      </c>
      <c r="B197">
        <v>7</v>
      </c>
      <c r="C197">
        <v>3</v>
      </c>
      <c r="D197" s="3">
        <v>5562500</v>
      </c>
      <c r="E197" s="3">
        <v>1152250</v>
      </c>
      <c r="F197" s="3">
        <f t="shared" si="3"/>
        <v>4.8275113907572145</v>
      </c>
      <c r="G197">
        <v>63471</v>
      </c>
      <c r="H197" t="s">
        <v>393</v>
      </c>
    </row>
    <row r="198" spans="1:8" x14ac:dyDescent="0.25">
      <c r="A198" t="s">
        <v>394</v>
      </c>
      <c r="B198">
        <v>7</v>
      </c>
      <c r="C198">
        <v>4</v>
      </c>
      <c r="D198" s="3">
        <v>17052500</v>
      </c>
      <c r="E198" s="3">
        <v>3560250</v>
      </c>
      <c r="F198" s="3">
        <f t="shared" si="3"/>
        <v>4.78969173513096</v>
      </c>
      <c r="G198">
        <v>52271</v>
      </c>
      <c r="H198" t="s">
        <v>395</v>
      </c>
    </row>
    <row r="199" spans="1:8" x14ac:dyDescent="0.25">
      <c r="A199" t="s">
        <v>396</v>
      </c>
      <c r="B199">
        <v>21</v>
      </c>
      <c r="C199">
        <v>4</v>
      </c>
      <c r="D199" s="3">
        <v>20842500</v>
      </c>
      <c r="E199" s="3">
        <v>4360000</v>
      </c>
      <c r="F199" s="3">
        <f t="shared" si="3"/>
        <v>4.7803899082568808</v>
      </c>
      <c r="G199">
        <v>24584</v>
      </c>
      <c r="H199" t="s">
        <v>397</v>
      </c>
    </row>
    <row r="200" spans="1:8" x14ac:dyDescent="0.25">
      <c r="A200" t="s">
        <v>398</v>
      </c>
      <c r="B200">
        <v>68</v>
      </c>
      <c r="C200">
        <v>13</v>
      </c>
      <c r="D200" s="3">
        <v>154025000</v>
      </c>
      <c r="E200" s="3">
        <v>32300000</v>
      </c>
      <c r="F200" s="3">
        <f t="shared" si="3"/>
        <v>4.7685758513931891</v>
      </c>
      <c r="G200">
        <v>40517</v>
      </c>
      <c r="H200" t="s">
        <v>399</v>
      </c>
    </row>
    <row r="201" spans="1:8" x14ac:dyDescent="0.25">
      <c r="A201" t="s">
        <v>400</v>
      </c>
      <c r="B201">
        <v>10</v>
      </c>
      <c r="C201">
        <v>4</v>
      </c>
      <c r="D201" s="3">
        <v>4036250</v>
      </c>
      <c r="E201" s="3">
        <v>850000</v>
      </c>
      <c r="F201" s="3">
        <f t="shared" si="3"/>
        <v>4.7485294117647054</v>
      </c>
      <c r="G201">
        <v>53225</v>
      </c>
      <c r="H201" t="s">
        <v>401</v>
      </c>
    </row>
    <row r="202" spans="1:8" x14ac:dyDescent="0.25">
      <c r="A202" t="s">
        <v>402</v>
      </c>
      <c r="B202">
        <v>49</v>
      </c>
      <c r="C202">
        <v>9</v>
      </c>
      <c r="D202" s="3">
        <v>107675000</v>
      </c>
      <c r="E202" s="3">
        <v>22692500</v>
      </c>
      <c r="F202" s="3">
        <f t="shared" si="3"/>
        <v>4.7449597884763692</v>
      </c>
      <c r="G202">
        <v>47041</v>
      </c>
      <c r="H202" t="s">
        <v>403</v>
      </c>
    </row>
    <row r="203" spans="1:8" x14ac:dyDescent="0.25">
      <c r="A203" t="s">
        <v>404</v>
      </c>
      <c r="B203">
        <v>44</v>
      </c>
      <c r="C203">
        <v>8</v>
      </c>
      <c r="D203" s="3">
        <v>24305000</v>
      </c>
      <c r="E203" s="3">
        <v>5128750</v>
      </c>
      <c r="F203" s="3">
        <f t="shared" si="3"/>
        <v>4.7389714842797952</v>
      </c>
      <c r="G203">
        <v>29516</v>
      </c>
      <c r="H203" t="s">
        <v>405</v>
      </c>
    </row>
    <row r="204" spans="1:8" x14ac:dyDescent="0.25">
      <c r="A204" t="s">
        <v>406</v>
      </c>
      <c r="B204">
        <v>52</v>
      </c>
      <c r="C204">
        <v>17</v>
      </c>
      <c r="D204" s="3">
        <v>32580000</v>
      </c>
      <c r="E204" s="3">
        <v>6882500</v>
      </c>
      <c r="F204" s="3">
        <f t="shared" si="3"/>
        <v>4.7337450054486014</v>
      </c>
      <c r="G204">
        <v>49962</v>
      </c>
      <c r="H204" t="s">
        <v>407</v>
      </c>
    </row>
    <row r="205" spans="1:8" x14ac:dyDescent="0.25">
      <c r="A205" t="s">
        <v>408</v>
      </c>
      <c r="B205">
        <v>8</v>
      </c>
      <c r="C205">
        <v>8</v>
      </c>
      <c r="D205" s="3">
        <v>10397500</v>
      </c>
      <c r="E205" s="3">
        <v>2198250</v>
      </c>
      <c r="F205" s="3">
        <f t="shared" si="3"/>
        <v>4.7298987831229384</v>
      </c>
      <c r="G205">
        <v>133830</v>
      </c>
      <c r="H205" t="s">
        <v>409</v>
      </c>
    </row>
    <row r="206" spans="1:8" x14ac:dyDescent="0.25">
      <c r="A206" t="s">
        <v>410</v>
      </c>
      <c r="B206">
        <v>12</v>
      </c>
      <c r="C206">
        <v>3</v>
      </c>
      <c r="D206" s="3">
        <v>11127500</v>
      </c>
      <c r="E206" s="3">
        <v>2356000</v>
      </c>
      <c r="F206" s="3">
        <f t="shared" si="3"/>
        <v>4.7230475382003396</v>
      </c>
      <c r="G206">
        <v>57733</v>
      </c>
      <c r="H206" t="s">
        <v>411</v>
      </c>
    </row>
    <row r="207" spans="1:8" x14ac:dyDescent="0.25">
      <c r="A207" t="s">
        <v>412</v>
      </c>
      <c r="B207">
        <v>74</v>
      </c>
      <c r="C207">
        <v>22</v>
      </c>
      <c r="D207" s="3">
        <v>89225000</v>
      </c>
      <c r="E207" s="3">
        <v>18892500</v>
      </c>
      <c r="F207" s="3">
        <f t="shared" si="3"/>
        <v>4.7227735874024086</v>
      </c>
      <c r="G207">
        <v>50581</v>
      </c>
      <c r="H207" t="s">
        <v>413</v>
      </c>
    </row>
    <row r="208" spans="1:8" x14ac:dyDescent="0.25">
      <c r="A208" t="s">
        <v>414</v>
      </c>
      <c r="B208">
        <v>16</v>
      </c>
      <c r="C208">
        <v>6</v>
      </c>
      <c r="D208" s="3">
        <v>5632500</v>
      </c>
      <c r="E208" s="3">
        <v>1192750</v>
      </c>
      <c r="F208" s="3">
        <f t="shared" si="3"/>
        <v>4.7222804443512887</v>
      </c>
      <c r="G208">
        <v>67902</v>
      </c>
      <c r="H208" t="s">
        <v>415</v>
      </c>
    </row>
    <row r="209" spans="1:8" x14ac:dyDescent="0.25">
      <c r="A209" t="s">
        <v>416</v>
      </c>
      <c r="B209">
        <v>23</v>
      </c>
      <c r="C209">
        <v>4</v>
      </c>
      <c r="D209" s="3">
        <v>15745000</v>
      </c>
      <c r="E209" s="3">
        <v>3346820</v>
      </c>
      <c r="F209" s="3">
        <f t="shared" si="3"/>
        <v>4.7044657316497451</v>
      </c>
      <c r="G209">
        <v>22733</v>
      </c>
      <c r="H209" t="s">
        <v>417</v>
      </c>
    </row>
    <row r="210" spans="1:8" x14ac:dyDescent="0.25">
      <c r="A210" t="s">
        <v>418</v>
      </c>
      <c r="B210">
        <v>11</v>
      </c>
      <c r="C210">
        <v>8</v>
      </c>
      <c r="D210" s="3">
        <v>34505000</v>
      </c>
      <c r="E210" s="3">
        <v>7413000</v>
      </c>
      <c r="F210" s="3">
        <f t="shared" si="3"/>
        <v>4.6546607311479828</v>
      </c>
      <c r="G210">
        <v>90965</v>
      </c>
      <c r="H210" t="s">
        <v>419</v>
      </c>
    </row>
    <row r="211" spans="1:8" x14ac:dyDescent="0.25">
      <c r="A211" t="s">
        <v>420</v>
      </c>
      <c r="B211">
        <v>20</v>
      </c>
      <c r="C211">
        <v>4</v>
      </c>
      <c r="D211" s="3">
        <v>6725000</v>
      </c>
      <c r="E211" s="3">
        <v>1450750</v>
      </c>
      <c r="F211" s="3">
        <f t="shared" si="3"/>
        <v>4.6355333448216438</v>
      </c>
      <c r="G211">
        <v>39064</v>
      </c>
      <c r="H211" t="s">
        <v>421</v>
      </c>
    </row>
    <row r="212" spans="1:8" x14ac:dyDescent="0.25">
      <c r="A212" t="s">
        <v>422</v>
      </c>
      <c r="B212">
        <v>8</v>
      </c>
      <c r="C212">
        <v>10</v>
      </c>
      <c r="D212" s="3">
        <v>19452500</v>
      </c>
      <c r="E212" s="3">
        <v>4203750</v>
      </c>
      <c r="F212" s="3">
        <f t="shared" si="3"/>
        <v>4.6274159976211715</v>
      </c>
      <c r="G212">
        <v>161839</v>
      </c>
      <c r="H212" t="s">
        <v>423</v>
      </c>
    </row>
    <row r="213" spans="1:8" x14ac:dyDescent="0.25">
      <c r="A213" t="s">
        <v>424</v>
      </c>
      <c r="B213">
        <v>5</v>
      </c>
      <c r="C213">
        <v>4</v>
      </c>
      <c r="D213" s="3">
        <v>11170000</v>
      </c>
      <c r="E213" s="3">
        <v>2415000</v>
      </c>
      <c r="F213" s="3">
        <f t="shared" si="3"/>
        <v>4.625258799171843</v>
      </c>
      <c r="G213">
        <v>95885</v>
      </c>
      <c r="H213" t="s">
        <v>425</v>
      </c>
    </row>
    <row r="214" spans="1:8" x14ac:dyDescent="0.25">
      <c r="A214" t="s">
        <v>426</v>
      </c>
      <c r="B214">
        <v>16</v>
      </c>
      <c r="C214">
        <v>4</v>
      </c>
      <c r="D214" s="3">
        <v>32510000</v>
      </c>
      <c r="E214" s="3">
        <v>7135000</v>
      </c>
      <c r="F214" s="3">
        <f t="shared" si="3"/>
        <v>4.5564120532585841</v>
      </c>
      <c r="G214">
        <v>23238</v>
      </c>
      <c r="H214" t="s">
        <v>427</v>
      </c>
    </row>
    <row r="215" spans="1:8" x14ac:dyDescent="0.25">
      <c r="A215" t="s">
        <v>428</v>
      </c>
      <c r="B215">
        <v>44</v>
      </c>
      <c r="C215">
        <v>13</v>
      </c>
      <c r="D215" s="3">
        <v>45750000</v>
      </c>
      <c r="E215" s="3">
        <v>10110000</v>
      </c>
      <c r="F215" s="3">
        <f t="shared" si="3"/>
        <v>4.525222551928783</v>
      </c>
      <c r="G215">
        <v>45792</v>
      </c>
      <c r="H215" t="s">
        <v>429</v>
      </c>
    </row>
    <row r="216" spans="1:8" x14ac:dyDescent="0.25">
      <c r="A216" t="s">
        <v>430</v>
      </c>
      <c r="B216">
        <v>14</v>
      </c>
      <c r="C216">
        <v>2</v>
      </c>
      <c r="D216" s="3">
        <v>2789000</v>
      </c>
      <c r="E216" s="3">
        <v>617000</v>
      </c>
      <c r="F216" s="3">
        <f t="shared" si="3"/>
        <v>4.5202593192868719</v>
      </c>
      <c r="G216">
        <v>22407</v>
      </c>
      <c r="H216" t="s">
        <v>431</v>
      </c>
    </row>
    <row r="217" spans="1:8" x14ac:dyDescent="0.25">
      <c r="A217" t="s">
        <v>432</v>
      </c>
      <c r="B217">
        <v>3</v>
      </c>
      <c r="C217">
        <v>2</v>
      </c>
      <c r="D217" s="3">
        <v>2235000</v>
      </c>
      <c r="E217" s="3">
        <v>495250</v>
      </c>
      <c r="F217" s="3">
        <f t="shared" si="3"/>
        <v>4.5128722867238764</v>
      </c>
      <c r="G217">
        <v>87112</v>
      </c>
      <c r="H217" t="s">
        <v>433</v>
      </c>
    </row>
    <row r="218" spans="1:8" x14ac:dyDescent="0.25">
      <c r="A218" t="s">
        <v>434</v>
      </c>
      <c r="B218">
        <v>37</v>
      </c>
      <c r="C218">
        <v>10</v>
      </c>
      <c r="D218" s="3">
        <v>117927500</v>
      </c>
      <c r="E218" s="3">
        <v>26225000</v>
      </c>
      <c r="F218" s="3">
        <f t="shared" si="3"/>
        <v>4.4967588179218305</v>
      </c>
      <c r="G218">
        <v>27214</v>
      </c>
      <c r="H218" t="s">
        <v>435</v>
      </c>
    </row>
    <row r="219" spans="1:8" x14ac:dyDescent="0.25">
      <c r="A219" t="s">
        <v>436</v>
      </c>
      <c r="B219">
        <v>15</v>
      </c>
      <c r="C219">
        <v>4</v>
      </c>
      <c r="D219" s="3">
        <v>10950000</v>
      </c>
      <c r="E219" s="3">
        <v>2443250</v>
      </c>
      <c r="F219" s="3">
        <f t="shared" si="3"/>
        <v>4.4817353934308812</v>
      </c>
      <c r="G219">
        <v>56897</v>
      </c>
      <c r="H219" t="s">
        <v>437</v>
      </c>
    </row>
    <row r="220" spans="1:8" x14ac:dyDescent="0.25">
      <c r="A220" t="s">
        <v>438</v>
      </c>
      <c r="B220">
        <v>38</v>
      </c>
      <c r="C220">
        <v>6</v>
      </c>
      <c r="D220" s="3">
        <v>63400000</v>
      </c>
      <c r="E220" s="3">
        <v>14205000</v>
      </c>
      <c r="F220" s="3">
        <f t="shared" si="3"/>
        <v>4.4632171770503346</v>
      </c>
      <c r="G220">
        <v>16066</v>
      </c>
      <c r="H220" t="s">
        <v>439</v>
      </c>
    </row>
    <row r="221" spans="1:8" x14ac:dyDescent="0.25">
      <c r="A221" t="s">
        <v>440</v>
      </c>
      <c r="B221">
        <v>9</v>
      </c>
      <c r="C221">
        <v>2</v>
      </c>
      <c r="D221" s="3">
        <v>8445000</v>
      </c>
      <c r="E221" s="3">
        <v>1897500</v>
      </c>
      <c r="F221" s="3">
        <f t="shared" si="3"/>
        <v>4.4505928853754941</v>
      </c>
      <c r="G221">
        <v>27919</v>
      </c>
      <c r="H221" t="s">
        <v>441</v>
      </c>
    </row>
    <row r="222" spans="1:8" x14ac:dyDescent="0.25">
      <c r="A222" t="s">
        <v>442</v>
      </c>
      <c r="B222">
        <v>18</v>
      </c>
      <c r="C222">
        <v>2</v>
      </c>
      <c r="D222" s="3">
        <v>14962500</v>
      </c>
      <c r="E222" s="3">
        <v>3380000</v>
      </c>
      <c r="F222" s="3">
        <f t="shared" si="3"/>
        <v>4.4267751479289945</v>
      </c>
      <c r="G222">
        <v>12686</v>
      </c>
      <c r="H222" t="s">
        <v>443</v>
      </c>
    </row>
    <row r="223" spans="1:8" x14ac:dyDescent="0.25">
      <c r="A223" t="s">
        <v>444</v>
      </c>
      <c r="B223">
        <v>46</v>
      </c>
      <c r="C223">
        <v>18</v>
      </c>
      <c r="D223" s="3">
        <v>18542500</v>
      </c>
      <c r="E223" s="3">
        <v>4202250</v>
      </c>
      <c r="F223" s="3">
        <f t="shared" si="3"/>
        <v>4.4125171039324176</v>
      </c>
      <c r="G223">
        <v>51475</v>
      </c>
      <c r="H223" t="s">
        <v>445</v>
      </c>
    </row>
    <row r="224" spans="1:8" x14ac:dyDescent="0.25">
      <c r="A224" t="s">
        <v>446</v>
      </c>
      <c r="B224">
        <v>17</v>
      </c>
      <c r="C224">
        <v>2</v>
      </c>
      <c r="D224" s="3">
        <v>110750000</v>
      </c>
      <c r="E224" s="3">
        <v>25100000</v>
      </c>
      <c r="F224" s="3">
        <f t="shared" si="3"/>
        <v>4.4123505976095618</v>
      </c>
      <c r="G224">
        <v>14570</v>
      </c>
      <c r="H224" t="s">
        <v>447</v>
      </c>
    </row>
    <row r="225" spans="1:8" x14ac:dyDescent="0.25">
      <c r="A225" t="s">
        <v>448</v>
      </c>
      <c r="B225">
        <v>13</v>
      </c>
      <c r="C225">
        <v>2</v>
      </c>
      <c r="D225" s="3">
        <v>597250000</v>
      </c>
      <c r="E225" s="3">
        <v>135447500</v>
      </c>
      <c r="F225" s="3">
        <f t="shared" si="3"/>
        <v>4.4094575388988355</v>
      </c>
      <c r="G225">
        <v>16042</v>
      </c>
      <c r="H225" t="s">
        <v>449</v>
      </c>
    </row>
    <row r="226" spans="1:8" x14ac:dyDescent="0.25">
      <c r="A226" t="s">
        <v>450</v>
      </c>
      <c r="B226">
        <v>56</v>
      </c>
      <c r="C226">
        <v>20</v>
      </c>
      <c r="D226" s="3">
        <v>90775000</v>
      </c>
      <c r="E226" s="3">
        <v>20622500</v>
      </c>
      <c r="F226" s="3">
        <f t="shared" si="3"/>
        <v>4.4017456661413501</v>
      </c>
      <c r="G226">
        <v>66307</v>
      </c>
      <c r="H226" t="s">
        <v>451</v>
      </c>
    </row>
    <row r="227" spans="1:8" x14ac:dyDescent="0.25">
      <c r="A227" t="s">
        <v>452</v>
      </c>
      <c r="B227">
        <v>29</v>
      </c>
      <c r="C227">
        <v>19</v>
      </c>
      <c r="D227" s="3">
        <v>10130000</v>
      </c>
      <c r="E227" s="3">
        <v>2305000</v>
      </c>
      <c r="F227" s="3">
        <f t="shared" si="3"/>
        <v>4.3947939262472886</v>
      </c>
      <c r="G227">
        <v>105854</v>
      </c>
      <c r="H227" t="s">
        <v>453</v>
      </c>
    </row>
    <row r="228" spans="1:8" x14ac:dyDescent="0.25">
      <c r="A228" t="s">
        <v>454</v>
      </c>
      <c r="B228">
        <v>30</v>
      </c>
      <c r="C228">
        <v>9</v>
      </c>
      <c r="D228" s="3">
        <v>25417500</v>
      </c>
      <c r="E228" s="3">
        <v>5799750</v>
      </c>
      <c r="F228" s="3">
        <f t="shared" si="3"/>
        <v>4.3825164877796459</v>
      </c>
      <c r="G228">
        <v>43007</v>
      </c>
      <c r="H228" t="s">
        <v>455</v>
      </c>
    </row>
    <row r="229" spans="1:8" x14ac:dyDescent="0.25">
      <c r="A229" t="s">
        <v>456</v>
      </c>
      <c r="B229">
        <v>50</v>
      </c>
      <c r="C229">
        <v>17</v>
      </c>
      <c r="D229" s="3">
        <v>176550000</v>
      </c>
      <c r="E229" s="3">
        <v>40292500</v>
      </c>
      <c r="F229" s="3">
        <f t="shared" si="3"/>
        <v>4.3817087547310294</v>
      </c>
      <c r="G229">
        <v>29152</v>
      </c>
      <c r="H229" t="s">
        <v>457</v>
      </c>
    </row>
    <row r="230" spans="1:8" x14ac:dyDescent="0.25">
      <c r="A230" t="s">
        <v>458</v>
      </c>
      <c r="B230">
        <v>51</v>
      </c>
      <c r="C230">
        <v>46</v>
      </c>
      <c r="D230" s="3">
        <v>248025000</v>
      </c>
      <c r="E230" s="3">
        <v>56625000</v>
      </c>
      <c r="F230" s="3">
        <f t="shared" si="3"/>
        <v>4.3801324503311259</v>
      </c>
      <c r="G230">
        <v>95310</v>
      </c>
      <c r="H230" t="s">
        <v>459</v>
      </c>
    </row>
    <row r="231" spans="1:8" x14ac:dyDescent="0.25">
      <c r="A231" t="s">
        <v>460</v>
      </c>
      <c r="B231">
        <v>8</v>
      </c>
      <c r="C231">
        <v>4</v>
      </c>
      <c r="D231" s="3">
        <v>37475000</v>
      </c>
      <c r="E231" s="3">
        <v>8600000</v>
      </c>
      <c r="F231" s="3">
        <f t="shared" si="3"/>
        <v>4.3575581395348841</v>
      </c>
      <c r="G231">
        <v>50280</v>
      </c>
      <c r="H231" t="s">
        <v>461</v>
      </c>
    </row>
    <row r="232" spans="1:8" x14ac:dyDescent="0.25">
      <c r="A232" t="s">
        <v>462</v>
      </c>
      <c r="B232">
        <v>30</v>
      </c>
      <c r="C232">
        <v>2</v>
      </c>
      <c r="D232" s="3">
        <v>14667500</v>
      </c>
      <c r="E232" s="3">
        <v>3387500</v>
      </c>
      <c r="F232" s="3">
        <f t="shared" si="3"/>
        <v>4.3298892988929891</v>
      </c>
      <c r="G232">
        <v>14571</v>
      </c>
      <c r="H232" t="s">
        <v>463</v>
      </c>
    </row>
    <row r="233" spans="1:8" x14ac:dyDescent="0.25">
      <c r="A233" t="s">
        <v>464</v>
      </c>
      <c r="B233">
        <v>8</v>
      </c>
      <c r="C233">
        <v>4</v>
      </c>
      <c r="D233" s="3">
        <v>55975000</v>
      </c>
      <c r="E233" s="3">
        <v>12932500</v>
      </c>
      <c r="F233" s="3">
        <f t="shared" si="3"/>
        <v>4.3282427991494297</v>
      </c>
      <c r="G233">
        <v>68226</v>
      </c>
      <c r="H233" t="s">
        <v>465</v>
      </c>
    </row>
    <row r="234" spans="1:8" x14ac:dyDescent="0.25">
      <c r="A234" t="s">
        <v>466</v>
      </c>
      <c r="B234">
        <v>35</v>
      </c>
      <c r="C234">
        <v>2</v>
      </c>
      <c r="D234" s="3">
        <v>15125000</v>
      </c>
      <c r="E234" s="3">
        <v>3512500</v>
      </c>
      <c r="F234" s="3">
        <f t="shared" si="3"/>
        <v>4.3060498220640566</v>
      </c>
      <c r="G234">
        <v>23553</v>
      </c>
      <c r="H234" t="s">
        <v>467</v>
      </c>
    </row>
    <row r="235" spans="1:8" x14ac:dyDescent="0.25">
      <c r="A235" t="s">
        <v>468</v>
      </c>
      <c r="B235">
        <v>18</v>
      </c>
      <c r="C235">
        <v>4</v>
      </c>
      <c r="D235" s="3">
        <v>5055000</v>
      </c>
      <c r="E235" s="3">
        <v>1175500</v>
      </c>
      <c r="F235" s="3">
        <f t="shared" si="3"/>
        <v>4.3002977456401528</v>
      </c>
      <c r="G235">
        <v>43571</v>
      </c>
      <c r="H235" t="s">
        <v>469</v>
      </c>
    </row>
    <row r="236" spans="1:8" x14ac:dyDescent="0.25">
      <c r="A236" t="s">
        <v>470</v>
      </c>
      <c r="B236">
        <v>44</v>
      </c>
      <c r="C236">
        <v>14</v>
      </c>
      <c r="D236" s="3">
        <v>34625000</v>
      </c>
      <c r="E236" s="3">
        <v>8056500</v>
      </c>
      <c r="F236" s="3">
        <f t="shared" si="3"/>
        <v>4.2977719853534415</v>
      </c>
      <c r="G236">
        <v>51280</v>
      </c>
      <c r="H236" t="s">
        <v>471</v>
      </c>
    </row>
    <row r="237" spans="1:8" x14ac:dyDescent="0.25">
      <c r="A237" t="s">
        <v>472</v>
      </c>
      <c r="B237">
        <v>55</v>
      </c>
      <c r="C237">
        <v>7</v>
      </c>
      <c r="D237" s="3">
        <v>15285000</v>
      </c>
      <c r="E237" s="3">
        <v>3562500</v>
      </c>
      <c r="F237" s="3">
        <f t="shared" si="3"/>
        <v>4.2905263157894735</v>
      </c>
      <c r="G237">
        <v>17089</v>
      </c>
      <c r="H237" t="s">
        <v>473</v>
      </c>
    </row>
    <row r="238" spans="1:8" x14ac:dyDescent="0.25">
      <c r="A238" t="s">
        <v>474</v>
      </c>
      <c r="B238">
        <v>70</v>
      </c>
      <c r="C238">
        <v>11</v>
      </c>
      <c r="D238" s="3">
        <v>42575000</v>
      </c>
      <c r="E238" s="3">
        <v>9932500</v>
      </c>
      <c r="F238" s="3">
        <f t="shared" si="3"/>
        <v>4.2864334256229553</v>
      </c>
      <c r="G238">
        <v>32924</v>
      </c>
      <c r="H238" t="s">
        <v>475</v>
      </c>
    </row>
    <row r="239" spans="1:8" x14ac:dyDescent="0.25">
      <c r="A239" t="s">
        <v>476</v>
      </c>
      <c r="B239">
        <v>2</v>
      </c>
      <c r="C239">
        <v>1</v>
      </c>
      <c r="D239" s="3">
        <v>24637500</v>
      </c>
      <c r="E239" s="3">
        <v>5754500</v>
      </c>
      <c r="F239" s="3">
        <f t="shared" si="3"/>
        <v>4.2814319228429927</v>
      </c>
      <c r="G239">
        <v>51799</v>
      </c>
      <c r="H239" t="s">
        <v>477</v>
      </c>
    </row>
    <row r="240" spans="1:8" x14ac:dyDescent="0.25">
      <c r="A240" t="s">
        <v>478</v>
      </c>
      <c r="B240">
        <v>36</v>
      </c>
      <c r="C240">
        <v>19</v>
      </c>
      <c r="D240" s="3">
        <v>80925000</v>
      </c>
      <c r="E240" s="3">
        <v>18980000</v>
      </c>
      <c r="F240" s="3">
        <f t="shared" si="3"/>
        <v>4.2636986301369859</v>
      </c>
      <c r="G240">
        <v>66092</v>
      </c>
      <c r="H240" t="s">
        <v>479</v>
      </c>
    </row>
    <row r="241" spans="1:8" x14ac:dyDescent="0.25">
      <c r="A241" t="s">
        <v>480</v>
      </c>
      <c r="B241">
        <v>58</v>
      </c>
      <c r="C241">
        <v>27</v>
      </c>
      <c r="D241" s="3">
        <v>68912500</v>
      </c>
      <c r="E241" s="3">
        <v>16165000</v>
      </c>
      <c r="F241" s="3">
        <f t="shared" si="3"/>
        <v>4.2630683575626351</v>
      </c>
      <c r="G241">
        <v>60612</v>
      </c>
      <c r="H241" t="s">
        <v>481</v>
      </c>
    </row>
    <row r="242" spans="1:8" x14ac:dyDescent="0.25">
      <c r="A242" t="s">
        <v>482</v>
      </c>
      <c r="B242">
        <v>14</v>
      </c>
      <c r="C242">
        <v>2</v>
      </c>
      <c r="D242" s="3">
        <v>7057500</v>
      </c>
      <c r="E242" s="3">
        <v>1655500</v>
      </c>
      <c r="F242" s="3">
        <f t="shared" si="3"/>
        <v>4.2630625188764721</v>
      </c>
      <c r="G242">
        <v>23415</v>
      </c>
      <c r="H242" t="s">
        <v>483</v>
      </c>
    </row>
    <row r="243" spans="1:8" x14ac:dyDescent="0.25">
      <c r="A243" t="s">
        <v>484</v>
      </c>
      <c r="B243">
        <v>33</v>
      </c>
      <c r="C243">
        <v>24</v>
      </c>
      <c r="D243" s="3">
        <v>191050000</v>
      </c>
      <c r="E243" s="3">
        <v>44827500</v>
      </c>
      <c r="F243" s="3">
        <f t="shared" si="3"/>
        <v>4.2618928113323298</v>
      </c>
      <c r="G243">
        <v>116489</v>
      </c>
      <c r="H243" t="s">
        <v>485</v>
      </c>
    </row>
    <row r="244" spans="1:8" x14ac:dyDescent="0.25">
      <c r="A244" t="s">
        <v>486</v>
      </c>
      <c r="B244">
        <v>5</v>
      </c>
      <c r="C244">
        <v>1</v>
      </c>
      <c r="D244" s="3">
        <v>22450000</v>
      </c>
      <c r="E244" s="3">
        <v>5270000</v>
      </c>
      <c r="F244" s="3">
        <f t="shared" si="3"/>
        <v>4.2599620493358632</v>
      </c>
      <c r="G244">
        <v>34394</v>
      </c>
      <c r="H244" t="s">
        <v>487</v>
      </c>
    </row>
    <row r="245" spans="1:8" x14ac:dyDescent="0.25">
      <c r="A245" t="s">
        <v>488</v>
      </c>
      <c r="B245">
        <v>29</v>
      </c>
      <c r="C245">
        <v>27</v>
      </c>
      <c r="D245" s="3">
        <v>20067500</v>
      </c>
      <c r="E245" s="3">
        <v>4718250</v>
      </c>
      <c r="F245" s="3">
        <f t="shared" si="3"/>
        <v>4.2531658983733376</v>
      </c>
      <c r="G245">
        <v>138358</v>
      </c>
      <c r="H245" t="s">
        <v>489</v>
      </c>
    </row>
    <row r="246" spans="1:8" x14ac:dyDescent="0.25">
      <c r="A246" t="s">
        <v>490</v>
      </c>
      <c r="B246">
        <v>18</v>
      </c>
      <c r="C246">
        <v>9</v>
      </c>
      <c r="D246" s="3">
        <v>13775000</v>
      </c>
      <c r="E246" s="3">
        <v>3242750</v>
      </c>
      <c r="F246" s="3">
        <f t="shared" si="3"/>
        <v>4.2479377071929694</v>
      </c>
      <c r="G246">
        <v>76763</v>
      </c>
      <c r="H246" t="s">
        <v>491</v>
      </c>
    </row>
    <row r="247" spans="1:8" x14ac:dyDescent="0.25">
      <c r="A247" t="s">
        <v>492</v>
      </c>
      <c r="B247">
        <v>12</v>
      </c>
      <c r="C247">
        <v>3</v>
      </c>
      <c r="D247" s="3">
        <v>15702500</v>
      </c>
      <c r="E247" s="3">
        <v>3699000</v>
      </c>
      <c r="F247" s="3">
        <f t="shared" si="3"/>
        <v>4.2450662341173286</v>
      </c>
      <c r="G247">
        <v>30941</v>
      </c>
      <c r="H247" t="s">
        <v>493</v>
      </c>
    </row>
    <row r="248" spans="1:8" x14ac:dyDescent="0.25">
      <c r="A248" t="s">
        <v>494</v>
      </c>
      <c r="B248">
        <v>9</v>
      </c>
      <c r="C248">
        <v>4</v>
      </c>
      <c r="D248" s="3">
        <v>7242250</v>
      </c>
      <c r="E248" s="3">
        <v>1708250</v>
      </c>
      <c r="F248" s="3">
        <f t="shared" si="3"/>
        <v>4.239572662081077</v>
      </c>
      <c r="G248">
        <v>81161</v>
      </c>
      <c r="H248" t="s">
        <v>495</v>
      </c>
    </row>
    <row r="249" spans="1:8" x14ac:dyDescent="0.25">
      <c r="A249" t="s">
        <v>496</v>
      </c>
      <c r="B249">
        <v>27</v>
      </c>
      <c r="C249">
        <v>7</v>
      </c>
      <c r="D249" s="3">
        <v>13095000</v>
      </c>
      <c r="E249" s="3">
        <v>3107750</v>
      </c>
      <c r="F249" s="3">
        <f t="shared" si="3"/>
        <v>4.2136593998873781</v>
      </c>
      <c r="G249">
        <v>41371</v>
      </c>
      <c r="H249" t="s">
        <v>497</v>
      </c>
    </row>
    <row r="250" spans="1:8" x14ac:dyDescent="0.25">
      <c r="A250" t="s">
        <v>498</v>
      </c>
      <c r="B250">
        <v>27</v>
      </c>
      <c r="C250">
        <v>5</v>
      </c>
      <c r="D250" s="3">
        <v>183500000</v>
      </c>
      <c r="E250" s="3">
        <v>43625000</v>
      </c>
      <c r="F250" s="3">
        <f t="shared" si="3"/>
        <v>4.2063037249283663</v>
      </c>
      <c r="G250">
        <v>18477</v>
      </c>
      <c r="H250" t="s">
        <v>499</v>
      </c>
    </row>
    <row r="251" spans="1:8" x14ac:dyDescent="0.25">
      <c r="A251" t="s">
        <v>500</v>
      </c>
      <c r="B251">
        <v>22</v>
      </c>
      <c r="C251">
        <v>3</v>
      </c>
      <c r="D251" s="3">
        <v>18745000</v>
      </c>
      <c r="E251" s="3">
        <v>4482500</v>
      </c>
      <c r="F251" s="3">
        <f t="shared" si="3"/>
        <v>4.1818181818181817</v>
      </c>
      <c r="G251">
        <v>19660</v>
      </c>
      <c r="H251" t="s">
        <v>501</v>
      </c>
    </row>
    <row r="252" spans="1:8" x14ac:dyDescent="0.25">
      <c r="A252" t="s">
        <v>502</v>
      </c>
      <c r="B252">
        <v>3</v>
      </c>
      <c r="C252">
        <v>1</v>
      </c>
      <c r="D252" s="3">
        <v>1772250</v>
      </c>
      <c r="E252" s="3">
        <v>424000</v>
      </c>
      <c r="F252" s="3">
        <f t="shared" si="3"/>
        <v>4.1798349056603774</v>
      </c>
      <c r="G252">
        <v>58086</v>
      </c>
      <c r="H252" t="s">
        <v>503</v>
      </c>
    </row>
    <row r="253" spans="1:8" x14ac:dyDescent="0.25">
      <c r="A253" t="s">
        <v>504</v>
      </c>
      <c r="B253">
        <v>59</v>
      </c>
      <c r="C253">
        <v>13</v>
      </c>
      <c r="D253" s="3">
        <v>29990000</v>
      </c>
      <c r="E253" s="3">
        <v>7181000</v>
      </c>
      <c r="F253" s="3">
        <f t="shared" si="3"/>
        <v>4.176298565659379</v>
      </c>
      <c r="G253">
        <v>60629</v>
      </c>
      <c r="H253" t="s">
        <v>505</v>
      </c>
    </row>
    <row r="254" spans="1:8" x14ac:dyDescent="0.25">
      <c r="A254" t="s">
        <v>506</v>
      </c>
      <c r="B254">
        <v>37</v>
      </c>
      <c r="C254">
        <v>33</v>
      </c>
      <c r="D254" s="3">
        <v>53250000</v>
      </c>
      <c r="E254" s="3">
        <v>12751750</v>
      </c>
      <c r="F254" s="3">
        <f t="shared" si="3"/>
        <v>4.1758974258435115</v>
      </c>
      <c r="G254">
        <v>115416</v>
      </c>
      <c r="H254" t="s">
        <v>507</v>
      </c>
    </row>
    <row r="255" spans="1:8" x14ac:dyDescent="0.25">
      <c r="A255" t="s">
        <v>508</v>
      </c>
      <c r="B255">
        <v>47</v>
      </c>
      <c r="C255">
        <v>15</v>
      </c>
      <c r="D255" s="3">
        <v>59225000</v>
      </c>
      <c r="E255" s="3">
        <v>14190000</v>
      </c>
      <c r="F255" s="3">
        <f t="shared" si="3"/>
        <v>4.1737138830162088</v>
      </c>
      <c r="G255">
        <v>33743</v>
      </c>
      <c r="H255" t="s">
        <v>509</v>
      </c>
    </row>
    <row r="256" spans="1:8" x14ac:dyDescent="0.25">
      <c r="A256" t="s">
        <v>510</v>
      </c>
      <c r="B256">
        <v>24</v>
      </c>
      <c r="C256">
        <v>6</v>
      </c>
      <c r="D256" s="3">
        <v>8882500</v>
      </c>
      <c r="E256" s="3">
        <v>2129000</v>
      </c>
      <c r="F256" s="3">
        <f t="shared" si="3"/>
        <v>4.1721465476749646</v>
      </c>
      <c r="G256">
        <v>34202</v>
      </c>
      <c r="H256" t="s">
        <v>511</v>
      </c>
    </row>
    <row r="257" spans="1:8" x14ac:dyDescent="0.25">
      <c r="A257" t="s">
        <v>512</v>
      </c>
      <c r="B257">
        <v>36</v>
      </c>
      <c r="C257">
        <v>13</v>
      </c>
      <c r="D257" s="3">
        <v>61200000</v>
      </c>
      <c r="E257" s="3">
        <v>14675000</v>
      </c>
      <c r="F257" s="3">
        <f t="shared" si="3"/>
        <v>4.1703577512776828</v>
      </c>
      <c r="G257">
        <v>67644</v>
      </c>
      <c r="H257" t="s">
        <v>513</v>
      </c>
    </row>
    <row r="258" spans="1:8" x14ac:dyDescent="0.25">
      <c r="A258" t="s">
        <v>514</v>
      </c>
      <c r="B258">
        <v>31</v>
      </c>
      <c r="C258">
        <v>119</v>
      </c>
      <c r="D258" s="3">
        <v>32987500</v>
      </c>
      <c r="E258" s="3">
        <v>7912500</v>
      </c>
      <c r="F258" s="3">
        <f t="shared" si="3"/>
        <v>4.1690363349131125</v>
      </c>
      <c r="G258">
        <v>532315</v>
      </c>
      <c r="H258" t="s">
        <v>515</v>
      </c>
    </row>
    <row r="259" spans="1:8" x14ac:dyDescent="0.25">
      <c r="A259" t="s">
        <v>516</v>
      </c>
      <c r="B259">
        <v>29</v>
      </c>
      <c r="C259">
        <v>7</v>
      </c>
      <c r="D259" s="3">
        <v>11232500</v>
      </c>
      <c r="E259" s="3">
        <v>2696500</v>
      </c>
      <c r="F259" s="3">
        <f t="shared" si="3"/>
        <v>4.1655850176154274</v>
      </c>
      <c r="G259">
        <v>43208</v>
      </c>
      <c r="H259" t="s">
        <v>517</v>
      </c>
    </row>
    <row r="260" spans="1:8" x14ac:dyDescent="0.25">
      <c r="A260" t="s">
        <v>518</v>
      </c>
      <c r="B260">
        <v>55</v>
      </c>
      <c r="C260">
        <v>12</v>
      </c>
      <c r="D260" s="3">
        <v>130975000</v>
      </c>
      <c r="E260" s="3">
        <v>31475000</v>
      </c>
      <c r="F260" s="3">
        <f t="shared" ref="F260:F323" si="4">D260/E260</f>
        <v>4.1612390786338365</v>
      </c>
      <c r="G260">
        <v>24461</v>
      </c>
      <c r="H260" t="s">
        <v>519</v>
      </c>
    </row>
    <row r="261" spans="1:8" x14ac:dyDescent="0.25">
      <c r="A261" t="s">
        <v>520</v>
      </c>
      <c r="B261">
        <v>10</v>
      </c>
      <c r="C261">
        <v>4</v>
      </c>
      <c r="D261" s="3">
        <v>19028500</v>
      </c>
      <c r="E261" s="3">
        <v>4579250</v>
      </c>
      <c r="F261" s="3">
        <f t="shared" si="4"/>
        <v>4.1553747884478902</v>
      </c>
      <c r="G261">
        <v>193719</v>
      </c>
      <c r="H261" t="s">
        <v>521</v>
      </c>
    </row>
    <row r="262" spans="1:8" x14ac:dyDescent="0.25">
      <c r="A262" t="s">
        <v>522</v>
      </c>
      <c r="B262">
        <v>9</v>
      </c>
      <c r="C262">
        <v>10</v>
      </c>
      <c r="D262" s="3">
        <v>9050000</v>
      </c>
      <c r="E262" s="3">
        <v>2178000</v>
      </c>
      <c r="F262" s="3">
        <f t="shared" si="4"/>
        <v>4.1551882460973371</v>
      </c>
      <c r="G262">
        <v>151928</v>
      </c>
      <c r="H262" t="s">
        <v>523</v>
      </c>
    </row>
    <row r="263" spans="1:8" x14ac:dyDescent="0.25">
      <c r="A263" t="s">
        <v>524</v>
      </c>
      <c r="B263">
        <v>15</v>
      </c>
      <c r="C263">
        <v>5</v>
      </c>
      <c r="D263" s="3">
        <v>12052500</v>
      </c>
      <c r="E263" s="3">
        <v>2906500</v>
      </c>
      <c r="F263" s="3">
        <f t="shared" si="4"/>
        <v>4.1467400653707207</v>
      </c>
      <c r="G263">
        <v>44190</v>
      </c>
      <c r="H263" t="s">
        <v>525</v>
      </c>
    </row>
    <row r="264" spans="1:8" x14ac:dyDescent="0.25">
      <c r="A264" t="s">
        <v>526</v>
      </c>
      <c r="B264">
        <v>12</v>
      </c>
      <c r="C264">
        <v>2</v>
      </c>
      <c r="D264" s="3">
        <v>2608750</v>
      </c>
      <c r="E264" s="3">
        <v>632000</v>
      </c>
      <c r="F264" s="3">
        <f t="shared" si="4"/>
        <v>4.1277689873417724</v>
      </c>
      <c r="G264">
        <v>21421</v>
      </c>
      <c r="H264" t="s">
        <v>527</v>
      </c>
    </row>
    <row r="265" spans="1:8" x14ac:dyDescent="0.25">
      <c r="A265" t="s">
        <v>528</v>
      </c>
      <c r="B265">
        <v>1</v>
      </c>
      <c r="C265">
        <v>1</v>
      </c>
      <c r="D265" s="3">
        <v>17927500</v>
      </c>
      <c r="E265" s="3">
        <v>4349000</v>
      </c>
      <c r="F265" s="3">
        <f t="shared" si="4"/>
        <v>4.1222120027592553</v>
      </c>
      <c r="G265">
        <v>103116</v>
      </c>
      <c r="H265" t="s">
        <v>529</v>
      </c>
    </row>
    <row r="266" spans="1:8" x14ac:dyDescent="0.25">
      <c r="A266" t="s">
        <v>530</v>
      </c>
      <c r="B266">
        <v>72</v>
      </c>
      <c r="C266">
        <v>19</v>
      </c>
      <c r="D266" s="3">
        <v>148650000</v>
      </c>
      <c r="E266" s="3">
        <v>36075000</v>
      </c>
      <c r="F266" s="3">
        <f t="shared" si="4"/>
        <v>4.1205821205821209</v>
      </c>
      <c r="G266">
        <v>39378</v>
      </c>
      <c r="H266" t="s">
        <v>531</v>
      </c>
    </row>
    <row r="267" spans="1:8" x14ac:dyDescent="0.25">
      <c r="A267" t="s">
        <v>532</v>
      </c>
      <c r="B267">
        <v>37</v>
      </c>
      <c r="C267">
        <v>6</v>
      </c>
      <c r="D267" s="3">
        <v>44975000</v>
      </c>
      <c r="E267" s="3">
        <v>10920000</v>
      </c>
      <c r="F267" s="3">
        <f t="shared" si="4"/>
        <v>4.1185897435897436</v>
      </c>
      <c r="G267">
        <v>27618</v>
      </c>
      <c r="H267" t="s">
        <v>533</v>
      </c>
    </row>
    <row r="268" spans="1:8" x14ac:dyDescent="0.25">
      <c r="A268" t="s">
        <v>534</v>
      </c>
      <c r="B268">
        <v>43</v>
      </c>
      <c r="C268">
        <v>1</v>
      </c>
      <c r="D268" s="3">
        <v>71550000</v>
      </c>
      <c r="E268" s="3">
        <v>17372500</v>
      </c>
      <c r="F268" s="3">
        <f t="shared" si="4"/>
        <v>4.1185782126924737</v>
      </c>
      <c r="G268">
        <v>61288</v>
      </c>
      <c r="H268" t="s">
        <v>535</v>
      </c>
    </row>
    <row r="269" spans="1:8" x14ac:dyDescent="0.25">
      <c r="A269" t="s">
        <v>536</v>
      </c>
      <c r="B269">
        <v>49</v>
      </c>
      <c r="C269">
        <v>9</v>
      </c>
      <c r="D269" s="3">
        <v>197400000</v>
      </c>
      <c r="E269" s="3">
        <v>48000000</v>
      </c>
      <c r="F269" s="3">
        <f t="shared" si="4"/>
        <v>4.1124999999999998</v>
      </c>
      <c r="G269">
        <v>27764</v>
      </c>
      <c r="H269" t="s">
        <v>537</v>
      </c>
    </row>
    <row r="270" spans="1:8" x14ac:dyDescent="0.25">
      <c r="A270" t="s">
        <v>538</v>
      </c>
      <c r="B270">
        <v>51</v>
      </c>
      <c r="C270">
        <v>21</v>
      </c>
      <c r="D270" s="3">
        <v>48015000</v>
      </c>
      <c r="E270" s="3">
        <v>11685000</v>
      </c>
      <c r="F270" s="3">
        <f t="shared" si="4"/>
        <v>4.1091142490372272</v>
      </c>
      <c r="G270">
        <v>55253</v>
      </c>
      <c r="H270" t="s">
        <v>539</v>
      </c>
    </row>
    <row r="271" spans="1:8" x14ac:dyDescent="0.25">
      <c r="A271" t="s">
        <v>540</v>
      </c>
      <c r="B271">
        <v>8</v>
      </c>
      <c r="C271">
        <v>6</v>
      </c>
      <c r="D271" s="3">
        <v>21070000</v>
      </c>
      <c r="E271" s="3">
        <v>5155000</v>
      </c>
      <c r="F271" s="3">
        <f t="shared" si="4"/>
        <v>4.0872938894277402</v>
      </c>
      <c r="G271">
        <v>115137</v>
      </c>
      <c r="H271" t="s">
        <v>541</v>
      </c>
    </row>
    <row r="272" spans="1:8" x14ac:dyDescent="0.25">
      <c r="A272" t="s">
        <v>542</v>
      </c>
      <c r="B272">
        <v>27</v>
      </c>
      <c r="C272">
        <v>5</v>
      </c>
      <c r="D272" s="3">
        <v>101500000</v>
      </c>
      <c r="E272" s="3">
        <v>24890000</v>
      </c>
      <c r="F272" s="3">
        <f t="shared" si="4"/>
        <v>4.0779429489754921</v>
      </c>
      <c r="G272">
        <v>22660</v>
      </c>
      <c r="H272" t="s">
        <v>543</v>
      </c>
    </row>
    <row r="273" spans="1:8" x14ac:dyDescent="0.25">
      <c r="A273" t="s">
        <v>544</v>
      </c>
      <c r="B273">
        <v>27</v>
      </c>
      <c r="C273">
        <v>4</v>
      </c>
      <c r="D273" s="3">
        <v>97525000</v>
      </c>
      <c r="E273" s="3">
        <v>23980000</v>
      </c>
      <c r="F273" s="3">
        <f t="shared" si="4"/>
        <v>4.0669307756463722</v>
      </c>
      <c r="G273">
        <v>15755</v>
      </c>
      <c r="H273" t="s">
        <v>545</v>
      </c>
    </row>
    <row r="274" spans="1:8" x14ac:dyDescent="0.25">
      <c r="A274" t="s">
        <v>546</v>
      </c>
      <c r="B274">
        <v>9</v>
      </c>
      <c r="C274">
        <v>2</v>
      </c>
      <c r="D274" s="3">
        <v>18387500</v>
      </c>
      <c r="E274" s="3">
        <v>4524250</v>
      </c>
      <c r="F274" s="3">
        <f t="shared" si="4"/>
        <v>4.0642095374924017</v>
      </c>
      <c r="G274">
        <v>23736</v>
      </c>
      <c r="H274" t="s">
        <v>547</v>
      </c>
    </row>
    <row r="275" spans="1:8" x14ac:dyDescent="0.25">
      <c r="A275" t="s">
        <v>548</v>
      </c>
      <c r="B275">
        <v>25</v>
      </c>
      <c r="C275">
        <v>9</v>
      </c>
      <c r="D275" s="3">
        <v>23437500</v>
      </c>
      <c r="E275" s="3">
        <v>5767500</v>
      </c>
      <c r="F275" s="3">
        <f t="shared" si="4"/>
        <v>4.0637191157347203</v>
      </c>
      <c r="G275">
        <v>55925</v>
      </c>
      <c r="H275" t="s">
        <v>549</v>
      </c>
    </row>
    <row r="276" spans="1:8" x14ac:dyDescent="0.25">
      <c r="A276" t="s">
        <v>550</v>
      </c>
      <c r="B276">
        <v>4</v>
      </c>
      <c r="C276">
        <v>2</v>
      </c>
      <c r="D276" s="3">
        <v>3440500</v>
      </c>
      <c r="E276" s="3">
        <v>848000</v>
      </c>
      <c r="F276" s="3">
        <f t="shared" si="4"/>
        <v>4.0571933962264151</v>
      </c>
      <c r="G276">
        <v>77791</v>
      </c>
      <c r="H276" t="s">
        <v>551</v>
      </c>
    </row>
    <row r="277" spans="1:8" x14ac:dyDescent="0.25">
      <c r="A277" t="s">
        <v>552</v>
      </c>
      <c r="B277">
        <v>7</v>
      </c>
      <c r="C277">
        <v>4</v>
      </c>
      <c r="D277" s="3">
        <v>7910000</v>
      </c>
      <c r="E277" s="3">
        <v>1960250</v>
      </c>
      <c r="F277" s="3">
        <f t="shared" si="4"/>
        <v>4.03519959188879</v>
      </c>
      <c r="G277">
        <v>76733</v>
      </c>
      <c r="H277" t="s">
        <v>553</v>
      </c>
    </row>
    <row r="278" spans="1:8" x14ac:dyDescent="0.25">
      <c r="A278" t="s">
        <v>554</v>
      </c>
      <c r="B278">
        <v>15</v>
      </c>
      <c r="C278">
        <v>10</v>
      </c>
      <c r="D278" s="3">
        <v>6397500</v>
      </c>
      <c r="E278" s="3">
        <v>1590250</v>
      </c>
      <c r="F278" s="3">
        <f t="shared" si="4"/>
        <v>4.022952365980192</v>
      </c>
      <c r="G278">
        <v>94911</v>
      </c>
      <c r="H278" t="s">
        <v>555</v>
      </c>
    </row>
    <row r="279" spans="1:8" x14ac:dyDescent="0.25">
      <c r="A279" t="s">
        <v>556</v>
      </c>
      <c r="B279">
        <v>14</v>
      </c>
      <c r="C279">
        <v>2</v>
      </c>
      <c r="D279" s="3">
        <v>61300000</v>
      </c>
      <c r="E279" s="3">
        <v>15267500</v>
      </c>
      <c r="F279" s="3">
        <f t="shared" si="4"/>
        <v>4.0150646798755529</v>
      </c>
      <c r="G279">
        <v>13293</v>
      </c>
      <c r="H279" t="s">
        <v>557</v>
      </c>
    </row>
    <row r="280" spans="1:8" x14ac:dyDescent="0.25">
      <c r="A280" t="s">
        <v>558</v>
      </c>
      <c r="B280">
        <v>12</v>
      </c>
      <c r="C280">
        <v>6</v>
      </c>
      <c r="D280" s="3">
        <v>73800000</v>
      </c>
      <c r="E280" s="3">
        <v>18455000</v>
      </c>
      <c r="F280" s="3">
        <f t="shared" si="4"/>
        <v>3.9989162828501761</v>
      </c>
      <c r="G280">
        <v>53277</v>
      </c>
      <c r="H280" t="s">
        <v>559</v>
      </c>
    </row>
    <row r="281" spans="1:8" x14ac:dyDescent="0.25">
      <c r="A281" t="s">
        <v>560</v>
      </c>
      <c r="B281">
        <v>16</v>
      </c>
      <c r="C281">
        <v>7</v>
      </c>
      <c r="D281" s="3">
        <v>7655000</v>
      </c>
      <c r="E281" s="3">
        <v>1915000</v>
      </c>
      <c r="F281" s="3">
        <f t="shared" si="4"/>
        <v>3.9973890339425586</v>
      </c>
      <c r="G281">
        <v>68059</v>
      </c>
      <c r="H281" t="s">
        <v>561</v>
      </c>
    </row>
    <row r="282" spans="1:8" x14ac:dyDescent="0.25">
      <c r="A282" t="s">
        <v>562</v>
      </c>
      <c r="B282">
        <v>29</v>
      </c>
      <c r="C282">
        <v>10</v>
      </c>
      <c r="D282" s="3">
        <v>108775000</v>
      </c>
      <c r="E282" s="3">
        <v>27217500</v>
      </c>
      <c r="F282" s="3">
        <f t="shared" si="4"/>
        <v>3.9965095986038395</v>
      </c>
      <c r="G282">
        <v>29981</v>
      </c>
      <c r="H282" t="s">
        <v>563</v>
      </c>
    </row>
    <row r="283" spans="1:8" x14ac:dyDescent="0.25">
      <c r="A283" t="s">
        <v>564</v>
      </c>
      <c r="B283">
        <v>19</v>
      </c>
      <c r="C283">
        <v>7</v>
      </c>
      <c r="D283" s="3">
        <v>13092500</v>
      </c>
      <c r="E283" s="3">
        <v>3288250</v>
      </c>
      <c r="F283" s="3">
        <f t="shared" si="4"/>
        <v>3.9816011556298943</v>
      </c>
      <c r="G283">
        <v>56951</v>
      </c>
      <c r="H283" t="s">
        <v>565</v>
      </c>
    </row>
    <row r="284" spans="1:8" x14ac:dyDescent="0.25">
      <c r="A284" t="s">
        <v>566</v>
      </c>
      <c r="B284">
        <v>67</v>
      </c>
      <c r="C284">
        <v>12</v>
      </c>
      <c r="D284" s="3">
        <v>33800000</v>
      </c>
      <c r="E284" s="3">
        <v>8492500</v>
      </c>
      <c r="F284" s="3">
        <f t="shared" si="4"/>
        <v>3.9799823373564909</v>
      </c>
      <c r="G284">
        <v>31452</v>
      </c>
      <c r="H284" t="s">
        <v>567</v>
      </c>
    </row>
    <row r="285" spans="1:8" x14ac:dyDescent="0.25">
      <c r="A285" t="s">
        <v>568</v>
      </c>
      <c r="B285">
        <v>35</v>
      </c>
      <c r="C285">
        <v>16</v>
      </c>
      <c r="D285" s="3">
        <v>85875000</v>
      </c>
      <c r="E285" s="3">
        <v>21577500</v>
      </c>
      <c r="F285" s="3">
        <f t="shared" si="4"/>
        <v>3.9798401112269723</v>
      </c>
      <c r="G285">
        <v>49917</v>
      </c>
      <c r="H285" t="s">
        <v>569</v>
      </c>
    </row>
    <row r="286" spans="1:8" x14ac:dyDescent="0.25">
      <c r="A286" t="s">
        <v>570</v>
      </c>
      <c r="B286">
        <v>13</v>
      </c>
      <c r="C286">
        <v>19</v>
      </c>
      <c r="D286" s="3">
        <v>60475000</v>
      </c>
      <c r="E286" s="3">
        <v>15220000</v>
      </c>
      <c r="F286" s="3">
        <f t="shared" si="4"/>
        <v>3.9733902759526938</v>
      </c>
      <c r="G286">
        <v>213122</v>
      </c>
      <c r="H286" t="s">
        <v>571</v>
      </c>
    </row>
    <row r="287" spans="1:8" x14ac:dyDescent="0.25">
      <c r="A287" t="s">
        <v>572</v>
      </c>
      <c r="B287">
        <v>41</v>
      </c>
      <c r="C287">
        <v>13</v>
      </c>
      <c r="D287" s="3">
        <v>228950000</v>
      </c>
      <c r="E287" s="3">
        <v>57625000</v>
      </c>
      <c r="F287" s="3">
        <f t="shared" si="4"/>
        <v>3.9731019522776574</v>
      </c>
      <c r="G287">
        <v>64906</v>
      </c>
      <c r="H287" t="s">
        <v>573</v>
      </c>
    </row>
    <row r="288" spans="1:8" x14ac:dyDescent="0.25">
      <c r="A288" t="s">
        <v>574</v>
      </c>
      <c r="B288">
        <v>25</v>
      </c>
      <c r="C288">
        <v>22</v>
      </c>
      <c r="D288" s="3">
        <v>16137500</v>
      </c>
      <c r="E288" s="3">
        <v>4075000</v>
      </c>
      <c r="F288" s="3">
        <f t="shared" si="4"/>
        <v>3.9601226993865031</v>
      </c>
      <c r="G288">
        <v>123640</v>
      </c>
      <c r="H288" t="s">
        <v>575</v>
      </c>
    </row>
    <row r="289" spans="1:8" x14ac:dyDescent="0.25">
      <c r="A289" t="s">
        <v>576</v>
      </c>
      <c r="B289">
        <v>60</v>
      </c>
      <c r="C289">
        <v>25</v>
      </c>
      <c r="D289" s="3">
        <v>153875000</v>
      </c>
      <c r="E289" s="3">
        <v>39050000</v>
      </c>
      <c r="F289" s="3">
        <f t="shared" si="4"/>
        <v>3.9404609475032011</v>
      </c>
      <c r="G289">
        <v>57941</v>
      </c>
      <c r="H289" t="s">
        <v>577</v>
      </c>
    </row>
    <row r="290" spans="1:8" x14ac:dyDescent="0.25">
      <c r="A290" t="s">
        <v>578</v>
      </c>
      <c r="B290">
        <v>36</v>
      </c>
      <c r="C290">
        <v>17</v>
      </c>
      <c r="D290" s="3">
        <v>114050000</v>
      </c>
      <c r="E290" s="3">
        <v>29085000</v>
      </c>
      <c r="F290" s="3">
        <f t="shared" si="4"/>
        <v>3.921265257005329</v>
      </c>
      <c r="G290">
        <v>69557</v>
      </c>
      <c r="H290" t="s">
        <v>579</v>
      </c>
    </row>
    <row r="291" spans="1:8" x14ac:dyDescent="0.25">
      <c r="A291" t="s">
        <v>580</v>
      </c>
      <c r="B291">
        <v>9</v>
      </c>
      <c r="C291">
        <v>6</v>
      </c>
      <c r="D291" s="3">
        <v>3775500</v>
      </c>
      <c r="E291" s="3">
        <v>965000</v>
      </c>
      <c r="F291" s="3">
        <f t="shared" si="4"/>
        <v>3.9124352331606218</v>
      </c>
      <c r="G291">
        <v>112991</v>
      </c>
      <c r="H291" t="s">
        <v>581</v>
      </c>
    </row>
    <row r="292" spans="1:8" x14ac:dyDescent="0.25">
      <c r="A292" t="s">
        <v>582</v>
      </c>
      <c r="B292">
        <v>26</v>
      </c>
      <c r="C292">
        <v>6</v>
      </c>
      <c r="D292" s="3">
        <v>9967500</v>
      </c>
      <c r="E292" s="3">
        <v>2551000</v>
      </c>
      <c r="F292" s="3">
        <f t="shared" si="4"/>
        <v>3.9072912583300665</v>
      </c>
      <c r="G292">
        <v>40634</v>
      </c>
      <c r="H292" t="s">
        <v>583</v>
      </c>
    </row>
    <row r="293" spans="1:8" x14ac:dyDescent="0.25">
      <c r="A293" t="s">
        <v>584</v>
      </c>
      <c r="B293">
        <v>23</v>
      </c>
      <c r="C293">
        <v>8</v>
      </c>
      <c r="D293" s="3">
        <v>6940000</v>
      </c>
      <c r="E293" s="3">
        <v>1777000</v>
      </c>
      <c r="F293" s="3">
        <f t="shared" si="4"/>
        <v>3.9054586381541925</v>
      </c>
      <c r="G293">
        <v>50095</v>
      </c>
      <c r="H293" t="s">
        <v>585</v>
      </c>
    </row>
    <row r="294" spans="1:8" x14ac:dyDescent="0.25">
      <c r="A294" t="s">
        <v>586</v>
      </c>
      <c r="B294">
        <v>4</v>
      </c>
      <c r="C294">
        <v>1</v>
      </c>
      <c r="D294" s="3">
        <v>32060000</v>
      </c>
      <c r="E294" s="3">
        <v>8215750</v>
      </c>
      <c r="F294" s="3">
        <f t="shared" si="4"/>
        <v>3.9022609013175913</v>
      </c>
      <c r="G294">
        <v>50197</v>
      </c>
      <c r="H294" t="s">
        <v>587</v>
      </c>
    </row>
    <row r="295" spans="1:8" x14ac:dyDescent="0.25">
      <c r="A295" t="s">
        <v>588</v>
      </c>
      <c r="B295">
        <v>28</v>
      </c>
      <c r="C295">
        <v>11</v>
      </c>
      <c r="D295" s="3">
        <v>44375000</v>
      </c>
      <c r="E295" s="3">
        <v>11377500</v>
      </c>
      <c r="F295" s="3">
        <f t="shared" si="4"/>
        <v>3.900241705119754</v>
      </c>
      <c r="G295">
        <v>60610</v>
      </c>
      <c r="H295" t="s">
        <v>589</v>
      </c>
    </row>
    <row r="296" spans="1:8" x14ac:dyDescent="0.25">
      <c r="A296" t="s">
        <v>590</v>
      </c>
      <c r="B296">
        <v>44</v>
      </c>
      <c r="C296">
        <v>8</v>
      </c>
      <c r="D296" s="3">
        <v>66875000</v>
      </c>
      <c r="E296" s="3">
        <v>17162500</v>
      </c>
      <c r="F296" s="3">
        <f t="shared" si="4"/>
        <v>3.8965768390386017</v>
      </c>
      <c r="G296">
        <v>18577</v>
      </c>
      <c r="H296" t="s">
        <v>591</v>
      </c>
    </row>
    <row r="297" spans="1:8" x14ac:dyDescent="0.25">
      <c r="A297" t="s">
        <v>592</v>
      </c>
      <c r="B297">
        <v>19</v>
      </c>
      <c r="C297">
        <v>7</v>
      </c>
      <c r="D297" s="3">
        <v>9932500</v>
      </c>
      <c r="E297" s="3">
        <v>2550750</v>
      </c>
      <c r="F297" s="3">
        <f t="shared" si="4"/>
        <v>3.8939527589924534</v>
      </c>
      <c r="G297">
        <v>54314</v>
      </c>
      <c r="H297" t="s">
        <v>593</v>
      </c>
    </row>
    <row r="298" spans="1:8" x14ac:dyDescent="0.25">
      <c r="A298" t="s">
        <v>594</v>
      </c>
      <c r="B298">
        <v>41</v>
      </c>
      <c r="C298">
        <v>14</v>
      </c>
      <c r="D298" s="3">
        <v>21502500</v>
      </c>
      <c r="E298" s="3">
        <v>5557500</v>
      </c>
      <c r="F298" s="3">
        <f t="shared" si="4"/>
        <v>3.8690958164642377</v>
      </c>
      <c r="G298">
        <v>51108</v>
      </c>
      <c r="H298" t="s">
        <v>595</v>
      </c>
    </row>
    <row r="299" spans="1:8" x14ac:dyDescent="0.25">
      <c r="A299" t="s">
        <v>596</v>
      </c>
      <c r="B299">
        <v>21</v>
      </c>
      <c r="C299">
        <v>5</v>
      </c>
      <c r="D299" s="3">
        <v>29930000</v>
      </c>
      <c r="E299" s="3">
        <v>7737500</v>
      </c>
      <c r="F299" s="3">
        <f t="shared" si="4"/>
        <v>3.8681744749596123</v>
      </c>
      <c r="G299">
        <v>42802</v>
      </c>
      <c r="H299" t="s">
        <v>597</v>
      </c>
    </row>
    <row r="300" spans="1:8" x14ac:dyDescent="0.25">
      <c r="A300" t="s">
        <v>598</v>
      </c>
      <c r="B300">
        <v>32</v>
      </c>
      <c r="C300">
        <v>26</v>
      </c>
      <c r="D300" s="3">
        <v>56425000</v>
      </c>
      <c r="E300" s="3">
        <v>14637500</v>
      </c>
      <c r="F300" s="3">
        <f t="shared" si="4"/>
        <v>3.8548249359521778</v>
      </c>
      <c r="G300">
        <v>125289</v>
      </c>
      <c r="H300" t="s">
        <v>599</v>
      </c>
    </row>
    <row r="301" spans="1:8" x14ac:dyDescent="0.25">
      <c r="A301" t="s">
        <v>600</v>
      </c>
      <c r="B301">
        <v>17</v>
      </c>
      <c r="C301">
        <v>8</v>
      </c>
      <c r="D301" s="3">
        <v>28350000</v>
      </c>
      <c r="E301" s="3">
        <v>7372250</v>
      </c>
      <c r="F301" s="3">
        <f t="shared" si="4"/>
        <v>3.8455017125029674</v>
      </c>
      <c r="G301">
        <v>59642</v>
      </c>
      <c r="H301" t="s">
        <v>601</v>
      </c>
    </row>
    <row r="302" spans="1:8" x14ac:dyDescent="0.25">
      <c r="A302" t="s">
        <v>602</v>
      </c>
      <c r="B302">
        <v>41</v>
      </c>
      <c r="C302">
        <v>12</v>
      </c>
      <c r="D302" s="3">
        <v>70300000</v>
      </c>
      <c r="E302" s="3">
        <v>18285000</v>
      </c>
      <c r="F302" s="3">
        <f t="shared" si="4"/>
        <v>3.8446814328684713</v>
      </c>
      <c r="G302">
        <v>38726</v>
      </c>
      <c r="H302" t="s">
        <v>603</v>
      </c>
    </row>
    <row r="303" spans="1:8" x14ac:dyDescent="0.25">
      <c r="A303" t="s">
        <v>604</v>
      </c>
      <c r="B303">
        <v>30</v>
      </c>
      <c r="C303">
        <v>36</v>
      </c>
      <c r="D303" s="3">
        <v>22597500</v>
      </c>
      <c r="E303" s="3">
        <v>5879000</v>
      </c>
      <c r="F303" s="3">
        <f t="shared" si="4"/>
        <v>3.8437659465895559</v>
      </c>
      <c r="G303">
        <v>169774</v>
      </c>
      <c r="H303" t="s">
        <v>605</v>
      </c>
    </row>
    <row r="304" spans="1:8" x14ac:dyDescent="0.25">
      <c r="A304" t="s">
        <v>606</v>
      </c>
      <c r="B304">
        <v>78</v>
      </c>
      <c r="C304">
        <v>19</v>
      </c>
      <c r="D304" s="3">
        <v>1121000000</v>
      </c>
      <c r="E304" s="3">
        <v>292150000</v>
      </c>
      <c r="F304" s="3">
        <f t="shared" si="4"/>
        <v>3.8370699982885506</v>
      </c>
      <c r="G304">
        <v>38661</v>
      </c>
      <c r="H304" t="s">
        <v>607</v>
      </c>
    </row>
    <row r="305" spans="1:8" x14ac:dyDescent="0.25">
      <c r="A305" t="s">
        <v>608</v>
      </c>
      <c r="B305">
        <v>13</v>
      </c>
      <c r="C305">
        <v>1</v>
      </c>
      <c r="D305" s="3">
        <v>8030000</v>
      </c>
      <c r="E305" s="3">
        <v>2094750</v>
      </c>
      <c r="F305" s="3">
        <f t="shared" si="4"/>
        <v>3.8333930063253372</v>
      </c>
      <c r="G305">
        <v>10547</v>
      </c>
      <c r="H305" t="s">
        <v>609</v>
      </c>
    </row>
    <row r="306" spans="1:8" x14ac:dyDescent="0.25">
      <c r="A306" t="s">
        <v>610</v>
      </c>
      <c r="B306">
        <v>83</v>
      </c>
      <c r="C306">
        <v>6</v>
      </c>
      <c r="D306" s="3">
        <v>243675000</v>
      </c>
      <c r="E306" s="3">
        <v>63825000</v>
      </c>
      <c r="F306" s="3">
        <f t="shared" si="4"/>
        <v>3.8178613396004701</v>
      </c>
      <c r="G306">
        <v>49831</v>
      </c>
      <c r="H306" t="s">
        <v>611</v>
      </c>
    </row>
    <row r="307" spans="1:8" x14ac:dyDescent="0.25">
      <c r="A307" t="s">
        <v>612</v>
      </c>
      <c r="B307">
        <v>51</v>
      </c>
      <c r="C307">
        <v>21</v>
      </c>
      <c r="D307" s="3">
        <v>92125000</v>
      </c>
      <c r="E307" s="3">
        <v>24217500</v>
      </c>
      <c r="F307" s="3">
        <f t="shared" si="4"/>
        <v>3.8040673066997006</v>
      </c>
      <c r="G307">
        <v>55142</v>
      </c>
      <c r="H307" t="s">
        <v>613</v>
      </c>
    </row>
    <row r="308" spans="1:8" x14ac:dyDescent="0.25">
      <c r="A308" t="s">
        <v>614</v>
      </c>
      <c r="B308">
        <v>32</v>
      </c>
      <c r="C308">
        <v>4</v>
      </c>
      <c r="D308" s="3">
        <v>32600000</v>
      </c>
      <c r="E308" s="3">
        <v>8585000</v>
      </c>
      <c r="F308" s="3">
        <f t="shared" si="4"/>
        <v>3.7973209085614443</v>
      </c>
      <c r="G308">
        <v>25300</v>
      </c>
      <c r="H308" t="s">
        <v>615</v>
      </c>
    </row>
    <row r="309" spans="1:8" x14ac:dyDescent="0.25">
      <c r="A309" t="s">
        <v>616</v>
      </c>
      <c r="B309">
        <v>49</v>
      </c>
      <c r="C309">
        <v>5</v>
      </c>
      <c r="D309" s="3">
        <v>158200000</v>
      </c>
      <c r="E309" s="3">
        <v>41675000</v>
      </c>
      <c r="F309" s="3">
        <f t="shared" si="4"/>
        <v>3.7960407918416315</v>
      </c>
      <c r="G309">
        <v>11937</v>
      </c>
      <c r="H309" t="s">
        <v>617</v>
      </c>
    </row>
    <row r="310" spans="1:8" x14ac:dyDescent="0.25">
      <c r="A310" t="s">
        <v>618</v>
      </c>
      <c r="B310">
        <v>33</v>
      </c>
      <c r="C310">
        <v>16</v>
      </c>
      <c r="D310" s="3">
        <v>137450000</v>
      </c>
      <c r="E310" s="3">
        <v>36437000</v>
      </c>
      <c r="F310" s="3">
        <f t="shared" si="4"/>
        <v>3.7722644564590939</v>
      </c>
      <c r="G310">
        <v>62087</v>
      </c>
      <c r="H310" t="s">
        <v>619</v>
      </c>
    </row>
    <row r="311" spans="1:8" x14ac:dyDescent="0.25">
      <c r="A311" t="s">
        <v>620</v>
      </c>
      <c r="B311">
        <v>53</v>
      </c>
      <c r="C311">
        <v>4</v>
      </c>
      <c r="D311" s="3">
        <v>22212500</v>
      </c>
      <c r="E311" s="3">
        <v>5903750</v>
      </c>
      <c r="F311" s="3">
        <f t="shared" si="4"/>
        <v>3.7624391276730891</v>
      </c>
      <c r="G311">
        <v>12375</v>
      </c>
      <c r="H311" t="s">
        <v>621</v>
      </c>
    </row>
    <row r="312" spans="1:8" x14ac:dyDescent="0.25">
      <c r="A312" t="s">
        <v>622</v>
      </c>
      <c r="B312">
        <v>26</v>
      </c>
      <c r="C312">
        <v>17</v>
      </c>
      <c r="D312" s="3">
        <v>15915000</v>
      </c>
      <c r="E312" s="3">
        <v>4269500</v>
      </c>
      <c r="F312" s="3">
        <f t="shared" si="4"/>
        <v>3.7276027637896707</v>
      </c>
      <c r="G312">
        <v>107397</v>
      </c>
      <c r="H312" t="s">
        <v>623</v>
      </c>
    </row>
    <row r="313" spans="1:8" x14ac:dyDescent="0.25">
      <c r="A313" t="s">
        <v>624</v>
      </c>
      <c r="B313">
        <v>25</v>
      </c>
      <c r="C313">
        <v>1</v>
      </c>
      <c r="D313" s="3">
        <v>11252500</v>
      </c>
      <c r="E313" s="3">
        <v>3030000</v>
      </c>
      <c r="F313" s="3">
        <f t="shared" si="4"/>
        <v>3.7136963696369638</v>
      </c>
      <c r="G313">
        <v>23333</v>
      </c>
      <c r="H313" t="s">
        <v>625</v>
      </c>
    </row>
    <row r="314" spans="1:8" x14ac:dyDescent="0.25">
      <c r="A314" t="s">
        <v>626</v>
      </c>
      <c r="B314">
        <v>73</v>
      </c>
      <c r="C314">
        <v>2</v>
      </c>
      <c r="D314" s="3">
        <v>42325000</v>
      </c>
      <c r="E314" s="3">
        <v>11405000</v>
      </c>
      <c r="F314" s="3">
        <f t="shared" si="4"/>
        <v>3.7110916264796141</v>
      </c>
      <c r="G314">
        <v>75928</v>
      </c>
      <c r="H314" t="s">
        <v>627</v>
      </c>
    </row>
    <row r="315" spans="1:8" x14ac:dyDescent="0.25">
      <c r="A315" t="s">
        <v>628</v>
      </c>
      <c r="B315">
        <v>29</v>
      </c>
      <c r="C315">
        <v>7</v>
      </c>
      <c r="D315" s="3">
        <v>88375000</v>
      </c>
      <c r="E315" s="3">
        <v>24035000</v>
      </c>
      <c r="F315" s="3">
        <f t="shared" si="4"/>
        <v>3.6769294778448098</v>
      </c>
      <c r="G315">
        <v>24118</v>
      </c>
      <c r="H315" t="s">
        <v>629</v>
      </c>
    </row>
    <row r="316" spans="1:8" x14ac:dyDescent="0.25">
      <c r="A316" t="s">
        <v>630</v>
      </c>
      <c r="B316">
        <v>45</v>
      </c>
      <c r="C316">
        <v>1</v>
      </c>
      <c r="D316" s="3">
        <v>9845000</v>
      </c>
      <c r="E316" s="3">
        <v>2680250</v>
      </c>
      <c r="F316" s="3">
        <f t="shared" si="4"/>
        <v>3.6731648167148587</v>
      </c>
      <c r="G316">
        <v>16313</v>
      </c>
      <c r="H316" t="s">
        <v>631</v>
      </c>
    </row>
    <row r="317" spans="1:8" x14ac:dyDescent="0.25">
      <c r="A317" t="s">
        <v>632</v>
      </c>
      <c r="B317">
        <v>44</v>
      </c>
      <c r="C317">
        <v>18</v>
      </c>
      <c r="D317" s="3">
        <v>95725000</v>
      </c>
      <c r="E317" s="3">
        <v>26070000</v>
      </c>
      <c r="F317" s="3">
        <f t="shared" si="4"/>
        <v>3.6718450326045264</v>
      </c>
      <c r="G317">
        <v>62673</v>
      </c>
      <c r="H317" t="s">
        <v>633</v>
      </c>
    </row>
    <row r="318" spans="1:8" x14ac:dyDescent="0.25">
      <c r="A318" t="s">
        <v>634</v>
      </c>
      <c r="B318">
        <v>8</v>
      </c>
      <c r="C318">
        <v>3</v>
      </c>
      <c r="D318" s="3">
        <v>84950000</v>
      </c>
      <c r="E318" s="3">
        <v>23145000</v>
      </c>
      <c r="F318" s="3">
        <f t="shared" si="4"/>
        <v>3.6703391661265932</v>
      </c>
      <c r="G318">
        <v>44447</v>
      </c>
      <c r="H318" t="s">
        <v>635</v>
      </c>
    </row>
    <row r="319" spans="1:8" x14ac:dyDescent="0.25">
      <c r="A319" t="s">
        <v>636</v>
      </c>
      <c r="B319">
        <v>23</v>
      </c>
      <c r="C319">
        <v>10</v>
      </c>
      <c r="D319" s="3">
        <v>8648250</v>
      </c>
      <c r="E319" s="3">
        <v>2357750</v>
      </c>
      <c r="F319" s="3">
        <f t="shared" si="4"/>
        <v>3.6680097550630899</v>
      </c>
      <c r="G319">
        <v>65952</v>
      </c>
      <c r="H319" t="s">
        <v>637</v>
      </c>
    </row>
    <row r="320" spans="1:8" x14ac:dyDescent="0.25">
      <c r="A320" t="s">
        <v>638</v>
      </c>
      <c r="B320">
        <v>44</v>
      </c>
      <c r="C320">
        <v>6</v>
      </c>
      <c r="D320" s="3">
        <v>166700000</v>
      </c>
      <c r="E320" s="3">
        <v>45457500</v>
      </c>
      <c r="F320" s="3">
        <f t="shared" si="4"/>
        <v>3.6671616344937581</v>
      </c>
      <c r="G320">
        <v>11261</v>
      </c>
      <c r="H320" t="s">
        <v>639</v>
      </c>
    </row>
    <row r="321" spans="1:8" x14ac:dyDescent="0.25">
      <c r="A321" t="s">
        <v>640</v>
      </c>
      <c r="B321">
        <v>10</v>
      </c>
      <c r="C321">
        <v>2</v>
      </c>
      <c r="D321" s="3">
        <v>4305000</v>
      </c>
      <c r="E321" s="3">
        <v>1174000</v>
      </c>
      <c r="F321" s="3">
        <f t="shared" si="4"/>
        <v>3.6669505962521294</v>
      </c>
      <c r="G321">
        <v>31341</v>
      </c>
      <c r="H321" t="s">
        <v>641</v>
      </c>
    </row>
    <row r="322" spans="1:8" x14ac:dyDescent="0.25">
      <c r="A322" t="s">
        <v>642</v>
      </c>
      <c r="B322">
        <v>46</v>
      </c>
      <c r="C322">
        <v>18</v>
      </c>
      <c r="D322" s="3">
        <v>40835000</v>
      </c>
      <c r="E322" s="3">
        <v>11190000</v>
      </c>
      <c r="F322" s="3">
        <f t="shared" si="4"/>
        <v>3.6492403932082218</v>
      </c>
      <c r="G322">
        <v>73791</v>
      </c>
      <c r="H322" t="s">
        <v>643</v>
      </c>
    </row>
    <row r="323" spans="1:8" x14ac:dyDescent="0.25">
      <c r="A323" t="s">
        <v>644</v>
      </c>
      <c r="B323">
        <v>52</v>
      </c>
      <c r="C323">
        <v>20</v>
      </c>
      <c r="D323" s="3">
        <v>64450000</v>
      </c>
      <c r="E323" s="3">
        <v>17670000</v>
      </c>
      <c r="F323" s="3">
        <f t="shared" si="4"/>
        <v>3.6474250141482738</v>
      </c>
      <c r="G323">
        <v>53204</v>
      </c>
      <c r="H323" t="s">
        <v>645</v>
      </c>
    </row>
    <row r="324" spans="1:8" x14ac:dyDescent="0.25">
      <c r="A324" t="s">
        <v>646</v>
      </c>
      <c r="B324">
        <v>24</v>
      </c>
      <c r="C324">
        <v>7</v>
      </c>
      <c r="D324" s="3">
        <v>16742500</v>
      </c>
      <c r="E324" s="3">
        <v>4592500</v>
      </c>
      <c r="F324" s="3">
        <f t="shared" ref="F324:F387" si="5">D324/E324</f>
        <v>3.6456178551986933</v>
      </c>
      <c r="G324">
        <v>29025</v>
      </c>
      <c r="H324" t="s">
        <v>647</v>
      </c>
    </row>
    <row r="325" spans="1:8" x14ac:dyDescent="0.25">
      <c r="A325" t="s">
        <v>648</v>
      </c>
      <c r="B325">
        <v>50</v>
      </c>
      <c r="C325">
        <v>12</v>
      </c>
      <c r="D325" s="3">
        <v>53402500</v>
      </c>
      <c r="E325" s="3">
        <v>14657500</v>
      </c>
      <c r="F325" s="3">
        <f t="shared" si="5"/>
        <v>3.6433566433566433</v>
      </c>
      <c r="G325">
        <v>51316</v>
      </c>
      <c r="H325" t="s">
        <v>649</v>
      </c>
    </row>
    <row r="326" spans="1:8" x14ac:dyDescent="0.25">
      <c r="A326" t="s">
        <v>650</v>
      </c>
      <c r="B326">
        <v>74</v>
      </c>
      <c r="C326">
        <v>3</v>
      </c>
      <c r="D326" s="3">
        <v>19320000</v>
      </c>
      <c r="E326" s="3">
        <v>5305000</v>
      </c>
      <c r="F326" s="3">
        <f t="shared" si="5"/>
        <v>3.6418473138548539</v>
      </c>
      <c r="G326">
        <v>20987</v>
      </c>
      <c r="H326" t="s">
        <v>651</v>
      </c>
    </row>
    <row r="327" spans="1:8" x14ac:dyDescent="0.25">
      <c r="A327" t="s">
        <v>652</v>
      </c>
      <c r="B327">
        <v>52</v>
      </c>
      <c r="C327">
        <v>18</v>
      </c>
      <c r="D327" s="3">
        <v>44275000</v>
      </c>
      <c r="E327" s="3">
        <v>12170250</v>
      </c>
      <c r="F327" s="3">
        <f t="shared" si="5"/>
        <v>3.6379696390789014</v>
      </c>
      <c r="G327">
        <v>43743</v>
      </c>
      <c r="H327" t="s">
        <v>653</v>
      </c>
    </row>
    <row r="328" spans="1:8" x14ac:dyDescent="0.25">
      <c r="A328" t="s">
        <v>654</v>
      </c>
      <c r="B328">
        <v>46</v>
      </c>
      <c r="C328">
        <v>12</v>
      </c>
      <c r="D328" s="3">
        <v>36742500</v>
      </c>
      <c r="E328" s="3">
        <v>10102500</v>
      </c>
      <c r="F328" s="3">
        <f t="shared" si="5"/>
        <v>3.6369710467706011</v>
      </c>
      <c r="G328">
        <v>34361</v>
      </c>
      <c r="H328" t="s">
        <v>655</v>
      </c>
    </row>
    <row r="329" spans="1:8" x14ac:dyDescent="0.25">
      <c r="A329" t="s">
        <v>656</v>
      </c>
      <c r="B329">
        <v>24</v>
      </c>
      <c r="C329">
        <v>4</v>
      </c>
      <c r="D329" s="3">
        <v>23562500</v>
      </c>
      <c r="E329" s="3">
        <v>6485000</v>
      </c>
      <c r="F329" s="3">
        <f t="shared" si="5"/>
        <v>3.6333847340015422</v>
      </c>
      <c r="G329">
        <v>20496</v>
      </c>
      <c r="H329" t="s">
        <v>657</v>
      </c>
    </row>
    <row r="330" spans="1:8" x14ac:dyDescent="0.25">
      <c r="A330" t="s">
        <v>658</v>
      </c>
      <c r="B330">
        <v>20</v>
      </c>
      <c r="C330">
        <v>3</v>
      </c>
      <c r="D330" s="3">
        <v>3817250</v>
      </c>
      <c r="E330" s="3">
        <v>1055500</v>
      </c>
      <c r="F330" s="3">
        <f t="shared" si="5"/>
        <v>3.6165324490762671</v>
      </c>
      <c r="G330">
        <v>22491</v>
      </c>
      <c r="H330" t="s">
        <v>659</v>
      </c>
    </row>
    <row r="331" spans="1:8" x14ac:dyDescent="0.25">
      <c r="A331" t="s">
        <v>660</v>
      </c>
      <c r="B331">
        <v>26</v>
      </c>
      <c r="C331">
        <v>5</v>
      </c>
      <c r="D331" s="3">
        <v>13347500</v>
      </c>
      <c r="E331" s="3">
        <v>3692750</v>
      </c>
      <c r="F331" s="3">
        <f t="shared" si="5"/>
        <v>3.6145149278992621</v>
      </c>
      <c r="G331">
        <v>35562</v>
      </c>
      <c r="H331" t="s">
        <v>661</v>
      </c>
    </row>
    <row r="332" spans="1:8" x14ac:dyDescent="0.25">
      <c r="A332" t="s">
        <v>662</v>
      </c>
      <c r="B332">
        <v>39</v>
      </c>
      <c r="C332">
        <v>5</v>
      </c>
      <c r="D332" s="3">
        <v>11432500</v>
      </c>
      <c r="E332" s="3">
        <v>3175000</v>
      </c>
      <c r="F332" s="3">
        <f t="shared" si="5"/>
        <v>3.6007874015748031</v>
      </c>
      <c r="G332">
        <v>23804</v>
      </c>
      <c r="H332" t="s">
        <v>663</v>
      </c>
    </row>
    <row r="333" spans="1:8" x14ac:dyDescent="0.25">
      <c r="A333" t="s">
        <v>664</v>
      </c>
      <c r="B333">
        <v>24</v>
      </c>
      <c r="C333">
        <v>5</v>
      </c>
      <c r="D333" s="3">
        <v>34800000</v>
      </c>
      <c r="E333" s="3">
        <v>9678500</v>
      </c>
      <c r="F333" s="3">
        <f t="shared" si="5"/>
        <v>3.5955984915017822</v>
      </c>
      <c r="G333">
        <v>18916</v>
      </c>
      <c r="H333" t="s">
        <v>665</v>
      </c>
    </row>
    <row r="334" spans="1:8" x14ac:dyDescent="0.25">
      <c r="A334" t="s">
        <v>666</v>
      </c>
      <c r="B334">
        <v>6</v>
      </c>
      <c r="C334">
        <v>3</v>
      </c>
      <c r="D334" s="3">
        <v>5930000</v>
      </c>
      <c r="E334" s="3">
        <v>1652250</v>
      </c>
      <c r="F334" s="3">
        <f t="shared" si="5"/>
        <v>3.58904524133757</v>
      </c>
      <c r="G334">
        <v>62352</v>
      </c>
      <c r="H334" t="s">
        <v>667</v>
      </c>
    </row>
    <row r="335" spans="1:8" x14ac:dyDescent="0.25">
      <c r="A335" t="s">
        <v>668</v>
      </c>
      <c r="B335">
        <v>49</v>
      </c>
      <c r="C335">
        <v>15</v>
      </c>
      <c r="D335" s="3">
        <v>32382500</v>
      </c>
      <c r="E335" s="3">
        <v>9032500</v>
      </c>
      <c r="F335" s="3">
        <f t="shared" si="5"/>
        <v>3.5851093274287296</v>
      </c>
      <c r="G335">
        <v>40619</v>
      </c>
      <c r="H335" t="s">
        <v>669</v>
      </c>
    </row>
    <row r="336" spans="1:8" x14ac:dyDescent="0.25">
      <c r="A336" t="s">
        <v>670</v>
      </c>
      <c r="B336">
        <v>26</v>
      </c>
      <c r="C336">
        <v>12</v>
      </c>
      <c r="D336" s="3">
        <v>19880000</v>
      </c>
      <c r="E336" s="3">
        <v>5553500</v>
      </c>
      <c r="F336" s="3">
        <f t="shared" si="5"/>
        <v>3.5797244980642837</v>
      </c>
      <c r="G336">
        <v>64778</v>
      </c>
      <c r="H336" t="s">
        <v>671</v>
      </c>
    </row>
    <row r="337" spans="1:8" x14ac:dyDescent="0.25">
      <c r="A337" t="s">
        <v>672</v>
      </c>
      <c r="B337">
        <v>22</v>
      </c>
      <c r="C337">
        <v>20</v>
      </c>
      <c r="D337" s="3">
        <v>27477500</v>
      </c>
      <c r="E337" s="3">
        <v>7677500</v>
      </c>
      <c r="F337" s="3">
        <f t="shared" si="5"/>
        <v>3.5789645066753502</v>
      </c>
      <c r="G337">
        <v>129553</v>
      </c>
      <c r="H337" t="s">
        <v>673</v>
      </c>
    </row>
    <row r="338" spans="1:8" x14ac:dyDescent="0.25">
      <c r="A338" t="s">
        <v>674</v>
      </c>
      <c r="B338">
        <v>3</v>
      </c>
      <c r="C338">
        <v>5</v>
      </c>
      <c r="D338" s="3">
        <v>8390000</v>
      </c>
      <c r="E338" s="3">
        <v>2346500</v>
      </c>
      <c r="F338" s="3">
        <f t="shared" si="5"/>
        <v>3.5755380353718302</v>
      </c>
      <c r="G338">
        <v>191549</v>
      </c>
      <c r="H338" t="s">
        <v>675</v>
      </c>
    </row>
    <row r="339" spans="1:8" x14ac:dyDescent="0.25">
      <c r="A339" t="s">
        <v>676</v>
      </c>
      <c r="B339">
        <v>23</v>
      </c>
      <c r="C339">
        <v>6</v>
      </c>
      <c r="D339" s="3">
        <v>13112500</v>
      </c>
      <c r="E339" s="3">
        <v>3668000</v>
      </c>
      <c r="F339" s="3">
        <f t="shared" si="5"/>
        <v>3.5748364231188661</v>
      </c>
      <c r="G339">
        <v>27598</v>
      </c>
      <c r="H339" t="s">
        <v>677</v>
      </c>
    </row>
    <row r="340" spans="1:8" x14ac:dyDescent="0.25">
      <c r="A340" t="s">
        <v>678</v>
      </c>
      <c r="B340">
        <v>33</v>
      </c>
      <c r="C340">
        <v>109</v>
      </c>
      <c r="D340" s="3">
        <v>64975000</v>
      </c>
      <c r="E340" s="3">
        <v>18255000</v>
      </c>
      <c r="F340" s="3">
        <f t="shared" si="5"/>
        <v>3.559298822240482</v>
      </c>
      <c r="G340">
        <v>504416</v>
      </c>
      <c r="H340" t="s">
        <v>679</v>
      </c>
    </row>
    <row r="341" spans="1:8" x14ac:dyDescent="0.25">
      <c r="A341" t="s">
        <v>680</v>
      </c>
      <c r="B341">
        <v>7</v>
      </c>
      <c r="C341">
        <v>4</v>
      </c>
      <c r="D341" s="3">
        <v>2500000</v>
      </c>
      <c r="E341" s="3">
        <v>702500</v>
      </c>
      <c r="F341" s="3">
        <f t="shared" si="5"/>
        <v>3.5587188612099645</v>
      </c>
      <c r="G341">
        <v>97262</v>
      </c>
      <c r="H341" t="s">
        <v>681</v>
      </c>
    </row>
    <row r="342" spans="1:8" x14ac:dyDescent="0.25">
      <c r="A342" t="s">
        <v>682</v>
      </c>
      <c r="B342">
        <v>11</v>
      </c>
      <c r="C342">
        <v>3</v>
      </c>
      <c r="D342" s="3">
        <v>5015000</v>
      </c>
      <c r="E342" s="3">
        <v>1409250</v>
      </c>
      <c r="F342" s="3">
        <f t="shared" si="5"/>
        <v>3.5586304772041868</v>
      </c>
      <c r="G342">
        <v>44048</v>
      </c>
      <c r="H342" t="s">
        <v>683</v>
      </c>
    </row>
    <row r="343" spans="1:8" x14ac:dyDescent="0.25">
      <c r="A343" t="s">
        <v>684</v>
      </c>
      <c r="B343">
        <v>17</v>
      </c>
      <c r="C343">
        <v>7</v>
      </c>
      <c r="D343" s="3">
        <v>4857500</v>
      </c>
      <c r="E343" s="3">
        <v>1367000</v>
      </c>
      <c r="F343" s="3">
        <f t="shared" si="5"/>
        <v>3.5534016093635699</v>
      </c>
      <c r="G343">
        <v>60366</v>
      </c>
      <c r="H343" t="s">
        <v>685</v>
      </c>
    </row>
    <row r="344" spans="1:8" x14ac:dyDescent="0.25">
      <c r="A344" t="s">
        <v>686</v>
      </c>
      <c r="B344">
        <v>33</v>
      </c>
      <c r="C344">
        <v>9</v>
      </c>
      <c r="D344" s="3">
        <v>17435000</v>
      </c>
      <c r="E344" s="3">
        <v>4928250</v>
      </c>
      <c r="F344" s="3">
        <f t="shared" si="5"/>
        <v>3.5377669558159588</v>
      </c>
      <c r="G344">
        <v>36507</v>
      </c>
      <c r="H344" t="s">
        <v>687</v>
      </c>
    </row>
    <row r="345" spans="1:8" x14ac:dyDescent="0.25">
      <c r="A345" t="s">
        <v>688</v>
      </c>
      <c r="B345">
        <v>43</v>
      </c>
      <c r="C345">
        <v>15</v>
      </c>
      <c r="D345" s="3">
        <v>29077500</v>
      </c>
      <c r="E345" s="3">
        <v>8220000</v>
      </c>
      <c r="F345" s="3">
        <f t="shared" si="5"/>
        <v>3.5374087591240877</v>
      </c>
      <c r="G345">
        <v>46670</v>
      </c>
      <c r="H345" t="s">
        <v>689</v>
      </c>
    </row>
    <row r="346" spans="1:8" x14ac:dyDescent="0.25">
      <c r="A346" t="s">
        <v>690</v>
      </c>
      <c r="B346">
        <v>34</v>
      </c>
      <c r="C346">
        <v>3</v>
      </c>
      <c r="D346" s="3">
        <v>23280000</v>
      </c>
      <c r="E346" s="3">
        <v>6585000</v>
      </c>
      <c r="F346" s="3">
        <f t="shared" si="5"/>
        <v>3.5353075170842825</v>
      </c>
      <c r="G346">
        <v>12312</v>
      </c>
      <c r="H346" t="s">
        <v>691</v>
      </c>
    </row>
    <row r="347" spans="1:8" x14ac:dyDescent="0.25">
      <c r="A347" t="s">
        <v>692</v>
      </c>
      <c r="B347">
        <v>19</v>
      </c>
      <c r="C347">
        <v>9</v>
      </c>
      <c r="D347" s="3">
        <v>20957500</v>
      </c>
      <c r="E347" s="3">
        <v>5942500</v>
      </c>
      <c r="F347" s="3">
        <f t="shared" si="5"/>
        <v>3.5267143458140513</v>
      </c>
      <c r="G347">
        <v>63989</v>
      </c>
      <c r="H347" t="s">
        <v>693</v>
      </c>
    </row>
    <row r="348" spans="1:8" x14ac:dyDescent="0.25">
      <c r="A348" t="s">
        <v>694</v>
      </c>
      <c r="B348">
        <v>26</v>
      </c>
      <c r="C348">
        <v>7</v>
      </c>
      <c r="D348" s="3">
        <v>10710000</v>
      </c>
      <c r="E348" s="3">
        <v>3040500</v>
      </c>
      <c r="F348" s="3">
        <f t="shared" si="5"/>
        <v>3.5224469659595461</v>
      </c>
      <c r="G348">
        <v>57805</v>
      </c>
      <c r="H348" t="s">
        <v>695</v>
      </c>
    </row>
    <row r="349" spans="1:8" x14ac:dyDescent="0.25">
      <c r="A349" t="s">
        <v>696</v>
      </c>
      <c r="B349">
        <v>34</v>
      </c>
      <c r="C349">
        <v>12</v>
      </c>
      <c r="D349" s="3">
        <v>139425000</v>
      </c>
      <c r="E349" s="3">
        <v>39817500</v>
      </c>
      <c r="F349" s="3">
        <f t="shared" si="5"/>
        <v>3.5016010548125824</v>
      </c>
      <c r="G349">
        <v>46152</v>
      </c>
      <c r="H349" t="s">
        <v>697</v>
      </c>
    </row>
    <row r="350" spans="1:8" x14ac:dyDescent="0.25">
      <c r="A350" t="s">
        <v>698</v>
      </c>
      <c r="B350">
        <v>5</v>
      </c>
      <c r="C350">
        <v>1</v>
      </c>
      <c r="D350" s="3">
        <v>1562250</v>
      </c>
      <c r="E350" s="3">
        <v>447250</v>
      </c>
      <c r="F350" s="3">
        <f t="shared" si="5"/>
        <v>3.4930128563443263</v>
      </c>
      <c r="G350">
        <v>30626</v>
      </c>
      <c r="H350" t="s">
        <v>699</v>
      </c>
    </row>
    <row r="351" spans="1:8" x14ac:dyDescent="0.25">
      <c r="A351" t="s">
        <v>700</v>
      </c>
      <c r="B351">
        <v>66</v>
      </c>
      <c r="C351">
        <v>13</v>
      </c>
      <c r="D351" s="3">
        <v>183075000</v>
      </c>
      <c r="E351" s="3">
        <v>52700000</v>
      </c>
      <c r="F351" s="3">
        <f t="shared" si="5"/>
        <v>3.4739089184060723</v>
      </c>
      <c r="G351">
        <v>28804</v>
      </c>
      <c r="H351" t="s">
        <v>701</v>
      </c>
    </row>
    <row r="352" spans="1:8" x14ac:dyDescent="0.25">
      <c r="A352" t="s">
        <v>702</v>
      </c>
      <c r="B352">
        <v>23</v>
      </c>
      <c r="C352">
        <v>1</v>
      </c>
      <c r="D352" s="3">
        <v>11040000</v>
      </c>
      <c r="E352" s="3">
        <v>3182000</v>
      </c>
      <c r="F352" s="3">
        <f t="shared" si="5"/>
        <v>3.4695160276555623</v>
      </c>
      <c r="G352">
        <v>83670</v>
      </c>
      <c r="H352" t="s">
        <v>703</v>
      </c>
    </row>
    <row r="353" spans="1:8" x14ac:dyDescent="0.25">
      <c r="A353" t="s">
        <v>704</v>
      </c>
      <c r="B353">
        <v>10</v>
      </c>
      <c r="C353">
        <v>3</v>
      </c>
      <c r="D353" s="3">
        <v>5592500</v>
      </c>
      <c r="E353" s="3">
        <v>1615000</v>
      </c>
      <c r="F353" s="3">
        <f t="shared" si="5"/>
        <v>3.4628482972136223</v>
      </c>
      <c r="G353">
        <v>43638</v>
      </c>
      <c r="H353" t="s">
        <v>705</v>
      </c>
    </row>
    <row r="354" spans="1:8" x14ac:dyDescent="0.25">
      <c r="A354" t="s">
        <v>706</v>
      </c>
      <c r="B354">
        <v>51</v>
      </c>
      <c r="C354">
        <v>13</v>
      </c>
      <c r="D354" s="3">
        <v>31715000</v>
      </c>
      <c r="E354" s="3">
        <v>9170000</v>
      </c>
      <c r="F354" s="3">
        <f t="shared" si="5"/>
        <v>3.4585605234460197</v>
      </c>
      <c r="G354">
        <v>43079</v>
      </c>
      <c r="H354" t="s">
        <v>707</v>
      </c>
    </row>
    <row r="355" spans="1:8" x14ac:dyDescent="0.25">
      <c r="A355" t="s">
        <v>708</v>
      </c>
      <c r="B355">
        <v>35</v>
      </c>
      <c r="C355">
        <v>6</v>
      </c>
      <c r="D355" s="3">
        <v>69325000</v>
      </c>
      <c r="E355" s="3">
        <v>20100000</v>
      </c>
      <c r="F355" s="3">
        <f t="shared" si="5"/>
        <v>3.4490049751243781</v>
      </c>
      <c r="G355">
        <v>15890</v>
      </c>
      <c r="H355" t="s">
        <v>709</v>
      </c>
    </row>
    <row r="356" spans="1:8" x14ac:dyDescent="0.25">
      <c r="A356" t="s">
        <v>710</v>
      </c>
      <c r="B356">
        <v>63</v>
      </c>
      <c r="C356">
        <v>19</v>
      </c>
      <c r="D356" s="3">
        <v>50175000</v>
      </c>
      <c r="E356" s="3">
        <v>14550000</v>
      </c>
      <c r="F356" s="3">
        <f t="shared" si="5"/>
        <v>3.4484536082474229</v>
      </c>
      <c r="G356">
        <v>62248</v>
      </c>
      <c r="H356" t="s">
        <v>711</v>
      </c>
    </row>
    <row r="357" spans="1:8" x14ac:dyDescent="0.25">
      <c r="A357" t="s">
        <v>712</v>
      </c>
      <c r="B357">
        <v>70</v>
      </c>
      <c r="C357">
        <v>3</v>
      </c>
      <c r="D357" s="3">
        <v>34552500</v>
      </c>
      <c r="E357" s="3">
        <v>10027500</v>
      </c>
      <c r="F357" s="3">
        <f t="shared" si="5"/>
        <v>3.4457741211667914</v>
      </c>
      <c r="G357">
        <v>49907</v>
      </c>
      <c r="H357" t="s">
        <v>713</v>
      </c>
    </row>
    <row r="358" spans="1:8" x14ac:dyDescent="0.25">
      <c r="A358" t="s">
        <v>714</v>
      </c>
      <c r="B358">
        <v>59</v>
      </c>
      <c r="C358">
        <v>11</v>
      </c>
      <c r="D358" s="3">
        <v>198775000</v>
      </c>
      <c r="E358" s="3">
        <v>57800000</v>
      </c>
      <c r="F358" s="3">
        <f t="shared" si="5"/>
        <v>3.4390138408304498</v>
      </c>
      <c r="G358">
        <v>30191</v>
      </c>
      <c r="H358" t="s">
        <v>715</v>
      </c>
    </row>
    <row r="359" spans="1:8" x14ac:dyDescent="0.25">
      <c r="A359" t="s">
        <v>716</v>
      </c>
      <c r="B359">
        <v>39</v>
      </c>
      <c r="C359">
        <v>6</v>
      </c>
      <c r="D359" s="3">
        <v>70875000</v>
      </c>
      <c r="E359" s="3">
        <v>20775000</v>
      </c>
      <c r="F359" s="3">
        <f t="shared" si="5"/>
        <v>3.4115523465703972</v>
      </c>
      <c r="G359">
        <v>21397</v>
      </c>
      <c r="H359" t="s">
        <v>717</v>
      </c>
    </row>
    <row r="360" spans="1:8" x14ac:dyDescent="0.25">
      <c r="A360" t="s">
        <v>718</v>
      </c>
      <c r="B360">
        <v>32</v>
      </c>
      <c r="C360">
        <v>1</v>
      </c>
      <c r="D360" s="3">
        <v>45012500</v>
      </c>
      <c r="E360" s="3">
        <v>13270000</v>
      </c>
      <c r="F360" s="3">
        <f t="shared" si="5"/>
        <v>3.392049736247174</v>
      </c>
      <c r="G360">
        <v>31275</v>
      </c>
      <c r="H360" t="s">
        <v>719</v>
      </c>
    </row>
    <row r="361" spans="1:8" x14ac:dyDescent="0.25">
      <c r="A361" t="s">
        <v>720</v>
      </c>
      <c r="B361">
        <v>52</v>
      </c>
      <c r="C361">
        <v>10</v>
      </c>
      <c r="D361" s="3">
        <v>19350000</v>
      </c>
      <c r="E361" s="3">
        <v>5709500</v>
      </c>
      <c r="F361" s="3">
        <f t="shared" si="5"/>
        <v>3.3890883615027585</v>
      </c>
      <c r="G361">
        <v>50551</v>
      </c>
      <c r="H361" t="s">
        <v>721</v>
      </c>
    </row>
    <row r="362" spans="1:8" x14ac:dyDescent="0.25">
      <c r="A362" t="s">
        <v>722</v>
      </c>
      <c r="B362">
        <v>71</v>
      </c>
      <c r="C362">
        <v>16</v>
      </c>
      <c r="D362" s="3">
        <v>61075000</v>
      </c>
      <c r="E362" s="3">
        <v>18107500</v>
      </c>
      <c r="F362" s="3">
        <f t="shared" si="5"/>
        <v>3.3729117768880297</v>
      </c>
      <c r="G362">
        <v>33193</v>
      </c>
      <c r="H362" t="s">
        <v>723</v>
      </c>
    </row>
    <row r="363" spans="1:8" x14ac:dyDescent="0.25">
      <c r="A363" t="s">
        <v>724</v>
      </c>
      <c r="B363">
        <v>26</v>
      </c>
      <c r="C363">
        <v>15</v>
      </c>
      <c r="D363" s="3">
        <v>46225000</v>
      </c>
      <c r="E363" s="3">
        <v>13770000</v>
      </c>
      <c r="F363" s="3">
        <f t="shared" si="5"/>
        <v>3.3569353667392883</v>
      </c>
      <c r="G363">
        <v>55896</v>
      </c>
      <c r="H363" t="s">
        <v>725</v>
      </c>
    </row>
    <row r="364" spans="1:8" x14ac:dyDescent="0.25">
      <c r="A364" t="s">
        <v>726</v>
      </c>
      <c r="B364">
        <v>16</v>
      </c>
      <c r="C364">
        <v>12</v>
      </c>
      <c r="D364" s="3">
        <v>14315000</v>
      </c>
      <c r="E364" s="3">
        <v>4265000</v>
      </c>
      <c r="F364" s="3">
        <f t="shared" si="5"/>
        <v>3.3563892145369283</v>
      </c>
      <c r="G364">
        <v>116268</v>
      </c>
      <c r="H364" t="s">
        <v>727</v>
      </c>
    </row>
    <row r="365" spans="1:8" x14ac:dyDescent="0.25">
      <c r="A365" t="s">
        <v>728</v>
      </c>
      <c r="B365">
        <v>18</v>
      </c>
      <c r="C365">
        <v>3</v>
      </c>
      <c r="D365" s="3">
        <v>2484000</v>
      </c>
      <c r="E365" s="3">
        <v>740750</v>
      </c>
      <c r="F365" s="3">
        <f t="shared" si="5"/>
        <v>3.353358083023962</v>
      </c>
      <c r="G365">
        <v>27080</v>
      </c>
      <c r="H365" t="s">
        <v>729</v>
      </c>
    </row>
    <row r="366" spans="1:8" x14ac:dyDescent="0.25">
      <c r="A366" t="s">
        <v>730</v>
      </c>
      <c r="B366">
        <v>12</v>
      </c>
      <c r="C366">
        <v>4</v>
      </c>
      <c r="D366" s="3">
        <v>26370000</v>
      </c>
      <c r="E366" s="3">
        <v>7881000</v>
      </c>
      <c r="F366" s="3">
        <f t="shared" si="5"/>
        <v>3.3460220784164445</v>
      </c>
      <c r="G366">
        <v>38183</v>
      </c>
      <c r="H366" t="s">
        <v>731</v>
      </c>
    </row>
    <row r="367" spans="1:8" x14ac:dyDescent="0.25">
      <c r="A367" t="s">
        <v>732</v>
      </c>
      <c r="B367">
        <v>21</v>
      </c>
      <c r="C367">
        <v>3</v>
      </c>
      <c r="D367" s="3">
        <v>8521250</v>
      </c>
      <c r="E367" s="3">
        <v>2550000</v>
      </c>
      <c r="F367" s="3">
        <f t="shared" si="5"/>
        <v>3.3416666666666668</v>
      </c>
      <c r="G367">
        <v>19708</v>
      </c>
      <c r="H367" t="s">
        <v>733</v>
      </c>
    </row>
    <row r="368" spans="1:8" x14ac:dyDescent="0.25">
      <c r="A368" t="s">
        <v>734</v>
      </c>
      <c r="B368">
        <v>51</v>
      </c>
      <c r="C368">
        <v>88</v>
      </c>
      <c r="D368" s="3">
        <v>525825000</v>
      </c>
      <c r="E368" s="3">
        <v>157580750</v>
      </c>
      <c r="F368" s="3">
        <f t="shared" si="5"/>
        <v>3.336860625425377</v>
      </c>
      <c r="G368">
        <v>233437</v>
      </c>
      <c r="H368" t="s">
        <v>735</v>
      </c>
    </row>
    <row r="369" spans="1:8" x14ac:dyDescent="0.25">
      <c r="A369" t="s">
        <v>736</v>
      </c>
      <c r="B369">
        <v>8</v>
      </c>
      <c r="C369">
        <v>3</v>
      </c>
      <c r="D369" s="3">
        <v>6000000</v>
      </c>
      <c r="E369" s="3">
        <v>1799000</v>
      </c>
      <c r="F369" s="3">
        <f t="shared" si="5"/>
        <v>3.3351862145636466</v>
      </c>
      <c r="G369">
        <v>55788</v>
      </c>
      <c r="H369" t="s">
        <v>737</v>
      </c>
    </row>
    <row r="370" spans="1:8" x14ac:dyDescent="0.25">
      <c r="A370" t="s">
        <v>738</v>
      </c>
      <c r="B370">
        <v>34</v>
      </c>
      <c r="C370">
        <v>14</v>
      </c>
      <c r="D370" s="3">
        <v>33950000</v>
      </c>
      <c r="E370" s="3">
        <v>10182500</v>
      </c>
      <c r="F370" s="3">
        <f t="shared" si="5"/>
        <v>3.3341517309108766</v>
      </c>
      <c r="G370">
        <v>70611</v>
      </c>
      <c r="H370" t="s">
        <v>739</v>
      </c>
    </row>
    <row r="371" spans="1:8" x14ac:dyDescent="0.25">
      <c r="A371" t="s">
        <v>740</v>
      </c>
      <c r="B371">
        <v>53</v>
      </c>
      <c r="C371">
        <v>6</v>
      </c>
      <c r="D371" s="3">
        <v>61750000</v>
      </c>
      <c r="E371" s="3">
        <v>18580000</v>
      </c>
      <c r="F371" s="3">
        <f t="shared" si="5"/>
        <v>3.3234660925726587</v>
      </c>
      <c r="G371">
        <v>37331</v>
      </c>
      <c r="H371" t="s">
        <v>741</v>
      </c>
    </row>
    <row r="372" spans="1:8" x14ac:dyDescent="0.25">
      <c r="A372" t="s">
        <v>742</v>
      </c>
      <c r="B372">
        <v>39</v>
      </c>
      <c r="C372">
        <v>2</v>
      </c>
      <c r="D372" s="3">
        <v>53475000</v>
      </c>
      <c r="E372" s="3">
        <v>16102500</v>
      </c>
      <c r="F372" s="3">
        <f t="shared" si="5"/>
        <v>3.320912901723335</v>
      </c>
      <c r="G372">
        <v>10014</v>
      </c>
      <c r="H372" t="s">
        <v>743</v>
      </c>
    </row>
    <row r="373" spans="1:8" x14ac:dyDescent="0.25">
      <c r="A373" t="s">
        <v>744</v>
      </c>
      <c r="B373">
        <v>52</v>
      </c>
      <c r="C373">
        <v>5</v>
      </c>
      <c r="D373" s="3">
        <v>53675000</v>
      </c>
      <c r="E373" s="3">
        <v>16242500</v>
      </c>
      <c r="F373" s="3">
        <f t="shared" si="5"/>
        <v>3.3046021240572574</v>
      </c>
      <c r="G373">
        <v>30659</v>
      </c>
      <c r="H373" t="s">
        <v>745</v>
      </c>
    </row>
    <row r="374" spans="1:8" x14ac:dyDescent="0.25">
      <c r="A374" t="s">
        <v>746</v>
      </c>
      <c r="B374">
        <v>33</v>
      </c>
      <c r="C374">
        <v>20</v>
      </c>
      <c r="D374" s="3">
        <v>29180000</v>
      </c>
      <c r="E374" s="3">
        <v>8867750</v>
      </c>
      <c r="F374" s="3">
        <f t="shared" si="5"/>
        <v>3.2905753996222264</v>
      </c>
      <c r="G374">
        <v>82466</v>
      </c>
      <c r="H374" t="s">
        <v>747</v>
      </c>
    </row>
    <row r="375" spans="1:8" x14ac:dyDescent="0.25">
      <c r="A375" t="s">
        <v>748</v>
      </c>
      <c r="B375">
        <v>46</v>
      </c>
      <c r="C375">
        <v>8</v>
      </c>
      <c r="D375" s="3">
        <v>16467500</v>
      </c>
      <c r="E375" s="3">
        <v>5005000</v>
      </c>
      <c r="F375" s="3">
        <f t="shared" si="5"/>
        <v>3.2902097902097904</v>
      </c>
      <c r="G375">
        <v>25899</v>
      </c>
      <c r="H375" t="s">
        <v>749</v>
      </c>
    </row>
    <row r="376" spans="1:8" x14ac:dyDescent="0.25">
      <c r="A376" t="s">
        <v>750</v>
      </c>
      <c r="B376">
        <v>57</v>
      </c>
      <c r="C376">
        <v>12</v>
      </c>
      <c r="D376" s="3">
        <v>18692500</v>
      </c>
      <c r="E376" s="3">
        <v>5683250</v>
      </c>
      <c r="F376" s="3">
        <f t="shared" si="5"/>
        <v>3.2890511591079048</v>
      </c>
      <c r="G376">
        <v>31032</v>
      </c>
      <c r="H376" t="s">
        <v>751</v>
      </c>
    </row>
    <row r="377" spans="1:8" x14ac:dyDescent="0.25">
      <c r="A377" t="s">
        <v>752</v>
      </c>
      <c r="B377">
        <v>34</v>
      </c>
      <c r="C377">
        <v>20</v>
      </c>
      <c r="D377" s="3">
        <v>18800000</v>
      </c>
      <c r="E377" s="3">
        <v>5730000</v>
      </c>
      <c r="F377" s="3">
        <f t="shared" si="5"/>
        <v>3.2809773123909252</v>
      </c>
      <c r="G377">
        <v>91728</v>
      </c>
      <c r="H377" t="s">
        <v>753</v>
      </c>
    </row>
    <row r="378" spans="1:8" x14ac:dyDescent="0.25">
      <c r="A378" t="s">
        <v>754</v>
      </c>
      <c r="B378">
        <v>20</v>
      </c>
      <c r="C378">
        <v>14</v>
      </c>
      <c r="D378" s="3">
        <v>9960000</v>
      </c>
      <c r="E378" s="3">
        <v>3046250</v>
      </c>
      <c r="F378" s="3">
        <f t="shared" si="5"/>
        <v>3.2695937628231433</v>
      </c>
      <c r="G378">
        <v>120790</v>
      </c>
      <c r="H378" t="s">
        <v>755</v>
      </c>
    </row>
    <row r="379" spans="1:8" x14ac:dyDescent="0.25">
      <c r="A379" t="s">
        <v>756</v>
      </c>
      <c r="B379">
        <v>14</v>
      </c>
      <c r="C379">
        <v>9</v>
      </c>
      <c r="D379" s="3">
        <v>32607500</v>
      </c>
      <c r="E379" s="3">
        <v>9985750</v>
      </c>
      <c r="F379" s="3">
        <f t="shared" si="5"/>
        <v>3.2654031995593722</v>
      </c>
      <c r="G379">
        <v>98665</v>
      </c>
      <c r="H379" t="s">
        <v>757</v>
      </c>
    </row>
    <row r="380" spans="1:8" x14ac:dyDescent="0.25">
      <c r="A380" t="s">
        <v>758</v>
      </c>
      <c r="B380">
        <v>57</v>
      </c>
      <c r="C380">
        <v>6</v>
      </c>
      <c r="D380" s="3">
        <v>17305000</v>
      </c>
      <c r="E380" s="3">
        <v>5322500</v>
      </c>
      <c r="F380" s="3">
        <f t="shared" si="5"/>
        <v>3.2512916862376704</v>
      </c>
      <c r="G380">
        <v>7841</v>
      </c>
      <c r="H380" t="s">
        <v>759</v>
      </c>
    </row>
    <row r="381" spans="1:8" x14ac:dyDescent="0.25">
      <c r="A381" t="s">
        <v>760</v>
      </c>
      <c r="B381">
        <v>26</v>
      </c>
      <c r="C381">
        <v>9</v>
      </c>
      <c r="D381" s="3">
        <v>11460000</v>
      </c>
      <c r="E381" s="3">
        <v>3531000</v>
      </c>
      <c r="F381" s="3">
        <f t="shared" si="5"/>
        <v>3.2455395072217503</v>
      </c>
      <c r="G381">
        <v>51702</v>
      </c>
      <c r="H381" t="s">
        <v>761</v>
      </c>
    </row>
    <row r="382" spans="1:8" x14ac:dyDescent="0.25">
      <c r="A382" t="s">
        <v>762</v>
      </c>
      <c r="B382">
        <v>15</v>
      </c>
      <c r="C382">
        <v>4</v>
      </c>
      <c r="D382" s="3">
        <v>16420000</v>
      </c>
      <c r="E382" s="3">
        <v>5085250</v>
      </c>
      <c r="F382" s="3">
        <f t="shared" si="5"/>
        <v>3.2289464628091049</v>
      </c>
      <c r="G382">
        <v>31357</v>
      </c>
      <c r="H382" t="s">
        <v>763</v>
      </c>
    </row>
    <row r="383" spans="1:8" x14ac:dyDescent="0.25">
      <c r="A383" t="s">
        <v>764</v>
      </c>
      <c r="B383">
        <v>27</v>
      </c>
      <c r="C383">
        <v>7</v>
      </c>
      <c r="D383" s="3">
        <v>77100000</v>
      </c>
      <c r="E383" s="3">
        <v>23940000</v>
      </c>
      <c r="F383" s="3">
        <f t="shared" si="5"/>
        <v>3.2205513784461153</v>
      </c>
      <c r="G383">
        <v>35010</v>
      </c>
      <c r="H383" t="s">
        <v>765</v>
      </c>
    </row>
    <row r="384" spans="1:8" x14ac:dyDescent="0.25">
      <c r="A384" t="s">
        <v>766</v>
      </c>
      <c r="B384">
        <v>4</v>
      </c>
      <c r="C384">
        <v>2</v>
      </c>
      <c r="D384" s="3">
        <v>4982500</v>
      </c>
      <c r="E384" s="3">
        <v>1548500</v>
      </c>
      <c r="F384" s="3">
        <f t="shared" si="5"/>
        <v>3.2176299644817568</v>
      </c>
      <c r="G384">
        <v>58091</v>
      </c>
      <c r="H384" t="s">
        <v>767</v>
      </c>
    </row>
    <row r="385" spans="1:8" x14ac:dyDescent="0.25">
      <c r="A385" t="s">
        <v>768</v>
      </c>
      <c r="B385">
        <v>17</v>
      </c>
      <c r="C385">
        <v>9</v>
      </c>
      <c r="D385" s="3">
        <v>10605000</v>
      </c>
      <c r="E385" s="3">
        <v>3297500</v>
      </c>
      <c r="F385" s="3">
        <f t="shared" si="5"/>
        <v>3.2160727824109174</v>
      </c>
      <c r="G385">
        <v>90271</v>
      </c>
      <c r="H385" t="s">
        <v>769</v>
      </c>
    </row>
    <row r="386" spans="1:8" x14ac:dyDescent="0.25">
      <c r="A386" t="s">
        <v>770</v>
      </c>
      <c r="B386">
        <v>58</v>
      </c>
      <c r="C386">
        <v>8</v>
      </c>
      <c r="D386" s="3">
        <v>67975000</v>
      </c>
      <c r="E386" s="3">
        <v>21167500</v>
      </c>
      <c r="F386" s="3">
        <f t="shared" si="5"/>
        <v>3.2112908940592888</v>
      </c>
      <c r="G386">
        <v>16961</v>
      </c>
      <c r="H386" t="s">
        <v>771</v>
      </c>
    </row>
    <row r="387" spans="1:8" x14ac:dyDescent="0.25">
      <c r="A387" t="s">
        <v>772</v>
      </c>
      <c r="B387">
        <v>14</v>
      </c>
      <c r="C387">
        <v>13</v>
      </c>
      <c r="D387" s="3">
        <v>18242750</v>
      </c>
      <c r="E387" s="3">
        <v>5681250</v>
      </c>
      <c r="F387" s="3">
        <f t="shared" si="5"/>
        <v>3.2110451045104509</v>
      </c>
      <c r="G387">
        <v>134308</v>
      </c>
      <c r="H387" t="s">
        <v>773</v>
      </c>
    </row>
    <row r="388" spans="1:8" x14ac:dyDescent="0.25">
      <c r="A388" t="s">
        <v>774</v>
      </c>
      <c r="B388">
        <v>22</v>
      </c>
      <c r="C388">
        <v>15</v>
      </c>
      <c r="D388" s="3">
        <v>25447500</v>
      </c>
      <c r="E388" s="3">
        <v>7925000</v>
      </c>
      <c r="F388" s="3">
        <f t="shared" ref="F388:F451" si="6">D388/E388</f>
        <v>3.2110410094637225</v>
      </c>
      <c r="G388">
        <v>91893</v>
      </c>
      <c r="H388" t="s">
        <v>775</v>
      </c>
    </row>
    <row r="389" spans="1:8" x14ac:dyDescent="0.25">
      <c r="A389" t="s">
        <v>776</v>
      </c>
      <c r="B389">
        <v>4</v>
      </c>
      <c r="C389">
        <v>2</v>
      </c>
      <c r="D389" s="3">
        <v>23250000</v>
      </c>
      <c r="E389" s="3">
        <v>7278000</v>
      </c>
      <c r="F389" s="3">
        <f t="shared" si="6"/>
        <v>3.1945589447650455</v>
      </c>
      <c r="G389">
        <v>54056</v>
      </c>
      <c r="H389" t="s">
        <v>777</v>
      </c>
    </row>
    <row r="390" spans="1:8" x14ac:dyDescent="0.25">
      <c r="A390" t="s">
        <v>778</v>
      </c>
      <c r="B390">
        <v>29</v>
      </c>
      <c r="C390">
        <v>6</v>
      </c>
      <c r="D390" s="3">
        <v>14232500</v>
      </c>
      <c r="E390" s="3">
        <v>4473250</v>
      </c>
      <c r="F390" s="3">
        <f t="shared" si="6"/>
        <v>3.1816911641424022</v>
      </c>
      <c r="G390">
        <v>31297</v>
      </c>
      <c r="H390" t="s">
        <v>779</v>
      </c>
    </row>
    <row r="391" spans="1:8" x14ac:dyDescent="0.25">
      <c r="A391" t="s">
        <v>780</v>
      </c>
      <c r="B391">
        <v>73</v>
      </c>
      <c r="C391">
        <v>16</v>
      </c>
      <c r="D391" s="3">
        <v>66300000</v>
      </c>
      <c r="E391" s="3">
        <v>20910000</v>
      </c>
      <c r="F391" s="3">
        <f t="shared" si="6"/>
        <v>3.1707317073170733</v>
      </c>
      <c r="G391">
        <v>28771</v>
      </c>
      <c r="H391" t="s">
        <v>781</v>
      </c>
    </row>
    <row r="392" spans="1:8" x14ac:dyDescent="0.25">
      <c r="A392" t="s">
        <v>782</v>
      </c>
      <c r="B392">
        <v>6</v>
      </c>
      <c r="C392">
        <v>5</v>
      </c>
      <c r="D392" s="3">
        <v>94750000</v>
      </c>
      <c r="E392" s="3">
        <v>29987500</v>
      </c>
      <c r="F392" s="3">
        <f t="shared" si="6"/>
        <v>3.1596498541058775</v>
      </c>
      <c r="G392">
        <v>106581</v>
      </c>
      <c r="H392" t="s">
        <v>783</v>
      </c>
    </row>
    <row r="393" spans="1:8" x14ac:dyDescent="0.25">
      <c r="A393" t="s">
        <v>784</v>
      </c>
      <c r="B393">
        <v>20</v>
      </c>
      <c r="C393">
        <v>18</v>
      </c>
      <c r="D393" s="3">
        <v>16287500</v>
      </c>
      <c r="E393" s="3">
        <v>5157500</v>
      </c>
      <c r="F393" s="3">
        <f t="shared" si="6"/>
        <v>3.158022297624818</v>
      </c>
      <c r="G393">
        <v>145830</v>
      </c>
      <c r="H393" t="s">
        <v>785</v>
      </c>
    </row>
    <row r="394" spans="1:8" x14ac:dyDescent="0.25">
      <c r="A394" t="s">
        <v>786</v>
      </c>
      <c r="B394">
        <v>32</v>
      </c>
      <c r="C394">
        <v>3</v>
      </c>
      <c r="D394" s="3">
        <v>17375000</v>
      </c>
      <c r="E394" s="3">
        <v>5504500</v>
      </c>
      <c r="F394" s="3">
        <f t="shared" si="6"/>
        <v>3.156508311381597</v>
      </c>
      <c r="G394">
        <v>13916</v>
      </c>
      <c r="H394" t="s">
        <v>787</v>
      </c>
    </row>
    <row r="395" spans="1:8" x14ac:dyDescent="0.25">
      <c r="A395" t="s">
        <v>788</v>
      </c>
      <c r="B395">
        <v>49</v>
      </c>
      <c r="C395">
        <v>11</v>
      </c>
      <c r="D395" s="3">
        <v>328500000</v>
      </c>
      <c r="E395" s="3">
        <v>104100000</v>
      </c>
      <c r="F395" s="3">
        <f t="shared" si="6"/>
        <v>3.1556195965417868</v>
      </c>
      <c r="G395">
        <v>27759</v>
      </c>
      <c r="H395" t="s">
        <v>789</v>
      </c>
    </row>
    <row r="396" spans="1:8" x14ac:dyDescent="0.25">
      <c r="A396" t="s">
        <v>790</v>
      </c>
      <c r="B396">
        <v>59</v>
      </c>
      <c r="C396">
        <v>5</v>
      </c>
      <c r="D396" s="3">
        <v>47300000</v>
      </c>
      <c r="E396" s="3">
        <v>14992500</v>
      </c>
      <c r="F396" s="3">
        <f t="shared" si="6"/>
        <v>3.154910788727697</v>
      </c>
      <c r="G396">
        <v>11032</v>
      </c>
      <c r="H396" t="s">
        <v>791</v>
      </c>
    </row>
    <row r="397" spans="1:8" x14ac:dyDescent="0.25">
      <c r="A397" t="s">
        <v>792</v>
      </c>
      <c r="B397">
        <v>43</v>
      </c>
      <c r="C397">
        <v>15</v>
      </c>
      <c r="D397" s="3">
        <v>56785000</v>
      </c>
      <c r="E397" s="3">
        <v>18110000</v>
      </c>
      <c r="F397" s="3">
        <f t="shared" si="6"/>
        <v>3.135560463832137</v>
      </c>
      <c r="G397">
        <v>49985</v>
      </c>
      <c r="H397" t="s">
        <v>793</v>
      </c>
    </row>
    <row r="398" spans="1:8" x14ac:dyDescent="0.25">
      <c r="A398" t="s">
        <v>794</v>
      </c>
      <c r="B398">
        <v>28</v>
      </c>
      <c r="C398">
        <v>3</v>
      </c>
      <c r="D398" s="3">
        <v>29952500</v>
      </c>
      <c r="E398" s="3">
        <v>9562500</v>
      </c>
      <c r="F398" s="3">
        <f t="shared" si="6"/>
        <v>3.1322875816993463</v>
      </c>
      <c r="G398">
        <v>12445</v>
      </c>
      <c r="H398" t="s">
        <v>795</v>
      </c>
    </row>
    <row r="399" spans="1:8" x14ac:dyDescent="0.25">
      <c r="A399" t="s">
        <v>796</v>
      </c>
      <c r="B399">
        <v>39</v>
      </c>
      <c r="C399">
        <v>3</v>
      </c>
      <c r="D399" s="3">
        <v>15870000</v>
      </c>
      <c r="E399" s="3">
        <v>5072500</v>
      </c>
      <c r="F399" s="3">
        <f t="shared" si="6"/>
        <v>3.1286347954657465</v>
      </c>
      <c r="G399">
        <v>23668</v>
      </c>
      <c r="H399" t="s">
        <v>797</v>
      </c>
    </row>
    <row r="400" spans="1:8" x14ac:dyDescent="0.25">
      <c r="A400" t="s">
        <v>798</v>
      </c>
      <c r="B400">
        <v>53</v>
      </c>
      <c r="C400">
        <v>10</v>
      </c>
      <c r="D400" s="3">
        <v>74425000</v>
      </c>
      <c r="E400" s="3">
        <v>23825000</v>
      </c>
      <c r="F400" s="3">
        <f t="shared" si="6"/>
        <v>3.1238195173137462</v>
      </c>
      <c r="G400">
        <v>27883</v>
      </c>
      <c r="H400" t="s">
        <v>799</v>
      </c>
    </row>
    <row r="401" spans="1:8" x14ac:dyDescent="0.25">
      <c r="A401" t="s">
        <v>800</v>
      </c>
      <c r="B401">
        <v>59</v>
      </c>
      <c r="C401">
        <v>12</v>
      </c>
      <c r="D401" s="3">
        <v>23077500</v>
      </c>
      <c r="E401" s="3">
        <v>7390000</v>
      </c>
      <c r="F401" s="3">
        <f t="shared" si="6"/>
        <v>3.1228010825439783</v>
      </c>
      <c r="G401">
        <v>32695</v>
      </c>
      <c r="H401" t="s">
        <v>801</v>
      </c>
    </row>
    <row r="402" spans="1:8" x14ac:dyDescent="0.25">
      <c r="A402" t="s">
        <v>802</v>
      </c>
      <c r="B402">
        <v>42</v>
      </c>
      <c r="C402">
        <v>1</v>
      </c>
      <c r="D402" s="3">
        <v>18857500</v>
      </c>
      <c r="E402" s="3">
        <v>6039000</v>
      </c>
      <c r="F402" s="3">
        <f t="shared" si="6"/>
        <v>3.1226196390130818</v>
      </c>
      <c r="G402">
        <v>9461</v>
      </c>
      <c r="H402" t="s">
        <v>803</v>
      </c>
    </row>
    <row r="403" spans="1:8" x14ac:dyDescent="0.25">
      <c r="A403" t="s">
        <v>804</v>
      </c>
      <c r="B403">
        <v>32</v>
      </c>
      <c r="C403">
        <v>10</v>
      </c>
      <c r="D403" s="3">
        <v>15155000</v>
      </c>
      <c r="E403" s="3">
        <v>4870000</v>
      </c>
      <c r="F403" s="3">
        <f t="shared" si="6"/>
        <v>3.1119096509240247</v>
      </c>
      <c r="G403">
        <v>49284</v>
      </c>
      <c r="H403" t="s">
        <v>805</v>
      </c>
    </row>
    <row r="404" spans="1:8" x14ac:dyDescent="0.25">
      <c r="A404" t="s">
        <v>806</v>
      </c>
      <c r="B404">
        <v>19</v>
      </c>
      <c r="C404">
        <v>13</v>
      </c>
      <c r="D404" s="3">
        <v>10920000</v>
      </c>
      <c r="E404" s="3">
        <v>3515500</v>
      </c>
      <c r="F404" s="3">
        <f t="shared" si="6"/>
        <v>3.1062437775565352</v>
      </c>
      <c r="G404">
        <v>149345</v>
      </c>
      <c r="H404" t="s">
        <v>807</v>
      </c>
    </row>
    <row r="405" spans="1:8" x14ac:dyDescent="0.25">
      <c r="A405" t="s">
        <v>808</v>
      </c>
      <c r="B405">
        <v>55</v>
      </c>
      <c r="C405">
        <v>28</v>
      </c>
      <c r="D405" s="3">
        <v>97450000</v>
      </c>
      <c r="E405" s="3">
        <v>31572500</v>
      </c>
      <c r="F405" s="3">
        <f t="shared" si="6"/>
        <v>3.0865468366458151</v>
      </c>
      <c r="G405">
        <v>59604</v>
      </c>
      <c r="H405" t="s">
        <v>809</v>
      </c>
    </row>
    <row r="406" spans="1:8" x14ac:dyDescent="0.25">
      <c r="A406" t="s">
        <v>810</v>
      </c>
      <c r="B406">
        <v>41</v>
      </c>
      <c r="C406">
        <v>14</v>
      </c>
      <c r="D406" s="3">
        <v>26237500</v>
      </c>
      <c r="E406" s="3">
        <v>8500750</v>
      </c>
      <c r="F406" s="3">
        <f t="shared" si="6"/>
        <v>3.0864923683204424</v>
      </c>
      <c r="G406">
        <v>54875</v>
      </c>
      <c r="H406" t="s">
        <v>811</v>
      </c>
    </row>
    <row r="407" spans="1:8" x14ac:dyDescent="0.25">
      <c r="A407" t="s">
        <v>812</v>
      </c>
      <c r="B407">
        <v>4</v>
      </c>
      <c r="C407">
        <v>1</v>
      </c>
      <c r="D407" s="3">
        <v>2499000</v>
      </c>
      <c r="E407" s="3">
        <v>813000</v>
      </c>
      <c r="F407" s="3">
        <f t="shared" si="6"/>
        <v>3.07380073800738</v>
      </c>
      <c r="G407">
        <v>27881</v>
      </c>
      <c r="H407" t="s">
        <v>813</v>
      </c>
    </row>
    <row r="408" spans="1:8" x14ac:dyDescent="0.25">
      <c r="A408" t="s">
        <v>814</v>
      </c>
      <c r="B408">
        <v>40</v>
      </c>
      <c r="C408">
        <v>15</v>
      </c>
      <c r="D408" s="3">
        <v>13407500</v>
      </c>
      <c r="E408" s="3">
        <v>4367500</v>
      </c>
      <c r="F408" s="3">
        <f t="shared" si="6"/>
        <v>3.0698340011448195</v>
      </c>
      <c r="G408">
        <v>57544</v>
      </c>
      <c r="H408" t="s">
        <v>815</v>
      </c>
    </row>
    <row r="409" spans="1:8" x14ac:dyDescent="0.25">
      <c r="A409" t="s">
        <v>816</v>
      </c>
      <c r="B409">
        <v>25</v>
      </c>
      <c r="C409">
        <v>3</v>
      </c>
      <c r="D409" s="3">
        <v>8535000</v>
      </c>
      <c r="E409" s="3">
        <v>2783250</v>
      </c>
      <c r="F409" s="3">
        <f t="shared" si="6"/>
        <v>3.0665588790083533</v>
      </c>
      <c r="G409">
        <v>17164</v>
      </c>
      <c r="H409" t="s">
        <v>817</v>
      </c>
    </row>
    <row r="410" spans="1:8" x14ac:dyDescent="0.25">
      <c r="A410" t="s">
        <v>818</v>
      </c>
      <c r="B410">
        <v>18</v>
      </c>
      <c r="C410">
        <v>8</v>
      </c>
      <c r="D410" s="3">
        <v>29592500</v>
      </c>
      <c r="E410" s="3">
        <v>9667500</v>
      </c>
      <c r="F410" s="3">
        <f t="shared" si="6"/>
        <v>3.061029221618826</v>
      </c>
      <c r="G410">
        <v>71926</v>
      </c>
      <c r="H410" t="s">
        <v>819</v>
      </c>
    </row>
    <row r="411" spans="1:8" x14ac:dyDescent="0.25">
      <c r="A411" t="s">
        <v>820</v>
      </c>
      <c r="B411">
        <v>15</v>
      </c>
      <c r="C411">
        <v>3</v>
      </c>
      <c r="D411" s="3">
        <v>6600000</v>
      </c>
      <c r="E411" s="3">
        <v>2156500</v>
      </c>
      <c r="F411" s="3">
        <f t="shared" si="6"/>
        <v>3.0605147229306748</v>
      </c>
      <c r="G411">
        <v>27274</v>
      </c>
      <c r="H411" t="s">
        <v>821</v>
      </c>
    </row>
    <row r="412" spans="1:8" x14ac:dyDescent="0.25">
      <c r="A412" t="s">
        <v>822</v>
      </c>
      <c r="B412">
        <v>33</v>
      </c>
      <c r="C412">
        <v>7</v>
      </c>
      <c r="D412" s="3">
        <v>33417500</v>
      </c>
      <c r="E412" s="3">
        <v>10935000</v>
      </c>
      <c r="F412" s="3">
        <f t="shared" si="6"/>
        <v>3.0560128029263831</v>
      </c>
      <c r="G412">
        <v>17222</v>
      </c>
      <c r="H412" t="s">
        <v>823</v>
      </c>
    </row>
    <row r="413" spans="1:8" x14ac:dyDescent="0.25">
      <c r="A413" t="s">
        <v>824</v>
      </c>
      <c r="B413">
        <v>51</v>
      </c>
      <c r="C413">
        <v>15</v>
      </c>
      <c r="D413" s="3">
        <v>193625000</v>
      </c>
      <c r="E413" s="3">
        <v>63500000</v>
      </c>
      <c r="F413" s="3">
        <f t="shared" si="6"/>
        <v>3.0492125984251968</v>
      </c>
      <c r="G413">
        <v>24205</v>
      </c>
      <c r="H413" t="s">
        <v>825</v>
      </c>
    </row>
    <row r="414" spans="1:8" x14ac:dyDescent="0.25">
      <c r="A414" t="s">
        <v>826</v>
      </c>
      <c r="B414">
        <v>19</v>
      </c>
      <c r="C414">
        <v>14</v>
      </c>
      <c r="D414" s="3">
        <v>8772500</v>
      </c>
      <c r="E414" s="3">
        <v>2879750</v>
      </c>
      <c r="F414" s="3">
        <f t="shared" si="6"/>
        <v>3.0462713777237607</v>
      </c>
      <c r="G414">
        <v>109700</v>
      </c>
      <c r="H414" t="s">
        <v>827</v>
      </c>
    </row>
    <row r="415" spans="1:8" x14ac:dyDescent="0.25">
      <c r="A415" t="s">
        <v>828</v>
      </c>
      <c r="B415">
        <v>41</v>
      </c>
      <c r="C415">
        <v>10</v>
      </c>
      <c r="D415" s="3">
        <v>43635000</v>
      </c>
      <c r="E415" s="3">
        <v>14327500</v>
      </c>
      <c r="F415" s="3">
        <f t="shared" si="6"/>
        <v>3.0455417902634792</v>
      </c>
      <c r="G415">
        <v>33339</v>
      </c>
      <c r="H415" t="s">
        <v>829</v>
      </c>
    </row>
    <row r="416" spans="1:8" x14ac:dyDescent="0.25">
      <c r="A416" t="s">
        <v>830</v>
      </c>
      <c r="B416">
        <v>48</v>
      </c>
      <c r="C416">
        <v>20</v>
      </c>
      <c r="D416" s="3">
        <v>25935000</v>
      </c>
      <c r="E416" s="3">
        <v>8567500</v>
      </c>
      <c r="F416" s="3">
        <f t="shared" si="6"/>
        <v>3.0271374379924132</v>
      </c>
      <c r="G416">
        <v>57067</v>
      </c>
      <c r="H416" t="s">
        <v>831</v>
      </c>
    </row>
    <row r="417" spans="1:8" x14ac:dyDescent="0.25">
      <c r="A417" t="s">
        <v>832</v>
      </c>
      <c r="B417">
        <v>18</v>
      </c>
      <c r="C417">
        <v>7</v>
      </c>
      <c r="D417" s="3">
        <v>9307500</v>
      </c>
      <c r="E417" s="3">
        <v>3075750</v>
      </c>
      <c r="F417" s="3">
        <f t="shared" si="6"/>
        <v>3.0260911972689586</v>
      </c>
      <c r="G417">
        <v>86469</v>
      </c>
      <c r="H417" t="s">
        <v>833</v>
      </c>
    </row>
    <row r="418" spans="1:8" x14ac:dyDescent="0.25">
      <c r="A418" t="s">
        <v>834</v>
      </c>
      <c r="B418">
        <v>45</v>
      </c>
      <c r="C418">
        <v>8</v>
      </c>
      <c r="D418" s="3">
        <v>28625000</v>
      </c>
      <c r="E418" s="3">
        <v>9467500</v>
      </c>
      <c r="F418" s="3">
        <f t="shared" si="6"/>
        <v>3.0235014523369421</v>
      </c>
      <c r="G418">
        <v>20024</v>
      </c>
      <c r="H418" t="s">
        <v>835</v>
      </c>
    </row>
    <row r="419" spans="1:8" x14ac:dyDescent="0.25">
      <c r="A419" t="s">
        <v>836</v>
      </c>
      <c r="B419">
        <v>7</v>
      </c>
      <c r="C419">
        <v>4</v>
      </c>
      <c r="D419" s="3">
        <v>149400000</v>
      </c>
      <c r="E419" s="3">
        <v>49562500</v>
      </c>
      <c r="F419" s="3">
        <f t="shared" si="6"/>
        <v>3.01437578814628</v>
      </c>
      <c r="G419">
        <v>55531</v>
      </c>
      <c r="H419" t="s">
        <v>837</v>
      </c>
    </row>
    <row r="420" spans="1:8" x14ac:dyDescent="0.25">
      <c r="A420" t="s">
        <v>838</v>
      </c>
      <c r="B420">
        <v>76</v>
      </c>
      <c r="C420">
        <v>19</v>
      </c>
      <c r="D420" s="3">
        <v>107675000</v>
      </c>
      <c r="E420" s="3">
        <v>35732500</v>
      </c>
      <c r="F420" s="3">
        <f t="shared" si="6"/>
        <v>3.0133631847757645</v>
      </c>
      <c r="G420">
        <v>35077</v>
      </c>
      <c r="H420" t="s">
        <v>839</v>
      </c>
    </row>
    <row r="421" spans="1:8" x14ac:dyDescent="0.25">
      <c r="A421" t="s">
        <v>840</v>
      </c>
      <c r="B421">
        <v>21</v>
      </c>
      <c r="C421">
        <v>4</v>
      </c>
      <c r="D421" s="3">
        <v>18500000</v>
      </c>
      <c r="E421" s="3">
        <v>6155000</v>
      </c>
      <c r="F421" s="3">
        <f t="shared" si="6"/>
        <v>3.0056864337936635</v>
      </c>
      <c r="G421">
        <v>18658</v>
      </c>
      <c r="H421" t="s">
        <v>841</v>
      </c>
    </row>
    <row r="422" spans="1:8" x14ac:dyDescent="0.25">
      <c r="A422" t="s">
        <v>842</v>
      </c>
      <c r="B422">
        <v>36</v>
      </c>
      <c r="C422">
        <v>12</v>
      </c>
      <c r="D422" s="3">
        <v>18020000</v>
      </c>
      <c r="E422" s="3">
        <v>6000000</v>
      </c>
      <c r="F422" s="3">
        <f t="shared" si="6"/>
        <v>3.0033333333333334</v>
      </c>
      <c r="G422">
        <v>44744</v>
      </c>
      <c r="H422" t="s">
        <v>843</v>
      </c>
    </row>
    <row r="423" spans="1:8" x14ac:dyDescent="0.25">
      <c r="A423" t="s">
        <v>844</v>
      </c>
      <c r="B423">
        <v>35</v>
      </c>
      <c r="C423">
        <v>7</v>
      </c>
      <c r="D423" s="3">
        <v>37900000</v>
      </c>
      <c r="E423" s="3">
        <v>12667500</v>
      </c>
      <c r="F423" s="3">
        <f t="shared" si="6"/>
        <v>2.9919084270771661</v>
      </c>
      <c r="G423">
        <v>34799</v>
      </c>
      <c r="H423" t="s">
        <v>845</v>
      </c>
    </row>
    <row r="424" spans="1:8" x14ac:dyDescent="0.25">
      <c r="A424" t="s">
        <v>846</v>
      </c>
      <c r="B424">
        <v>31</v>
      </c>
      <c r="C424">
        <v>6</v>
      </c>
      <c r="D424" s="3">
        <v>19135000</v>
      </c>
      <c r="E424" s="3">
        <v>6407500</v>
      </c>
      <c r="F424" s="3">
        <f t="shared" si="6"/>
        <v>2.9863441279750291</v>
      </c>
      <c r="G424">
        <v>27243</v>
      </c>
      <c r="H424" t="s">
        <v>847</v>
      </c>
    </row>
    <row r="425" spans="1:8" x14ac:dyDescent="0.25">
      <c r="A425" t="s">
        <v>848</v>
      </c>
      <c r="B425">
        <v>69</v>
      </c>
      <c r="C425">
        <v>1</v>
      </c>
      <c r="D425" s="3">
        <v>19010000</v>
      </c>
      <c r="E425" s="3">
        <v>6374500</v>
      </c>
      <c r="F425" s="3">
        <f t="shared" si="6"/>
        <v>2.9821946819358383</v>
      </c>
      <c r="G425">
        <v>24304</v>
      </c>
      <c r="H425" t="s">
        <v>849</v>
      </c>
    </row>
    <row r="426" spans="1:8" x14ac:dyDescent="0.25">
      <c r="A426" t="s">
        <v>850</v>
      </c>
      <c r="B426">
        <v>57</v>
      </c>
      <c r="C426">
        <v>9</v>
      </c>
      <c r="D426" s="3">
        <v>174775000</v>
      </c>
      <c r="E426" s="3">
        <v>58607500</v>
      </c>
      <c r="F426" s="3">
        <f t="shared" si="6"/>
        <v>2.9821268608966429</v>
      </c>
      <c r="G426">
        <v>20582</v>
      </c>
      <c r="H426" t="s">
        <v>851</v>
      </c>
    </row>
    <row r="427" spans="1:8" x14ac:dyDescent="0.25">
      <c r="A427" t="s">
        <v>852</v>
      </c>
      <c r="B427">
        <v>46</v>
      </c>
      <c r="C427">
        <v>6</v>
      </c>
      <c r="D427" s="3">
        <v>46050000</v>
      </c>
      <c r="E427" s="3">
        <v>15490000</v>
      </c>
      <c r="F427" s="3">
        <f t="shared" si="6"/>
        <v>2.972885732730794</v>
      </c>
      <c r="G427">
        <v>22571</v>
      </c>
      <c r="H427" t="s">
        <v>853</v>
      </c>
    </row>
    <row r="428" spans="1:8" x14ac:dyDescent="0.25">
      <c r="A428" t="s">
        <v>854</v>
      </c>
      <c r="B428">
        <v>54</v>
      </c>
      <c r="C428">
        <v>10</v>
      </c>
      <c r="D428" s="3">
        <v>37500000</v>
      </c>
      <c r="E428" s="3">
        <v>12620000</v>
      </c>
      <c r="F428" s="3">
        <f t="shared" si="6"/>
        <v>2.9714738510301109</v>
      </c>
      <c r="G428">
        <v>26411</v>
      </c>
      <c r="H428" t="s">
        <v>855</v>
      </c>
    </row>
    <row r="429" spans="1:8" x14ac:dyDescent="0.25">
      <c r="A429" t="s">
        <v>856</v>
      </c>
      <c r="B429">
        <v>31</v>
      </c>
      <c r="C429">
        <v>18</v>
      </c>
      <c r="D429" s="3">
        <v>157625000</v>
      </c>
      <c r="E429" s="3">
        <v>53125000</v>
      </c>
      <c r="F429" s="3">
        <f t="shared" si="6"/>
        <v>2.967058823529412</v>
      </c>
      <c r="G429">
        <v>72571</v>
      </c>
      <c r="H429" t="s">
        <v>857</v>
      </c>
    </row>
    <row r="430" spans="1:8" x14ac:dyDescent="0.25">
      <c r="A430" t="s">
        <v>858</v>
      </c>
      <c r="B430">
        <v>6</v>
      </c>
      <c r="C430">
        <v>1</v>
      </c>
      <c r="D430" s="3">
        <v>3457500</v>
      </c>
      <c r="E430" s="3">
        <v>1165500</v>
      </c>
      <c r="F430" s="3">
        <f t="shared" si="6"/>
        <v>2.9665379665379668</v>
      </c>
      <c r="G430">
        <v>34676</v>
      </c>
      <c r="H430" t="s">
        <v>859</v>
      </c>
    </row>
    <row r="431" spans="1:8" x14ac:dyDescent="0.25">
      <c r="A431" t="s">
        <v>860</v>
      </c>
      <c r="B431">
        <v>54</v>
      </c>
      <c r="C431">
        <v>5</v>
      </c>
      <c r="D431" s="3">
        <v>29505000</v>
      </c>
      <c r="E431" s="3">
        <v>9967500</v>
      </c>
      <c r="F431" s="3">
        <f t="shared" si="6"/>
        <v>2.9601203912716327</v>
      </c>
      <c r="G431">
        <v>18710</v>
      </c>
      <c r="H431" t="s">
        <v>861</v>
      </c>
    </row>
    <row r="432" spans="1:8" x14ac:dyDescent="0.25">
      <c r="A432" t="s">
        <v>862</v>
      </c>
      <c r="B432">
        <v>46</v>
      </c>
      <c r="C432">
        <v>16</v>
      </c>
      <c r="D432" s="3">
        <v>32450000</v>
      </c>
      <c r="E432" s="3">
        <v>10962500</v>
      </c>
      <c r="F432" s="3">
        <f t="shared" si="6"/>
        <v>2.9600912200684149</v>
      </c>
      <c r="G432">
        <v>55222</v>
      </c>
      <c r="H432" t="s">
        <v>863</v>
      </c>
    </row>
    <row r="433" spans="1:8" x14ac:dyDescent="0.25">
      <c r="A433" t="s">
        <v>864</v>
      </c>
      <c r="B433">
        <v>11</v>
      </c>
      <c r="C433">
        <v>6</v>
      </c>
      <c r="D433" s="3">
        <v>4555000</v>
      </c>
      <c r="E433" s="3">
        <v>1539250</v>
      </c>
      <c r="F433" s="3">
        <f t="shared" si="6"/>
        <v>2.9592333928861461</v>
      </c>
      <c r="G433">
        <v>91393</v>
      </c>
      <c r="H433" t="s">
        <v>865</v>
      </c>
    </row>
    <row r="434" spans="1:8" x14ac:dyDescent="0.25">
      <c r="A434" t="s">
        <v>866</v>
      </c>
      <c r="B434">
        <v>52</v>
      </c>
      <c r="C434">
        <v>6</v>
      </c>
      <c r="D434" s="3">
        <v>38850000</v>
      </c>
      <c r="E434" s="3">
        <v>13145000</v>
      </c>
      <c r="F434" s="3">
        <f t="shared" si="6"/>
        <v>2.9554963864587296</v>
      </c>
      <c r="G434">
        <v>24720</v>
      </c>
      <c r="H434" t="s">
        <v>867</v>
      </c>
    </row>
    <row r="435" spans="1:8" x14ac:dyDescent="0.25">
      <c r="A435" t="s">
        <v>868</v>
      </c>
      <c r="B435">
        <v>74</v>
      </c>
      <c r="C435">
        <v>4</v>
      </c>
      <c r="D435" s="3">
        <v>14247500</v>
      </c>
      <c r="E435" s="3">
        <v>4825000</v>
      </c>
      <c r="F435" s="3">
        <f t="shared" si="6"/>
        <v>2.9528497409326424</v>
      </c>
      <c r="G435">
        <v>20530</v>
      </c>
      <c r="H435" t="s">
        <v>869</v>
      </c>
    </row>
    <row r="436" spans="1:8" x14ac:dyDescent="0.25">
      <c r="A436" t="s">
        <v>870</v>
      </c>
      <c r="B436">
        <v>2</v>
      </c>
      <c r="C436">
        <v>1</v>
      </c>
      <c r="D436" s="3">
        <v>689750</v>
      </c>
      <c r="E436" s="3">
        <v>233750</v>
      </c>
      <c r="F436" s="3">
        <f t="shared" si="6"/>
        <v>2.950802139037433</v>
      </c>
      <c r="G436">
        <v>102407</v>
      </c>
      <c r="H436" t="s">
        <v>871</v>
      </c>
    </row>
    <row r="437" spans="1:8" x14ac:dyDescent="0.25">
      <c r="A437" t="s">
        <v>872</v>
      </c>
      <c r="B437">
        <v>36</v>
      </c>
      <c r="C437">
        <v>4</v>
      </c>
      <c r="D437" s="3">
        <v>27832500</v>
      </c>
      <c r="E437" s="3">
        <v>9526000</v>
      </c>
      <c r="F437" s="3">
        <f t="shared" si="6"/>
        <v>2.9217404996850722</v>
      </c>
      <c r="G437">
        <v>22127</v>
      </c>
      <c r="H437" t="s">
        <v>873</v>
      </c>
    </row>
    <row r="438" spans="1:8" x14ac:dyDescent="0.25">
      <c r="A438" t="s">
        <v>874</v>
      </c>
      <c r="B438">
        <v>67</v>
      </c>
      <c r="C438">
        <v>14</v>
      </c>
      <c r="D438" s="3">
        <v>212300000</v>
      </c>
      <c r="E438" s="3">
        <v>72725000</v>
      </c>
      <c r="F438" s="3">
        <f t="shared" si="6"/>
        <v>2.9192162255070473</v>
      </c>
      <c r="G438">
        <v>29174</v>
      </c>
      <c r="H438" t="s">
        <v>875</v>
      </c>
    </row>
    <row r="439" spans="1:8" x14ac:dyDescent="0.25">
      <c r="A439" t="s">
        <v>876</v>
      </c>
      <c r="B439">
        <v>20</v>
      </c>
      <c r="C439">
        <v>4</v>
      </c>
      <c r="D439" s="3">
        <v>10445000</v>
      </c>
      <c r="E439" s="3">
        <v>3587500</v>
      </c>
      <c r="F439" s="3">
        <f t="shared" si="6"/>
        <v>2.911498257839721</v>
      </c>
      <c r="G439">
        <v>28094</v>
      </c>
      <c r="H439" t="s">
        <v>877</v>
      </c>
    </row>
    <row r="440" spans="1:8" x14ac:dyDescent="0.25">
      <c r="A440" t="s">
        <v>878</v>
      </c>
      <c r="B440">
        <v>55</v>
      </c>
      <c r="C440">
        <v>6</v>
      </c>
      <c r="D440" s="3">
        <v>49875000</v>
      </c>
      <c r="E440" s="3">
        <v>17145000</v>
      </c>
      <c r="F440" s="3">
        <f t="shared" si="6"/>
        <v>2.9090113735783025</v>
      </c>
      <c r="G440">
        <v>17776</v>
      </c>
      <c r="H440" t="s">
        <v>879</v>
      </c>
    </row>
    <row r="441" spans="1:8" x14ac:dyDescent="0.25">
      <c r="A441" t="s">
        <v>880</v>
      </c>
      <c r="B441">
        <v>7</v>
      </c>
      <c r="C441">
        <v>5</v>
      </c>
      <c r="D441" s="3">
        <v>1640000</v>
      </c>
      <c r="E441" s="3">
        <v>564500</v>
      </c>
      <c r="F441" s="3">
        <f t="shared" si="6"/>
        <v>2.9052258635961028</v>
      </c>
      <c r="G441">
        <v>110726</v>
      </c>
      <c r="H441" t="s">
        <v>881</v>
      </c>
    </row>
    <row r="442" spans="1:8" x14ac:dyDescent="0.25">
      <c r="A442" t="s">
        <v>882</v>
      </c>
      <c r="B442">
        <v>7</v>
      </c>
      <c r="C442">
        <v>2</v>
      </c>
      <c r="D442" s="3">
        <v>2843750</v>
      </c>
      <c r="E442" s="3">
        <v>981000</v>
      </c>
      <c r="F442" s="3">
        <f t="shared" si="6"/>
        <v>2.8988277268093783</v>
      </c>
      <c r="G442">
        <v>38450</v>
      </c>
      <c r="H442" t="s">
        <v>883</v>
      </c>
    </row>
    <row r="443" spans="1:8" x14ac:dyDescent="0.25">
      <c r="A443" t="s">
        <v>884</v>
      </c>
      <c r="B443">
        <v>26</v>
      </c>
      <c r="C443">
        <v>15</v>
      </c>
      <c r="D443" s="3">
        <v>12537500</v>
      </c>
      <c r="E443" s="3">
        <v>4330000</v>
      </c>
      <c r="F443" s="3">
        <f t="shared" si="6"/>
        <v>2.8954965357967666</v>
      </c>
      <c r="G443">
        <v>84702</v>
      </c>
      <c r="H443" t="s">
        <v>885</v>
      </c>
    </row>
    <row r="444" spans="1:8" x14ac:dyDescent="0.25">
      <c r="A444" t="s">
        <v>886</v>
      </c>
      <c r="B444">
        <v>17</v>
      </c>
      <c r="C444">
        <v>4</v>
      </c>
      <c r="D444" s="3">
        <v>5989750</v>
      </c>
      <c r="E444" s="3">
        <v>2073500</v>
      </c>
      <c r="F444" s="3">
        <f t="shared" si="6"/>
        <v>2.8887147335423196</v>
      </c>
      <c r="G444">
        <v>35365</v>
      </c>
      <c r="H444" t="s">
        <v>887</v>
      </c>
    </row>
    <row r="445" spans="1:8" x14ac:dyDescent="0.25">
      <c r="A445" t="s">
        <v>888</v>
      </c>
      <c r="B445">
        <v>38</v>
      </c>
      <c r="C445">
        <v>12</v>
      </c>
      <c r="D445" s="3">
        <v>27192500</v>
      </c>
      <c r="E445" s="3">
        <v>9420000</v>
      </c>
      <c r="F445" s="3">
        <f t="shared" si="6"/>
        <v>2.8866772823779194</v>
      </c>
      <c r="G445">
        <v>45664</v>
      </c>
      <c r="H445" t="s">
        <v>889</v>
      </c>
    </row>
    <row r="446" spans="1:8" x14ac:dyDescent="0.25">
      <c r="A446" t="s">
        <v>890</v>
      </c>
      <c r="B446">
        <v>46</v>
      </c>
      <c r="C446">
        <v>6</v>
      </c>
      <c r="D446" s="3">
        <v>38925000</v>
      </c>
      <c r="E446" s="3">
        <v>13562500</v>
      </c>
      <c r="F446" s="3">
        <f t="shared" si="6"/>
        <v>2.8700460829493086</v>
      </c>
      <c r="G446">
        <v>23339</v>
      </c>
      <c r="H446" t="s">
        <v>891</v>
      </c>
    </row>
    <row r="447" spans="1:8" x14ac:dyDescent="0.25">
      <c r="A447" t="s">
        <v>892</v>
      </c>
      <c r="B447">
        <v>6</v>
      </c>
      <c r="C447">
        <v>6</v>
      </c>
      <c r="D447" s="3">
        <v>6947500</v>
      </c>
      <c r="E447" s="3">
        <v>2421000</v>
      </c>
      <c r="F447" s="3">
        <f t="shared" si="6"/>
        <v>2.8696819496076</v>
      </c>
      <c r="G447">
        <v>142397</v>
      </c>
      <c r="H447" t="s">
        <v>893</v>
      </c>
    </row>
    <row r="448" spans="1:8" x14ac:dyDescent="0.25">
      <c r="A448" t="s">
        <v>894</v>
      </c>
      <c r="B448">
        <v>12</v>
      </c>
      <c r="C448">
        <v>3</v>
      </c>
      <c r="D448" s="3">
        <v>4382500</v>
      </c>
      <c r="E448" s="3">
        <v>1527750</v>
      </c>
      <c r="F448" s="3">
        <f t="shared" si="6"/>
        <v>2.8685976108656521</v>
      </c>
      <c r="G448">
        <v>51878</v>
      </c>
      <c r="H448" t="s">
        <v>895</v>
      </c>
    </row>
    <row r="449" spans="1:8" x14ac:dyDescent="0.25">
      <c r="A449" t="s">
        <v>896</v>
      </c>
      <c r="B449">
        <v>40</v>
      </c>
      <c r="C449">
        <v>5</v>
      </c>
      <c r="D449" s="3">
        <v>11347500</v>
      </c>
      <c r="E449" s="3">
        <v>3957500</v>
      </c>
      <c r="F449" s="3">
        <f t="shared" si="6"/>
        <v>2.8673404927353126</v>
      </c>
      <c r="G449">
        <v>26037</v>
      </c>
      <c r="H449" t="s">
        <v>897</v>
      </c>
    </row>
    <row r="450" spans="1:8" x14ac:dyDescent="0.25">
      <c r="A450" t="s">
        <v>898</v>
      </c>
      <c r="B450">
        <v>3</v>
      </c>
      <c r="C450">
        <v>1</v>
      </c>
      <c r="D450" s="3">
        <v>2952500</v>
      </c>
      <c r="E450" s="3">
        <v>1032500</v>
      </c>
      <c r="F450" s="3">
        <f t="shared" si="6"/>
        <v>2.8595641646489103</v>
      </c>
      <c r="G450">
        <v>44693</v>
      </c>
      <c r="H450" t="s">
        <v>899</v>
      </c>
    </row>
    <row r="451" spans="1:8" x14ac:dyDescent="0.25">
      <c r="A451" t="s">
        <v>900</v>
      </c>
      <c r="B451">
        <v>13</v>
      </c>
      <c r="C451">
        <v>14</v>
      </c>
      <c r="D451" s="3">
        <v>8722500</v>
      </c>
      <c r="E451" s="3">
        <v>3051250</v>
      </c>
      <c r="F451" s="3">
        <f t="shared" si="6"/>
        <v>2.8586644817697664</v>
      </c>
      <c r="G451">
        <v>148833</v>
      </c>
      <c r="H451" t="s">
        <v>901</v>
      </c>
    </row>
    <row r="452" spans="1:8" x14ac:dyDescent="0.25">
      <c r="A452" t="s">
        <v>902</v>
      </c>
      <c r="B452">
        <v>3</v>
      </c>
      <c r="C452">
        <v>2</v>
      </c>
      <c r="D452" s="3">
        <v>7566000</v>
      </c>
      <c r="E452" s="3">
        <v>2655750</v>
      </c>
      <c r="F452" s="3">
        <f t="shared" ref="F452:F515" si="7">D452/E452</f>
        <v>2.8489127365151088</v>
      </c>
      <c r="G452">
        <v>90136</v>
      </c>
      <c r="H452" t="s">
        <v>903</v>
      </c>
    </row>
    <row r="453" spans="1:8" x14ac:dyDescent="0.25">
      <c r="A453" t="s">
        <v>904</v>
      </c>
      <c r="B453">
        <v>17</v>
      </c>
      <c r="C453">
        <v>8</v>
      </c>
      <c r="D453" s="3">
        <v>11592500</v>
      </c>
      <c r="E453" s="3">
        <v>4084750</v>
      </c>
      <c r="F453" s="3">
        <f t="shared" si="7"/>
        <v>2.837994981333007</v>
      </c>
      <c r="G453">
        <v>50017</v>
      </c>
      <c r="H453" t="s">
        <v>905</v>
      </c>
    </row>
    <row r="454" spans="1:8" x14ac:dyDescent="0.25">
      <c r="A454" t="s">
        <v>906</v>
      </c>
      <c r="B454">
        <v>42</v>
      </c>
      <c r="C454">
        <v>61</v>
      </c>
      <c r="D454" s="3">
        <v>49850000</v>
      </c>
      <c r="E454" s="3">
        <v>17575000</v>
      </c>
      <c r="F454" s="3">
        <f t="shared" si="7"/>
        <v>2.8364153627311524</v>
      </c>
      <c r="G454">
        <v>249442</v>
      </c>
      <c r="H454" t="s">
        <v>907</v>
      </c>
    </row>
    <row r="455" spans="1:8" x14ac:dyDescent="0.25">
      <c r="A455" t="s">
        <v>908</v>
      </c>
      <c r="B455">
        <v>26</v>
      </c>
      <c r="C455">
        <v>9</v>
      </c>
      <c r="D455" s="3">
        <v>43050000</v>
      </c>
      <c r="E455" s="3">
        <v>15182500</v>
      </c>
      <c r="F455" s="3">
        <f t="shared" si="7"/>
        <v>2.8355013996377409</v>
      </c>
      <c r="G455">
        <v>41161</v>
      </c>
      <c r="H455" t="s">
        <v>909</v>
      </c>
    </row>
    <row r="456" spans="1:8" x14ac:dyDescent="0.25">
      <c r="A456" t="s">
        <v>910</v>
      </c>
      <c r="B456">
        <v>14</v>
      </c>
      <c r="C456">
        <v>2</v>
      </c>
      <c r="D456" s="3">
        <v>8152500</v>
      </c>
      <c r="E456" s="3">
        <v>2876750</v>
      </c>
      <c r="F456" s="3">
        <f t="shared" si="7"/>
        <v>2.8339271747631876</v>
      </c>
      <c r="G456">
        <v>13735</v>
      </c>
      <c r="H456" t="s">
        <v>911</v>
      </c>
    </row>
    <row r="457" spans="1:8" x14ac:dyDescent="0.25">
      <c r="A457" t="s">
        <v>912</v>
      </c>
      <c r="B457">
        <v>11</v>
      </c>
      <c r="C457">
        <v>3</v>
      </c>
      <c r="D457" s="3">
        <v>14107500</v>
      </c>
      <c r="E457" s="3">
        <v>4985000</v>
      </c>
      <c r="F457" s="3">
        <f t="shared" si="7"/>
        <v>2.8299899699097293</v>
      </c>
      <c r="G457">
        <v>50226</v>
      </c>
      <c r="H457" t="s">
        <v>913</v>
      </c>
    </row>
    <row r="458" spans="1:8" x14ac:dyDescent="0.25">
      <c r="A458" t="s">
        <v>914</v>
      </c>
      <c r="B458">
        <v>57</v>
      </c>
      <c r="C458">
        <v>66</v>
      </c>
      <c r="D458" s="3">
        <v>236650000</v>
      </c>
      <c r="E458" s="3">
        <v>84225000</v>
      </c>
      <c r="F458" s="3">
        <f t="shared" si="7"/>
        <v>2.8097358266547938</v>
      </c>
      <c r="G458">
        <v>278798</v>
      </c>
      <c r="H458" t="s">
        <v>915</v>
      </c>
    </row>
    <row r="459" spans="1:8" x14ac:dyDescent="0.25">
      <c r="A459" t="s">
        <v>916</v>
      </c>
      <c r="B459">
        <v>10</v>
      </c>
      <c r="C459">
        <v>3</v>
      </c>
      <c r="D459" s="3">
        <v>5037500</v>
      </c>
      <c r="E459" s="3">
        <v>1793250</v>
      </c>
      <c r="F459" s="3">
        <f t="shared" si="7"/>
        <v>2.8091454063850549</v>
      </c>
      <c r="G459">
        <v>40120</v>
      </c>
      <c r="H459" t="s">
        <v>917</v>
      </c>
    </row>
    <row r="460" spans="1:8" x14ac:dyDescent="0.25">
      <c r="A460" t="s">
        <v>918</v>
      </c>
      <c r="B460">
        <v>21</v>
      </c>
      <c r="C460">
        <v>3</v>
      </c>
      <c r="D460" s="3">
        <v>56375000</v>
      </c>
      <c r="E460" s="3">
        <v>20072500</v>
      </c>
      <c r="F460" s="3">
        <f t="shared" si="7"/>
        <v>2.8085689376011955</v>
      </c>
      <c r="G460">
        <v>14536</v>
      </c>
      <c r="H460" t="s">
        <v>919</v>
      </c>
    </row>
    <row r="461" spans="1:8" x14ac:dyDescent="0.25">
      <c r="A461" t="s">
        <v>920</v>
      </c>
      <c r="B461">
        <v>19</v>
      </c>
      <c r="C461">
        <v>2</v>
      </c>
      <c r="D461" s="3">
        <v>38875000</v>
      </c>
      <c r="E461" s="3">
        <v>13847500</v>
      </c>
      <c r="F461" s="3">
        <f t="shared" si="7"/>
        <v>2.8073659505325872</v>
      </c>
      <c r="G461">
        <v>59628</v>
      </c>
      <c r="H461" t="s">
        <v>921</v>
      </c>
    </row>
    <row r="462" spans="1:8" x14ac:dyDescent="0.25">
      <c r="A462" t="s">
        <v>922</v>
      </c>
      <c r="B462">
        <v>24</v>
      </c>
      <c r="C462">
        <v>5</v>
      </c>
      <c r="D462" s="3">
        <v>4482500</v>
      </c>
      <c r="E462" s="3">
        <v>1601750</v>
      </c>
      <c r="F462" s="3">
        <f t="shared" si="7"/>
        <v>2.7985016388325268</v>
      </c>
      <c r="G462">
        <v>71012</v>
      </c>
      <c r="H462" t="s">
        <v>923</v>
      </c>
    </row>
    <row r="463" spans="1:8" x14ac:dyDescent="0.25">
      <c r="A463" t="s">
        <v>924</v>
      </c>
      <c r="B463">
        <v>33</v>
      </c>
      <c r="C463">
        <v>4</v>
      </c>
      <c r="D463" s="3">
        <v>27977500</v>
      </c>
      <c r="E463" s="3">
        <v>9997500</v>
      </c>
      <c r="F463" s="3">
        <f t="shared" si="7"/>
        <v>2.7984496124031009</v>
      </c>
      <c r="G463">
        <v>10011</v>
      </c>
      <c r="H463" t="s">
        <v>925</v>
      </c>
    </row>
    <row r="464" spans="1:8" x14ac:dyDescent="0.25">
      <c r="A464" t="s">
        <v>926</v>
      </c>
      <c r="B464">
        <v>5</v>
      </c>
      <c r="C464">
        <v>7</v>
      </c>
      <c r="D464" s="3">
        <v>6132250</v>
      </c>
      <c r="E464" s="3">
        <v>2198480</v>
      </c>
      <c r="F464" s="3">
        <f t="shared" si="7"/>
        <v>2.7893135257086716</v>
      </c>
      <c r="G464">
        <v>251050</v>
      </c>
      <c r="H464" t="s">
        <v>927</v>
      </c>
    </row>
    <row r="465" spans="1:8" x14ac:dyDescent="0.25">
      <c r="A465" t="s">
        <v>928</v>
      </c>
      <c r="B465">
        <v>23</v>
      </c>
      <c r="C465">
        <v>27</v>
      </c>
      <c r="D465" s="3">
        <v>151900000</v>
      </c>
      <c r="E465" s="3">
        <v>54765000</v>
      </c>
      <c r="F465" s="3">
        <f t="shared" si="7"/>
        <v>2.7736693143431022</v>
      </c>
      <c r="G465">
        <v>151492</v>
      </c>
      <c r="H465" t="s">
        <v>929</v>
      </c>
    </row>
    <row r="466" spans="1:8" x14ac:dyDescent="0.25">
      <c r="A466" t="s">
        <v>930</v>
      </c>
      <c r="B466">
        <v>36</v>
      </c>
      <c r="C466">
        <v>12</v>
      </c>
      <c r="D466" s="3">
        <v>13320000</v>
      </c>
      <c r="E466" s="3">
        <v>4808000</v>
      </c>
      <c r="F466" s="3">
        <f t="shared" si="7"/>
        <v>2.7703826955074877</v>
      </c>
      <c r="G466">
        <v>49549</v>
      </c>
      <c r="H466" t="s">
        <v>931</v>
      </c>
    </row>
    <row r="467" spans="1:8" x14ac:dyDescent="0.25">
      <c r="A467" t="s">
        <v>932</v>
      </c>
      <c r="B467">
        <v>53</v>
      </c>
      <c r="C467">
        <v>9</v>
      </c>
      <c r="D467" s="3">
        <v>104150000</v>
      </c>
      <c r="E467" s="3">
        <v>37600000</v>
      </c>
      <c r="F467" s="3">
        <f t="shared" si="7"/>
        <v>2.7699468085106385</v>
      </c>
      <c r="G467">
        <v>16445</v>
      </c>
      <c r="H467" t="s">
        <v>933</v>
      </c>
    </row>
    <row r="468" spans="1:8" x14ac:dyDescent="0.25">
      <c r="A468" t="s">
        <v>934</v>
      </c>
      <c r="B468">
        <v>26</v>
      </c>
      <c r="C468">
        <v>21</v>
      </c>
      <c r="D468" s="3">
        <v>23172500</v>
      </c>
      <c r="E468" s="3">
        <v>8382500</v>
      </c>
      <c r="F468" s="3">
        <f t="shared" si="7"/>
        <v>2.7643900984193261</v>
      </c>
      <c r="G468">
        <v>111892</v>
      </c>
      <c r="H468" t="s">
        <v>935</v>
      </c>
    </row>
    <row r="469" spans="1:8" x14ac:dyDescent="0.25">
      <c r="A469" t="s">
        <v>936</v>
      </c>
      <c r="B469">
        <v>30</v>
      </c>
      <c r="C469">
        <v>4</v>
      </c>
      <c r="D469" s="3">
        <v>3611250</v>
      </c>
      <c r="E469" s="3">
        <v>1306500</v>
      </c>
      <c r="F469" s="3">
        <f t="shared" si="7"/>
        <v>2.7640642939150402</v>
      </c>
      <c r="G469">
        <v>23588</v>
      </c>
      <c r="H469" t="s">
        <v>937</v>
      </c>
    </row>
    <row r="470" spans="1:8" x14ac:dyDescent="0.25">
      <c r="A470" t="s">
        <v>938</v>
      </c>
      <c r="B470">
        <v>41</v>
      </c>
      <c r="C470">
        <v>10</v>
      </c>
      <c r="D470" s="3">
        <v>57850000</v>
      </c>
      <c r="E470" s="3">
        <v>20960000</v>
      </c>
      <c r="F470" s="3">
        <f t="shared" si="7"/>
        <v>2.7600190839694658</v>
      </c>
      <c r="G470">
        <v>29986</v>
      </c>
      <c r="H470" t="s">
        <v>939</v>
      </c>
    </row>
    <row r="471" spans="1:8" x14ac:dyDescent="0.25">
      <c r="A471" t="s">
        <v>940</v>
      </c>
      <c r="B471">
        <v>23</v>
      </c>
      <c r="C471">
        <v>4</v>
      </c>
      <c r="D471" s="3">
        <v>9467500</v>
      </c>
      <c r="E471" s="3">
        <v>3432500</v>
      </c>
      <c r="F471" s="3">
        <f t="shared" si="7"/>
        <v>2.758193736343773</v>
      </c>
      <c r="G471">
        <v>17274</v>
      </c>
      <c r="H471" t="s">
        <v>941</v>
      </c>
    </row>
    <row r="472" spans="1:8" x14ac:dyDescent="0.25">
      <c r="A472" t="s">
        <v>942</v>
      </c>
      <c r="B472">
        <v>31</v>
      </c>
      <c r="C472">
        <v>5</v>
      </c>
      <c r="D472" s="3">
        <v>19775000</v>
      </c>
      <c r="E472" s="3">
        <v>7171500</v>
      </c>
      <c r="F472" s="3">
        <f t="shared" si="7"/>
        <v>2.7574426549536359</v>
      </c>
      <c r="G472">
        <v>12254</v>
      </c>
      <c r="H472" t="s">
        <v>943</v>
      </c>
    </row>
    <row r="473" spans="1:8" x14ac:dyDescent="0.25">
      <c r="A473" t="s">
        <v>944</v>
      </c>
      <c r="B473">
        <v>12</v>
      </c>
      <c r="C473">
        <v>4</v>
      </c>
      <c r="D473" s="3">
        <v>19512000</v>
      </c>
      <c r="E473" s="3">
        <v>7077500</v>
      </c>
      <c r="F473" s="3">
        <f t="shared" si="7"/>
        <v>2.7569056870363831</v>
      </c>
      <c r="G473">
        <v>52934</v>
      </c>
      <c r="H473" t="s">
        <v>945</v>
      </c>
    </row>
    <row r="474" spans="1:8" x14ac:dyDescent="0.25">
      <c r="A474" t="s">
        <v>946</v>
      </c>
      <c r="B474">
        <v>50</v>
      </c>
      <c r="C474">
        <v>12</v>
      </c>
      <c r="D474" s="3">
        <v>50132500</v>
      </c>
      <c r="E474" s="3">
        <v>18230000</v>
      </c>
      <c r="F474" s="3">
        <f t="shared" si="7"/>
        <v>2.75</v>
      </c>
      <c r="G474">
        <v>24604</v>
      </c>
      <c r="H474" t="s">
        <v>947</v>
      </c>
    </row>
    <row r="475" spans="1:8" x14ac:dyDescent="0.25">
      <c r="A475" t="s">
        <v>948</v>
      </c>
      <c r="B475">
        <v>29</v>
      </c>
      <c r="C475">
        <v>6</v>
      </c>
      <c r="D475" s="3">
        <v>24462500</v>
      </c>
      <c r="E475" s="3">
        <v>8924750</v>
      </c>
      <c r="F475" s="3">
        <f t="shared" si="7"/>
        <v>2.740973136502423</v>
      </c>
      <c r="G475">
        <v>22906</v>
      </c>
      <c r="H475" t="s">
        <v>949</v>
      </c>
    </row>
    <row r="476" spans="1:8" x14ac:dyDescent="0.25">
      <c r="A476" t="s">
        <v>950</v>
      </c>
      <c r="B476">
        <v>55</v>
      </c>
      <c r="C476">
        <v>12</v>
      </c>
      <c r="D476" s="3">
        <v>101775000</v>
      </c>
      <c r="E476" s="3">
        <v>37187500</v>
      </c>
      <c r="F476" s="3">
        <f t="shared" si="7"/>
        <v>2.7368067226890758</v>
      </c>
      <c r="G476">
        <v>32838</v>
      </c>
      <c r="H476" t="s">
        <v>951</v>
      </c>
    </row>
    <row r="477" spans="1:8" x14ac:dyDescent="0.25">
      <c r="A477" t="s">
        <v>952</v>
      </c>
      <c r="B477">
        <v>55</v>
      </c>
      <c r="C477">
        <v>7</v>
      </c>
      <c r="D477" s="3">
        <v>57875000</v>
      </c>
      <c r="E477" s="3">
        <v>21175000</v>
      </c>
      <c r="F477" s="3">
        <f t="shared" si="7"/>
        <v>2.7331759149940966</v>
      </c>
      <c r="G477">
        <v>23425</v>
      </c>
      <c r="H477" t="s">
        <v>953</v>
      </c>
    </row>
    <row r="478" spans="1:8" x14ac:dyDescent="0.25">
      <c r="A478" t="s">
        <v>954</v>
      </c>
      <c r="B478">
        <v>27</v>
      </c>
      <c r="C478">
        <v>5</v>
      </c>
      <c r="D478" s="3">
        <v>8320000</v>
      </c>
      <c r="E478" s="3">
        <v>3047500</v>
      </c>
      <c r="F478" s="3">
        <f t="shared" si="7"/>
        <v>2.730106644790812</v>
      </c>
      <c r="G478">
        <v>20900</v>
      </c>
      <c r="H478" t="s">
        <v>955</v>
      </c>
    </row>
    <row r="479" spans="1:8" x14ac:dyDescent="0.25">
      <c r="A479" t="s">
        <v>956</v>
      </c>
      <c r="B479">
        <v>15</v>
      </c>
      <c r="C479">
        <v>4</v>
      </c>
      <c r="D479" s="3">
        <v>17562500</v>
      </c>
      <c r="E479" s="3">
        <v>6450000</v>
      </c>
      <c r="F479" s="3">
        <f t="shared" si="7"/>
        <v>2.7228682170542635</v>
      </c>
      <c r="G479">
        <v>36612</v>
      </c>
      <c r="H479" t="s">
        <v>957</v>
      </c>
    </row>
    <row r="480" spans="1:8" x14ac:dyDescent="0.25">
      <c r="A480" t="s">
        <v>958</v>
      </c>
      <c r="B480">
        <v>67</v>
      </c>
      <c r="C480">
        <v>16</v>
      </c>
      <c r="D480" s="3">
        <v>74225000</v>
      </c>
      <c r="E480" s="3">
        <v>27337500</v>
      </c>
      <c r="F480" s="3">
        <f t="shared" si="7"/>
        <v>2.715134887974394</v>
      </c>
      <c r="G480">
        <v>26674</v>
      </c>
      <c r="H480" t="s">
        <v>959</v>
      </c>
    </row>
    <row r="481" spans="1:8" x14ac:dyDescent="0.25">
      <c r="A481" t="s">
        <v>960</v>
      </c>
      <c r="B481">
        <v>37</v>
      </c>
      <c r="C481">
        <v>57</v>
      </c>
      <c r="D481" s="3">
        <v>80800000</v>
      </c>
      <c r="E481" s="3">
        <v>29774500</v>
      </c>
      <c r="F481" s="3">
        <f t="shared" si="7"/>
        <v>2.7137315488085441</v>
      </c>
      <c r="G481">
        <v>252143</v>
      </c>
      <c r="H481" t="s">
        <v>961</v>
      </c>
    </row>
    <row r="482" spans="1:8" x14ac:dyDescent="0.25">
      <c r="A482" t="s">
        <v>962</v>
      </c>
      <c r="B482">
        <v>51</v>
      </c>
      <c r="C482">
        <v>13</v>
      </c>
      <c r="D482" s="3">
        <v>289250000</v>
      </c>
      <c r="E482" s="3">
        <v>106700000</v>
      </c>
      <c r="F482" s="3">
        <f t="shared" si="7"/>
        <v>2.7108716026241799</v>
      </c>
      <c r="G482">
        <v>92530</v>
      </c>
      <c r="H482" t="s">
        <v>963</v>
      </c>
    </row>
    <row r="483" spans="1:8" x14ac:dyDescent="0.25">
      <c r="A483" t="s">
        <v>964</v>
      </c>
      <c r="B483">
        <v>39</v>
      </c>
      <c r="C483">
        <v>4</v>
      </c>
      <c r="D483" s="3">
        <v>14745000</v>
      </c>
      <c r="E483" s="3">
        <v>5445000</v>
      </c>
      <c r="F483" s="3">
        <f t="shared" si="7"/>
        <v>2.7079889807162534</v>
      </c>
      <c r="G483">
        <v>16350</v>
      </c>
      <c r="H483" t="s">
        <v>965</v>
      </c>
    </row>
    <row r="484" spans="1:8" x14ac:dyDescent="0.25">
      <c r="A484" t="s">
        <v>966</v>
      </c>
      <c r="B484">
        <v>14</v>
      </c>
      <c r="C484">
        <v>3</v>
      </c>
      <c r="D484" s="3">
        <v>4465000</v>
      </c>
      <c r="E484" s="3">
        <v>1649500</v>
      </c>
      <c r="F484" s="3">
        <f t="shared" si="7"/>
        <v>2.7068808729918157</v>
      </c>
      <c r="G484">
        <v>26827</v>
      </c>
      <c r="H484" t="s">
        <v>967</v>
      </c>
    </row>
    <row r="485" spans="1:8" x14ac:dyDescent="0.25">
      <c r="A485" t="s">
        <v>968</v>
      </c>
      <c r="B485">
        <v>16</v>
      </c>
      <c r="C485">
        <v>11</v>
      </c>
      <c r="D485" s="3">
        <v>9065000</v>
      </c>
      <c r="E485" s="3">
        <v>3354000</v>
      </c>
      <c r="F485" s="3">
        <f t="shared" si="7"/>
        <v>2.7027429934406677</v>
      </c>
      <c r="G485">
        <v>90963</v>
      </c>
      <c r="H485" t="s">
        <v>969</v>
      </c>
    </row>
    <row r="486" spans="1:8" x14ac:dyDescent="0.25">
      <c r="A486" t="s">
        <v>970</v>
      </c>
      <c r="B486">
        <v>52</v>
      </c>
      <c r="C486">
        <v>5</v>
      </c>
      <c r="D486" s="3">
        <v>197900000</v>
      </c>
      <c r="E486" s="3">
        <v>73225000</v>
      </c>
      <c r="F486" s="3">
        <f t="shared" si="7"/>
        <v>2.7026288835780128</v>
      </c>
      <c r="G486">
        <v>11630</v>
      </c>
      <c r="H486" t="s">
        <v>971</v>
      </c>
    </row>
    <row r="487" spans="1:8" x14ac:dyDescent="0.25">
      <c r="A487" t="s">
        <v>972</v>
      </c>
      <c r="B487">
        <v>8</v>
      </c>
      <c r="C487">
        <v>2</v>
      </c>
      <c r="D487" s="3">
        <v>4247500</v>
      </c>
      <c r="E487" s="3">
        <v>1575750</v>
      </c>
      <c r="F487" s="3">
        <f t="shared" si="7"/>
        <v>2.6955418054894493</v>
      </c>
      <c r="G487">
        <v>27211</v>
      </c>
      <c r="H487" t="s">
        <v>973</v>
      </c>
    </row>
    <row r="488" spans="1:8" x14ac:dyDescent="0.25">
      <c r="A488" t="s">
        <v>974</v>
      </c>
      <c r="B488">
        <v>13</v>
      </c>
      <c r="C488">
        <v>17</v>
      </c>
      <c r="D488" s="3">
        <v>18972500</v>
      </c>
      <c r="E488" s="3">
        <v>7045000</v>
      </c>
      <c r="F488" s="3">
        <f t="shared" si="7"/>
        <v>2.6930447125621009</v>
      </c>
      <c r="G488">
        <v>192068</v>
      </c>
      <c r="H488" t="s">
        <v>975</v>
      </c>
    </row>
    <row r="489" spans="1:8" x14ac:dyDescent="0.25">
      <c r="A489" t="s">
        <v>976</v>
      </c>
      <c r="B489">
        <v>31</v>
      </c>
      <c r="C489">
        <v>10</v>
      </c>
      <c r="D489" s="3">
        <v>29695000</v>
      </c>
      <c r="E489" s="3">
        <v>11060000</v>
      </c>
      <c r="F489" s="3">
        <f t="shared" si="7"/>
        <v>2.684900542495479</v>
      </c>
      <c r="G489">
        <v>46259</v>
      </c>
      <c r="H489" t="s">
        <v>977</v>
      </c>
    </row>
    <row r="490" spans="1:8" x14ac:dyDescent="0.25">
      <c r="A490" t="s">
        <v>978</v>
      </c>
      <c r="B490">
        <v>12</v>
      </c>
      <c r="C490">
        <v>11</v>
      </c>
      <c r="D490" s="3">
        <v>8637500</v>
      </c>
      <c r="E490" s="3">
        <v>3221750</v>
      </c>
      <c r="F490" s="3">
        <f t="shared" si="7"/>
        <v>2.6809963529137892</v>
      </c>
      <c r="G490">
        <v>121939</v>
      </c>
      <c r="H490" t="s">
        <v>979</v>
      </c>
    </row>
    <row r="491" spans="1:8" x14ac:dyDescent="0.25">
      <c r="A491" t="s">
        <v>980</v>
      </c>
      <c r="B491">
        <v>23</v>
      </c>
      <c r="C491">
        <v>9</v>
      </c>
      <c r="D491" s="3">
        <v>14477500</v>
      </c>
      <c r="E491" s="3">
        <v>5409750</v>
      </c>
      <c r="F491" s="3">
        <f t="shared" si="7"/>
        <v>2.6761865150884976</v>
      </c>
      <c r="G491">
        <v>45567</v>
      </c>
      <c r="H491" t="s">
        <v>981</v>
      </c>
    </row>
    <row r="492" spans="1:8" x14ac:dyDescent="0.25">
      <c r="A492" t="s">
        <v>982</v>
      </c>
      <c r="B492">
        <v>2</v>
      </c>
      <c r="C492">
        <v>8</v>
      </c>
      <c r="D492" s="3">
        <v>42232500</v>
      </c>
      <c r="E492" s="3">
        <v>15782500</v>
      </c>
      <c r="F492" s="3">
        <f t="shared" si="7"/>
        <v>2.6759068588626644</v>
      </c>
      <c r="G492">
        <v>509639</v>
      </c>
      <c r="H492" t="s">
        <v>983</v>
      </c>
    </row>
    <row r="493" spans="1:8" x14ac:dyDescent="0.25">
      <c r="A493" t="s">
        <v>984</v>
      </c>
      <c r="B493">
        <v>32</v>
      </c>
      <c r="C493">
        <v>5</v>
      </c>
      <c r="D493" s="3">
        <v>42975000</v>
      </c>
      <c r="E493" s="3">
        <v>16080000</v>
      </c>
      <c r="F493" s="3">
        <f t="shared" si="7"/>
        <v>2.6725746268656718</v>
      </c>
      <c r="G493">
        <v>17728</v>
      </c>
      <c r="H493" t="s">
        <v>985</v>
      </c>
    </row>
    <row r="494" spans="1:8" x14ac:dyDescent="0.25">
      <c r="A494" t="s">
        <v>986</v>
      </c>
      <c r="B494">
        <v>10</v>
      </c>
      <c r="C494">
        <v>2</v>
      </c>
      <c r="D494" s="3">
        <v>6387500</v>
      </c>
      <c r="E494" s="3">
        <v>2392250</v>
      </c>
      <c r="F494" s="3">
        <f t="shared" si="7"/>
        <v>2.6700804681784929</v>
      </c>
      <c r="G494">
        <v>27956</v>
      </c>
      <c r="H494" t="s">
        <v>987</v>
      </c>
    </row>
    <row r="495" spans="1:8" x14ac:dyDescent="0.25">
      <c r="A495" t="s">
        <v>988</v>
      </c>
      <c r="B495">
        <v>54</v>
      </c>
      <c r="C495">
        <v>17</v>
      </c>
      <c r="D495" s="3">
        <v>53775000</v>
      </c>
      <c r="E495" s="3">
        <v>20140000</v>
      </c>
      <c r="F495" s="3">
        <f t="shared" si="7"/>
        <v>2.670059582919563</v>
      </c>
      <c r="G495">
        <v>29598</v>
      </c>
      <c r="H495" t="s">
        <v>989</v>
      </c>
    </row>
    <row r="496" spans="1:8" x14ac:dyDescent="0.25">
      <c r="A496" t="s">
        <v>990</v>
      </c>
      <c r="B496">
        <v>73</v>
      </c>
      <c r="C496">
        <v>8</v>
      </c>
      <c r="D496" s="3">
        <v>368750000</v>
      </c>
      <c r="E496" s="3">
        <v>138400000</v>
      </c>
      <c r="F496" s="3">
        <f t="shared" si="7"/>
        <v>2.6643786127167628</v>
      </c>
      <c r="G496">
        <v>14788</v>
      </c>
      <c r="H496" t="s">
        <v>991</v>
      </c>
    </row>
    <row r="497" spans="1:8" x14ac:dyDescent="0.25">
      <c r="A497" t="s">
        <v>992</v>
      </c>
      <c r="B497">
        <v>36</v>
      </c>
      <c r="C497">
        <v>7</v>
      </c>
      <c r="D497" s="3">
        <v>8425000</v>
      </c>
      <c r="E497" s="3">
        <v>3171750</v>
      </c>
      <c r="F497" s="3">
        <f t="shared" si="7"/>
        <v>2.6562623157562859</v>
      </c>
      <c r="G497">
        <v>24642</v>
      </c>
      <c r="H497" t="s">
        <v>993</v>
      </c>
    </row>
    <row r="498" spans="1:8" x14ac:dyDescent="0.25">
      <c r="A498" t="s">
        <v>994</v>
      </c>
      <c r="B498">
        <v>29</v>
      </c>
      <c r="C498">
        <v>1</v>
      </c>
      <c r="D498" s="3">
        <v>3102500</v>
      </c>
      <c r="E498" s="3">
        <v>1172250</v>
      </c>
      <c r="F498" s="3">
        <f t="shared" si="7"/>
        <v>2.6466197483471956</v>
      </c>
      <c r="G498">
        <v>20956</v>
      </c>
      <c r="H498" t="s">
        <v>995</v>
      </c>
    </row>
    <row r="499" spans="1:8" x14ac:dyDescent="0.25">
      <c r="A499" t="s">
        <v>996</v>
      </c>
      <c r="B499">
        <v>27</v>
      </c>
      <c r="C499">
        <v>3</v>
      </c>
      <c r="D499" s="3">
        <v>8730000</v>
      </c>
      <c r="E499" s="3">
        <v>3300000</v>
      </c>
      <c r="F499" s="3">
        <f t="shared" si="7"/>
        <v>2.6454545454545455</v>
      </c>
      <c r="G499">
        <v>16010</v>
      </c>
      <c r="H499" t="s">
        <v>997</v>
      </c>
    </row>
    <row r="500" spans="1:8" x14ac:dyDescent="0.25">
      <c r="A500" t="s">
        <v>998</v>
      </c>
      <c r="B500">
        <v>26</v>
      </c>
      <c r="C500">
        <v>5</v>
      </c>
      <c r="D500" s="3">
        <v>16380000</v>
      </c>
      <c r="E500" s="3">
        <v>6197500</v>
      </c>
      <c r="F500" s="3">
        <f t="shared" si="7"/>
        <v>2.6430012101653895</v>
      </c>
      <c r="G500">
        <v>25220</v>
      </c>
      <c r="H500" t="s">
        <v>999</v>
      </c>
    </row>
    <row r="501" spans="1:8" x14ac:dyDescent="0.25">
      <c r="A501" t="s">
        <v>1000</v>
      </c>
      <c r="B501">
        <v>32</v>
      </c>
      <c r="C501">
        <v>15</v>
      </c>
      <c r="D501" s="3">
        <v>18432500</v>
      </c>
      <c r="E501" s="3">
        <v>6987500</v>
      </c>
      <c r="F501" s="3">
        <f t="shared" si="7"/>
        <v>2.6379248658318426</v>
      </c>
      <c r="G501">
        <v>64091</v>
      </c>
      <c r="H501" t="s">
        <v>1001</v>
      </c>
    </row>
    <row r="502" spans="1:8" x14ac:dyDescent="0.25">
      <c r="A502" t="s">
        <v>1002</v>
      </c>
      <c r="B502">
        <v>13</v>
      </c>
      <c r="C502">
        <v>4</v>
      </c>
      <c r="D502" s="3">
        <v>9047500</v>
      </c>
      <c r="E502" s="3">
        <v>3461000</v>
      </c>
      <c r="F502" s="3">
        <f t="shared" si="7"/>
        <v>2.6141288644900316</v>
      </c>
      <c r="G502">
        <v>50065</v>
      </c>
      <c r="H502" t="s">
        <v>1003</v>
      </c>
    </row>
    <row r="503" spans="1:8" x14ac:dyDescent="0.25">
      <c r="A503" t="s">
        <v>1004</v>
      </c>
      <c r="B503">
        <v>36</v>
      </c>
      <c r="C503">
        <v>7</v>
      </c>
      <c r="D503" s="3">
        <v>21660000</v>
      </c>
      <c r="E503" s="3">
        <v>8305000</v>
      </c>
      <c r="F503" s="3">
        <f t="shared" si="7"/>
        <v>2.6080674292594823</v>
      </c>
      <c r="G503">
        <v>37044</v>
      </c>
      <c r="H503" t="s">
        <v>1005</v>
      </c>
    </row>
    <row r="504" spans="1:8" x14ac:dyDescent="0.25">
      <c r="A504" t="s">
        <v>1006</v>
      </c>
      <c r="B504">
        <v>39</v>
      </c>
      <c r="C504">
        <v>6</v>
      </c>
      <c r="D504" s="3">
        <v>58475000</v>
      </c>
      <c r="E504" s="3">
        <v>22425000</v>
      </c>
      <c r="F504" s="3">
        <f t="shared" si="7"/>
        <v>2.6075808249721293</v>
      </c>
      <c r="G504">
        <v>23801</v>
      </c>
      <c r="H504" t="s">
        <v>1007</v>
      </c>
    </row>
    <row r="505" spans="1:8" x14ac:dyDescent="0.25">
      <c r="A505" t="s">
        <v>1008</v>
      </c>
      <c r="B505">
        <v>66</v>
      </c>
      <c r="C505">
        <v>9</v>
      </c>
      <c r="D505" s="3">
        <v>32750000</v>
      </c>
      <c r="E505" s="3">
        <v>12560000</v>
      </c>
      <c r="F505" s="3">
        <f t="shared" si="7"/>
        <v>2.6074840764331211</v>
      </c>
      <c r="G505">
        <v>20893</v>
      </c>
      <c r="H505" t="s">
        <v>1009</v>
      </c>
    </row>
    <row r="506" spans="1:8" x14ac:dyDescent="0.25">
      <c r="A506" t="s">
        <v>1010</v>
      </c>
      <c r="B506">
        <v>30</v>
      </c>
      <c r="C506">
        <v>9</v>
      </c>
      <c r="D506" s="3">
        <v>15662500</v>
      </c>
      <c r="E506" s="3">
        <v>6007500</v>
      </c>
      <c r="F506" s="3">
        <f t="shared" si="7"/>
        <v>2.6071577195172702</v>
      </c>
      <c r="G506">
        <v>38120</v>
      </c>
      <c r="H506" t="s">
        <v>1011</v>
      </c>
    </row>
    <row r="507" spans="1:8" x14ac:dyDescent="0.25">
      <c r="A507" t="s">
        <v>1012</v>
      </c>
      <c r="B507">
        <v>17</v>
      </c>
      <c r="C507">
        <v>8</v>
      </c>
      <c r="D507" s="3">
        <v>9790000</v>
      </c>
      <c r="E507" s="3">
        <v>3765000</v>
      </c>
      <c r="F507" s="3">
        <f t="shared" si="7"/>
        <v>2.6002656042496679</v>
      </c>
      <c r="G507">
        <v>81446</v>
      </c>
      <c r="H507" t="s">
        <v>1013</v>
      </c>
    </row>
    <row r="508" spans="1:8" x14ac:dyDescent="0.25">
      <c r="A508" t="s">
        <v>1014</v>
      </c>
      <c r="B508">
        <v>32</v>
      </c>
      <c r="C508">
        <v>7</v>
      </c>
      <c r="D508" s="3">
        <v>10667500</v>
      </c>
      <c r="E508" s="3">
        <v>4102500</v>
      </c>
      <c r="F508" s="3">
        <f t="shared" si="7"/>
        <v>2.6002437538086531</v>
      </c>
      <c r="G508">
        <v>28890</v>
      </c>
      <c r="H508" t="s">
        <v>1015</v>
      </c>
    </row>
    <row r="509" spans="1:8" x14ac:dyDescent="0.25">
      <c r="A509" t="s">
        <v>1016</v>
      </c>
      <c r="B509">
        <v>54</v>
      </c>
      <c r="C509">
        <v>5</v>
      </c>
      <c r="D509" s="3">
        <v>13130000</v>
      </c>
      <c r="E509" s="3">
        <v>5060000</v>
      </c>
      <c r="F509" s="3">
        <f t="shared" si="7"/>
        <v>2.5948616600790513</v>
      </c>
      <c r="G509">
        <v>23599</v>
      </c>
      <c r="H509" t="s">
        <v>1017</v>
      </c>
    </row>
    <row r="510" spans="1:8" x14ac:dyDescent="0.25">
      <c r="A510" t="s">
        <v>1018</v>
      </c>
      <c r="B510">
        <v>29</v>
      </c>
      <c r="C510">
        <v>8</v>
      </c>
      <c r="D510" s="3">
        <v>47350000</v>
      </c>
      <c r="E510" s="3">
        <v>18325000</v>
      </c>
      <c r="F510" s="3">
        <f t="shared" si="7"/>
        <v>2.5839017735334244</v>
      </c>
      <c r="G510">
        <v>38474</v>
      </c>
      <c r="H510" t="s">
        <v>1019</v>
      </c>
    </row>
    <row r="511" spans="1:8" x14ac:dyDescent="0.25">
      <c r="A511" t="s">
        <v>1020</v>
      </c>
      <c r="B511">
        <v>30</v>
      </c>
      <c r="C511">
        <v>21</v>
      </c>
      <c r="D511" s="3">
        <v>19980000</v>
      </c>
      <c r="E511" s="3">
        <v>7735000</v>
      </c>
      <c r="F511" s="3">
        <f t="shared" si="7"/>
        <v>2.5830639948287009</v>
      </c>
      <c r="G511">
        <v>106714</v>
      </c>
      <c r="H511" t="s">
        <v>1021</v>
      </c>
    </row>
    <row r="512" spans="1:8" x14ac:dyDescent="0.25">
      <c r="A512" t="s">
        <v>1022</v>
      </c>
      <c r="B512">
        <v>46</v>
      </c>
      <c r="C512">
        <v>15</v>
      </c>
      <c r="D512" s="3">
        <v>76175000</v>
      </c>
      <c r="E512" s="3">
        <v>29500000</v>
      </c>
      <c r="F512" s="3">
        <f t="shared" si="7"/>
        <v>2.5822033898305086</v>
      </c>
      <c r="G512">
        <v>51046</v>
      </c>
      <c r="H512" t="s">
        <v>1023</v>
      </c>
    </row>
    <row r="513" spans="1:8" x14ac:dyDescent="0.25">
      <c r="A513" t="s">
        <v>1024</v>
      </c>
      <c r="B513">
        <v>16</v>
      </c>
      <c r="C513">
        <v>16</v>
      </c>
      <c r="D513" s="3">
        <v>25720000</v>
      </c>
      <c r="E513" s="3">
        <v>9962500</v>
      </c>
      <c r="F513" s="3">
        <f t="shared" si="7"/>
        <v>2.5816813048933502</v>
      </c>
      <c r="G513">
        <v>129567</v>
      </c>
      <c r="H513" t="s">
        <v>1025</v>
      </c>
    </row>
    <row r="514" spans="1:8" x14ac:dyDescent="0.25">
      <c r="A514" t="s">
        <v>1026</v>
      </c>
      <c r="B514">
        <v>17</v>
      </c>
      <c r="C514">
        <v>4</v>
      </c>
      <c r="D514" s="3">
        <v>8605000</v>
      </c>
      <c r="E514" s="3">
        <v>3340000</v>
      </c>
      <c r="F514" s="3">
        <f t="shared" si="7"/>
        <v>2.5763473053892216</v>
      </c>
      <c r="G514">
        <v>42268</v>
      </c>
      <c r="H514" t="s">
        <v>1027</v>
      </c>
    </row>
    <row r="515" spans="1:8" x14ac:dyDescent="0.25">
      <c r="A515" t="s">
        <v>1028</v>
      </c>
      <c r="B515">
        <v>39</v>
      </c>
      <c r="C515">
        <v>11</v>
      </c>
      <c r="D515" s="3">
        <v>11067500</v>
      </c>
      <c r="E515" s="3">
        <v>4297500</v>
      </c>
      <c r="F515" s="3">
        <f t="shared" si="7"/>
        <v>2.5753344968004654</v>
      </c>
      <c r="G515">
        <v>52200</v>
      </c>
      <c r="H515" t="s">
        <v>1029</v>
      </c>
    </row>
    <row r="516" spans="1:8" x14ac:dyDescent="0.25">
      <c r="A516" t="s">
        <v>1030</v>
      </c>
      <c r="B516">
        <v>43</v>
      </c>
      <c r="C516">
        <v>12</v>
      </c>
      <c r="D516" s="3">
        <v>69305000</v>
      </c>
      <c r="E516" s="3">
        <v>26930500</v>
      </c>
      <c r="F516" s="3">
        <f t="shared" ref="F516:F579" si="8">D516/E516</f>
        <v>2.5734761701416611</v>
      </c>
      <c r="G516">
        <v>31826</v>
      </c>
      <c r="H516" t="s">
        <v>1031</v>
      </c>
    </row>
    <row r="517" spans="1:8" x14ac:dyDescent="0.25">
      <c r="A517" t="s">
        <v>1032</v>
      </c>
      <c r="B517">
        <v>41</v>
      </c>
      <c r="C517">
        <v>20</v>
      </c>
      <c r="D517" s="3">
        <v>22357500</v>
      </c>
      <c r="E517" s="3">
        <v>8722500</v>
      </c>
      <c r="F517" s="3">
        <f t="shared" si="8"/>
        <v>2.5631986242476352</v>
      </c>
      <c r="G517">
        <v>74022</v>
      </c>
      <c r="H517" t="s">
        <v>1033</v>
      </c>
    </row>
    <row r="518" spans="1:8" x14ac:dyDescent="0.25">
      <c r="A518" t="s">
        <v>1034</v>
      </c>
      <c r="B518">
        <v>52</v>
      </c>
      <c r="C518">
        <v>5</v>
      </c>
      <c r="D518" s="3">
        <v>19042500</v>
      </c>
      <c r="E518" s="3">
        <v>7457500</v>
      </c>
      <c r="F518" s="3">
        <f t="shared" si="8"/>
        <v>2.5534696614146832</v>
      </c>
      <c r="G518">
        <v>21539</v>
      </c>
      <c r="H518" t="s">
        <v>1035</v>
      </c>
    </row>
    <row r="519" spans="1:8" x14ac:dyDescent="0.25">
      <c r="A519" t="s">
        <v>1036</v>
      </c>
      <c r="B519">
        <v>14</v>
      </c>
      <c r="C519">
        <v>2</v>
      </c>
      <c r="D519" s="3">
        <v>5187500</v>
      </c>
      <c r="E519" s="3">
        <v>2032250</v>
      </c>
      <c r="F519" s="3">
        <f t="shared" si="8"/>
        <v>2.5525894944027554</v>
      </c>
      <c r="G519">
        <v>18293</v>
      </c>
      <c r="H519" t="s">
        <v>1037</v>
      </c>
    </row>
    <row r="520" spans="1:8" x14ac:dyDescent="0.25">
      <c r="A520" t="s">
        <v>1038</v>
      </c>
      <c r="B520">
        <v>69</v>
      </c>
      <c r="C520">
        <v>8</v>
      </c>
      <c r="D520" s="3">
        <v>97575000</v>
      </c>
      <c r="E520" s="3">
        <v>38350000</v>
      </c>
      <c r="F520" s="3">
        <f t="shared" si="8"/>
        <v>2.5443285528031292</v>
      </c>
      <c r="G520">
        <v>37187</v>
      </c>
      <c r="H520" t="s">
        <v>1039</v>
      </c>
    </row>
    <row r="521" spans="1:8" x14ac:dyDescent="0.25">
      <c r="A521" t="s">
        <v>1040</v>
      </c>
      <c r="B521">
        <v>7</v>
      </c>
      <c r="C521">
        <v>4</v>
      </c>
      <c r="D521" s="3">
        <v>5104250</v>
      </c>
      <c r="E521" s="3">
        <v>2009500</v>
      </c>
      <c r="F521" s="3">
        <f t="shared" si="8"/>
        <v>2.5400597163473502</v>
      </c>
      <c r="G521">
        <v>80709</v>
      </c>
      <c r="H521" t="s">
        <v>1041</v>
      </c>
    </row>
    <row r="522" spans="1:8" x14ac:dyDescent="0.25">
      <c r="A522" t="s">
        <v>1042</v>
      </c>
      <c r="B522">
        <v>6</v>
      </c>
      <c r="C522">
        <v>2</v>
      </c>
      <c r="D522" s="3">
        <v>2649250</v>
      </c>
      <c r="E522" s="3">
        <v>1044500</v>
      </c>
      <c r="F522" s="3">
        <f t="shared" si="8"/>
        <v>2.5363810435615126</v>
      </c>
      <c r="G522">
        <v>53946</v>
      </c>
      <c r="H522" t="s">
        <v>1043</v>
      </c>
    </row>
    <row r="523" spans="1:8" x14ac:dyDescent="0.25">
      <c r="A523" t="s">
        <v>1044</v>
      </c>
      <c r="B523">
        <v>13</v>
      </c>
      <c r="C523">
        <v>3</v>
      </c>
      <c r="D523" s="3">
        <v>9635000</v>
      </c>
      <c r="E523" s="3">
        <v>3807500</v>
      </c>
      <c r="F523" s="3">
        <f t="shared" si="8"/>
        <v>2.5305318450426788</v>
      </c>
      <c r="G523">
        <v>29314</v>
      </c>
      <c r="H523" t="s">
        <v>1045</v>
      </c>
    </row>
    <row r="524" spans="1:8" x14ac:dyDescent="0.25">
      <c r="A524" t="s">
        <v>1046</v>
      </c>
      <c r="B524">
        <v>54</v>
      </c>
      <c r="C524">
        <v>8</v>
      </c>
      <c r="D524" s="3">
        <v>46750000</v>
      </c>
      <c r="E524" s="3">
        <v>18475000</v>
      </c>
      <c r="F524" s="3">
        <f t="shared" si="8"/>
        <v>2.5304465493910691</v>
      </c>
      <c r="G524">
        <v>14515</v>
      </c>
      <c r="H524" t="s">
        <v>1047</v>
      </c>
    </row>
    <row r="525" spans="1:8" x14ac:dyDescent="0.25">
      <c r="A525" t="s">
        <v>1048</v>
      </c>
      <c r="B525">
        <v>24</v>
      </c>
      <c r="C525">
        <v>5</v>
      </c>
      <c r="D525" s="3">
        <v>22322500</v>
      </c>
      <c r="E525" s="3">
        <v>8822500</v>
      </c>
      <c r="F525" s="3">
        <f t="shared" si="8"/>
        <v>2.5301785208274299</v>
      </c>
      <c r="G525">
        <v>27494</v>
      </c>
      <c r="H525" t="s">
        <v>1049</v>
      </c>
    </row>
    <row r="526" spans="1:8" x14ac:dyDescent="0.25">
      <c r="A526" t="s">
        <v>1050</v>
      </c>
      <c r="B526">
        <v>3</v>
      </c>
      <c r="C526">
        <v>1</v>
      </c>
      <c r="D526" s="3">
        <v>15420000</v>
      </c>
      <c r="E526" s="3">
        <v>6103000</v>
      </c>
      <c r="F526" s="3">
        <f t="shared" si="8"/>
        <v>2.526626249385548</v>
      </c>
      <c r="G526">
        <v>50281</v>
      </c>
      <c r="H526" t="s">
        <v>1051</v>
      </c>
    </row>
    <row r="527" spans="1:8" x14ac:dyDescent="0.25">
      <c r="A527" t="s">
        <v>1052</v>
      </c>
      <c r="B527">
        <v>9</v>
      </c>
      <c r="C527">
        <v>1</v>
      </c>
      <c r="D527" s="3">
        <v>2816000</v>
      </c>
      <c r="E527" s="3">
        <v>1115500</v>
      </c>
      <c r="F527" s="3">
        <f t="shared" si="8"/>
        <v>2.5244285073957866</v>
      </c>
      <c r="G527">
        <v>12497</v>
      </c>
      <c r="H527" t="s">
        <v>1053</v>
      </c>
    </row>
    <row r="528" spans="1:8" x14ac:dyDescent="0.25">
      <c r="A528" t="s">
        <v>1054</v>
      </c>
      <c r="B528">
        <v>73</v>
      </c>
      <c r="C528">
        <v>10</v>
      </c>
      <c r="D528" s="3">
        <v>84825000</v>
      </c>
      <c r="E528" s="3">
        <v>33605000</v>
      </c>
      <c r="F528" s="3">
        <f t="shared" si="8"/>
        <v>2.5241779497098644</v>
      </c>
      <c r="G528">
        <v>49924</v>
      </c>
      <c r="H528" t="s">
        <v>1055</v>
      </c>
    </row>
    <row r="529" spans="1:8" x14ac:dyDescent="0.25">
      <c r="A529" t="s">
        <v>1056</v>
      </c>
      <c r="B529">
        <v>55</v>
      </c>
      <c r="C529">
        <v>2</v>
      </c>
      <c r="D529" s="3">
        <v>26637500</v>
      </c>
      <c r="E529" s="3">
        <v>10600000</v>
      </c>
      <c r="F529" s="3">
        <f t="shared" si="8"/>
        <v>2.5129716981132075</v>
      </c>
      <c r="G529">
        <v>21782</v>
      </c>
      <c r="H529" t="s">
        <v>1057</v>
      </c>
    </row>
    <row r="530" spans="1:8" x14ac:dyDescent="0.25">
      <c r="A530" t="s">
        <v>1058</v>
      </c>
      <c r="B530">
        <v>22</v>
      </c>
      <c r="C530">
        <v>10</v>
      </c>
      <c r="D530" s="3">
        <v>5832500</v>
      </c>
      <c r="E530" s="3">
        <v>2324500</v>
      </c>
      <c r="F530" s="3">
        <f t="shared" si="8"/>
        <v>2.5091417509141749</v>
      </c>
      <c r="G530">
        <v>74040</v>
      </c>
      <c r="H530" t="s">
        <v>1059</v>
      </c>
    </row>
    <row r="531" spans="1:8" x14ac:dyDescent="0.25">
      <c r="A531" t="s">
        <v>1060</v>
      </c>
      <c r="B531">
        <v>64</v>
      </c>
      <c r="C531">
        <v>6</v>
      </c>
      <c r="D531" s="3">
        <v>18307500</v>
      </c>
      <c r="E531" s="3">
        <v>7347500</v>
      </c>
      <c r="F531" s="3">
        <f t="shared" si="8"/>
        <v>2.491663831235114</v>
      </c>
      <c r="G531">
        <v>50419</v>
      </c>
      <c r="H531" t="s">
        <v>1061</v>
      </c>
    </row>
    <row r="532" spans="1:8" x14ac:dyDescent="0.25">
      <c r="A532" t="s">
        <v>1062</v>
      </c>
      <c r="B532">
        <v>30</v>
      </c>
      <c r="C532">
        <v>6</v>
      </c>
      <c r="D532" s="3">
        <v>14220000</v>
      </c>
      <c r="E532" s="3">
        <v>5717500</v>
      </c>
      <c r="F532" s="3">
        <f t="shared" si="8"/>
        <v>2.4871010056843024</v>
      </c>
      <c r="G532">
        <v>26524</v>
      </c>
      <c r="H532" t="s">
        <v>1063</v>
      </c>
    </row>
    <row r="533" spans="1:8" x14ac:dyDescent="0.25">
      <c r="A533" t="s">
        <v>1064</v>
      </c>
      <c r="B533">
        <v>35</v>
      </c>
      <c r="C533">
        <v>9</v>
      </c>
      <c r="D533" s="3">
        <v>47475000</v>
      </c>
      <c r="E533" s="3">
        <v>19095000</v>
      </c>
      <c r="F533" s="3">
        <f t="shared" si="8"/>
        <v>2.4862529457973293</v>
      </c>
      <c r="G533">
        <v>24334</v>
      </c>
      <c r="H533" t="s">
        <v>1065</v>
      </c>
    </row>
    <row r="534" spans="1:8" x14ac:dyDescent="0.25">
      <c r="A534" t="s">
        <v>1066</v>
      </c>
      <c r="B534">
        <v>15</v>
      </c>
      <c r="C534">
        <v>2</v>
      </c>
      <c r="D534" s="3">
        <v>20880000</v>
      </c>
      <c r="E534" s="3">
        <v>8423500</v>
      </c>
      <c r="F534" s="3">
        <f t="shared" si="8"/>
        <v>2.4787796046773907</v>
      </c>
      <c r="G534">
        <v>15680</v>
      </c>
      <c r="H534" t="s">
        <v>1067</v>
      </c>
    </row>
    <row r="535" spans="1:8" x14ac:dyDescent="0.25">
      <c r="A535" t="s">
        <v>1068</v>
      </c>
      <c r="B535">
        <v>69</v>
      </c>
      <c r="C535">
        <v>7</v>
      </c>
      <c r="D535" s="3">
        <v>21610000</v>
      </c>
      <c r="E535" s="3">
        <v>8740000</v>
      </c>
      <c r="F535" s="3">
        <f t="shared" si="8"/>
        <v>2.4725400457665905</v>
      </c>
      <c r="G535">
        <v>20082</v>
      </c>
      <c r="H535" t="s">
        <v>1069</v>
      </c>
    </row>
    <row r="536" spans="1:8" x14ac:dyDescent="0.25">
      <c r="A536" t="s">
        <v>1070</v>
      </c>
      <c r="B536">
        <v>6</v>
      </c>
      <c r="C536">
        <v>1</v>
      </c>
      <c r="D536" s="3">
        <v>10602500</v>
      </c>
      <c r="E536" s="3">
        <v>4298750</v>
      </c>
      <c r="F536" s="3">
        <f t="shared" si="8"/>
        <v>2.4664146554230881</v>
      </c>
      <c r="G536">
        <v>30739</v>
      </c>
      <c r="H536" t="s">
        <v>1071</v>
      </c>
    </row>
    <row r="537" spans="1:8" x14ac:dyDescent="0.25">
      <c r="A537" t="s">
        <v>1072</v>
      </c>
      <c r="B537">
        <v>44</v>
      </c>
      <c r="C537">
        <v>6</v>
      </c>
      <c r="D537" s="3">
        <v>178850000</v>
      </c>
      <c r="E537" s="3">
        <v>72625000</v>
      </c>
      <c r="F537" s="3">
        <f t="shared" si="8"/>
        <v>2.4626506024096386</v>
      </c>
      <c r="G537">
        <v>16838</v>
      </c>
      <c r="H537" t="s">
        <v>1073</v>
      </c>
    </row>
    <row r="538" spans="1:8" x14ac:dyDescent="0.25">
      <c r="A538" t="s">
        <v>1074</v>
      </c>
      <c r="B538">
        <v>45</v>
      </c>
      <c r="C538">
        <v>15</v>
      </c>
      <c r="D538" s="3">
        <v>59625000</v>
      </c>
      <c r="E538" s="3">
        <v>24260000</v>
      </c>
      <c r="F538" s="3">
        <f t="shared" si="8"/>
        <v>2.4577493816982687</v>
      </c>
      <c r="G538">
        <v>46691</v>
      </c>
      <c r="H538" t="s">
        <v>1075</v>
      </c>
    </row>
    <row r="539" spans="1:8" x14ac:dyDescent="0.25">
      <c r="A539" t="s">
        <v>1076</v>
      </c>
      <c r="B539">
        <v>11</v>
      </c>
      <c r="C539">
        <v>7</v>
      </c>
      <c r="D539" s="3">
        <v>5267500</v>
      </c>
      <c r="E539" s="3">
        <v>2147835</v>
      </c>
      <c r="F539" s="3">
        <f t="shared" si="8"/>
        <v>2.4524695798327154</v>
      </c>
      <c r="G539">
        <v>93331</v>
      </c>
      <c r="H539" t="s">
        <v>1077</v>
      </c>
    </row>
    <row r="540" spans="1:8" x14ac:dyDescent="0.25">
      <c r="A540" t="s">
        <v>1078</v>
      </c>
      <c r="B540">
        <v>54</v>
      </c>
      <c r="C540">
        <v>17</v>
      </c>
      <c r="D540" s="3">
        <v>141525000</v>
      </c>
      <c r="E540" s="3">
        <v>57707500</v>
      </c>
      <c r="F540" s="3">
        <f t="shared" si="8"/>
        <v>2.452454187064073</v>
      </c>
      <c r="G540">
        <v>35812</v>
      </c>
      <c r="H540" t="s">
        <v>1079</v>
      </c>
    </row>
    <row r="541" spans="1:8" x14ac:dyDescent="0.25">
      <c r="A541" t="s">
        <v>1080</v>
      </c>
      <c r="B541">
        <v>4</v>
      </c>
      <c r="C541">
        <v>6</v>
      </c>
      <c r="D541" s="3">
        <v>26837500</v>
      </c>
      <c r="E541" s="3">
        <v>10957500</v>
      </c>
      <c r="F541" s="3">
        <f t="shared" si="8"/>
        <v>2.4492356833219255</v>
      </c>
      <c r="G541">
        <v>210396</v>
      </c>
      <c r="H541" t="s">
        <v>1081</v>
      </c>
    </row>
    <row r="542" spans="1:8" x14ac:dyDescent="0.25">
      <c r="A542" t="s">
        <v>1082</v>
      </c>
      <c r="B542">
        <v>21</v>
      </c>
      <c r="C542">
        <v>8</v>
      </c>
      <c r="D542" s="3">
        <v>14655000</v>
      </c>
      <c r="E542" s="3">
        <v>5994500</v>
      </c>
      <c r="F542" s="3">
        <f t="shared" si="8"/>
        <v>2.4447410125948785</v>
      </c>
      <c r="G542">
        <v>64369</v>
      </c>
      <c r="H542" t="s">
        <v>1083</v>
      </c>
    </row>
    <row r="543" spans="1:8" x14ac:dyDescent="0.25">
      <c r="A543" t="s">
        <v>1084</v>
      </c>
      <c r="B543">
        <v>42</v>
      </c>
      <c r="C543">
        <v>8</v>
      </c>
      <c r="D543" s="3">
        <v>36475000</v>
      </c>
      <c r="E543" s="3">
        <v>14952500</v>
      </c>
      <c r="F543" s="3">
        <f t="shared" si="8"/>
        <v>2.4393914061193782</v>
      </c>
      <c r="G543">
        <v>38222</v>
      </c>
      <c r="H543" t="s">
        <v>1085</v>
      </c>
    </row>
    <row r="544" spans="1:8" x14ac:dyDescent="0.25">
      <c r="A544" t="s">
        <v>1086</v>
      </c>
      <c r="B544">
        <v>8</v>
      </c>
      <c r="C544">
        <v>2</v>
      </c>
      <c r="D544" s="3">
        <v>4470000</v>
      </c>
      <c r="E544" s="3">
        <v>1832500</v>
      </c>
      <c r="F544" s="3">
        <f t="shared" si="8"/>
        <v>2.4392905866302863</v>
      </c>
      <c r="G544">
        <v>28803</v>
      </c>
      <c r="H544" t="s">
        <v>1087</v>
      </c>
    </row>
    <row r="545" spans="1:8" x14ac:dyDescent="0.25">
      <c r="A545" t="s">
        <v>1088</v>
      </c>
      <c r="B545">
        <v>27</v>
      </c>
      <c r="C545">
        <v>5</v>
      </c>
      <c r="D545" s="3">
        <v>5990000</v>
      </c>
      <c r="E545" s="3">
        <v>2467500</v>
      </c>
      <c r="F545" s="3">
        <f t="shared" si="8"/>
        <v>2.4275582573454915</v>
      </c>
      <c r="G545">
        <v>29239</v>
      </c>
      <c r="H545" t="s">
        <v>1089</v>
      </c>
    </row>
    <row r="546" spans="1:8" x14ac:dyDescent="0.25">
      <c r="A546" t="s">
        <v>1090</v>
      </c>
      <c r="B546">
        <v>27</v>
      </c>
      <c r="C546">
        <v>7</v>
      </c>
      <c r="D546" s="3">
        <v>25625000</v>
      </c>
      <c r="E546" s="3">
        <v>10575000</v>
      </c>
      <c r="F546" s="3">
        <f t="shared" si="8"/>
        <v>2.4231678486997636</v>
      </c>
      <c r="G546">
        <v>57777</v>
      </c>
      <c r="H546" t="s">
        <v>1091</v>
      </c>
    </row>
    <row r="547" spans="1:8" x14ac:dyDescent="0.25">
      <c r="A547" t="s">
        <v>1092</v>
      </c>
      <c r="B547">
        <v>37</v>
      </c>
      <c r="C547">
        <v>31</v>
      </c>
      <c r="D547" s="3">
        <v>32620000</v>
      </c>
      <c r="E547" s="3">
        <v>13490000</v>
      </c>
      <c r="F547" s="3">
        <f t="shared" si="8"/>
        <v>2.418087472201631</v>
      </c>
      <c r="G547">
        <v>117759</v>
      </c>
      <c r="H547" t="s">
        <v>1093</v>
      </c>
    </row>
    <row r="548" spans="1:8" x14ac:dyDescent="0.25">
      <c r="A548" t="s">
        <v>1094</v>
      </c>
      <c r="B548">
        <v>51</v>
      </c>
      <c r="C548">
        <v>12</v>
      </c>
      <c r="D548" s="3">
        <v>62075000</v>
      </c>
      <c r="E548" s="3">
        <v>25675000</v>
      </c>
      <c r="F548" s="3">
        <f t="shared" si="8"/>
        <v>2.4177215189873418</v>
      </c>
      <c r="G548">
        <v>25179</v>
      </c>
      <c r="H548" t="s">
        <v>1095</v>
      </c>
    </row>
    <row r="549" spans="1:8" x14ac:dyDescent="0.25">
      <c r="A549" t="s">
        <v>1096</v>
      </c>
      <c r="B549">
        <v>26</v>
      </c>
      <c r="C549">
        <v>3</v>
      </c>
      <c r="D549" s="3">
        <v>46495000</v>
      </c>
      <c r="E549" s="3">
        <v>19234000</v>
      </c>
      <c r="F549" s="3">
        <f t="shared" si="8"/>
        <v>2.4173338879068318</v>
      </c>
      <c r="G549">
        <v>75732</v>
      </c>
      <c r="H549" t="s">
        <v>1097</v>
      </c>
    </row>
    <row r="550" spans="1:8" x14ac:dyDescent="0.25">
      <c r="A550" t="s">
        <v>1098</v>
      </c>
      <c r="B550">
        <v>44</v>
      </c>
      <c r="C550">
        <v>7</v>
      </c>
      <c r="D550" s="3">
        <v>23887500</v>
      </c>
      <c r="E550" s="3">
        <v>9892500</v>
      </c>
      <c r="F550" s="3">
        <f t="shared" si="8"/>
        <v>2.4147081122062168</v>
      </c>
      <c r="G550">
        <v>32959</v>
      </c>
      <c r="H550" t="s">
        <v>1099</v>
      </c>
    </row>
    <row r="551" spans="1:8" x14ac:dyDescent="0.25">
      <c r="A551" t="s">
        <v>1100</v>
      </c>
      <c r="B551">
        <v>51</v>
      </c>
      <c r="C551">
        <v>6</v>
      </c>
      <c r="D551" s="3">
        <v>437000000</v>
      </c>
      <c r="E551" s="3">
        <v>180975000</v>
      </c>
      <c r="F551" s="3">
        <f t="shared" si="8"/>
        <v>2.4146981627296586</v>
      </c>
      <c r="G551">
        <v>18533</v>
      </c>
      <c r="H551" t="s">
        <v>1101</v>
      </c>
    </row>
    <row r="552" spans="1:8" x14ac:dyDescent="0.25">
      <c r="A552" t="s">
        <v>1102</v>
      </c>
      <c r="B552">
        <v>30</v>
      </c>
      <c r="C552">
        <v>4</v>
      </c>
      <c r="D552" s="3">
        <v>36700000</v>
      </c>
      <c r="E552" s="3">
        <v>15200000</v>
      </c>
      <c r="F552" s="3">
        <f t="shared" si="8"/>
        <v>2.4144736842105261</v>
      </c>
      <c r="G552">
        <v>28681</v>
      </c>
      <c r="H552" t="s">
        <v>1103</v>
      </c>
    </row>
    <row r="553" spans="1:8" x14ac:dyDescent="0.25">
      <c r="A553" t="s">
        <v>1104</v>
      </c>
      <c r="B553">
        <v>12</v>
      </c>
      <c r="C553">
        <v>7</v>
      </c>
      <c r="D553" s="3">
        <v>4452500</v>
      </c>
      <c r="E553" s="3">
        <v>1845000</v>
      </c>
      <c r="F553" s="3">
        <f t="shared" si="8"/>
        <v>2.4132791327913279</v>
      </c>
      <c r="G553">
        <v>120815</v>
      </c>
      <c r="H553" t="s">
        <v>1105</v>
      </c>
    </row>
    <row r="554" spans="1:8" x14ac:dyDescent="0.25">
      <c r="A554" t="s">
        <v>1106</v>
      </c>
      <c r="B554">
        <v>28</v>
      </c>
      <c r="C554">
        <v>4</v>
      </c>
      <c r="D554" s="3">
        <v>17897500</v>
      </c>
      <c r="E554" s="3">
        <v>7440000</v>
      </c>
      <c r="F554" s="3">
        <f t="shared" si="8"/>
        <v>2.4055779569892475</v>
      </c>
      <c r="G554">
        <v>48647</v>
      </c>
      <c r="H554" t="s">
        <v>1107</v>
      </c>
    </row>
    <row r="555" spans="1:8" x14ac:dyDescent="0.25">
      <c r="A555" t="s">
        <v>1108</v>
      </c>
      <c r="B555">
        <v>10</v>
      </c>
      <c r="C555">
        <v>2</v>
      </c>
      <c r="D555" s="3">
        <v>5147500</v>
      </c>
      <c r="E555" s="3">
        <v>2140000</v>
      </c>
      <c r="F555" s="3">
        <f t="shared" si="8"/>
        <v>2.4053738317757007</v>
      </c>
      <c r="G555">
        <v>29164</v>
      </c>
      <c r="H555" t="s">
        <v>1109</v>
      </c>
    </row>
    <row r="556" spans="1:8" x14ac:dyDescent="0.25">
      <c r="A556" t="s">
        <v>1110</v>
      </c>
      <c r="B556">
        <v>19</v>
      </c>
      <c r="C556">
        <v>6</v>
      </c>
      <c r="D556" s="3">
        <v>5835000</v>
      </c>
      <c r="E556" s="3">
        <v>2432500</v>
      </c>
      <c r="F556" s="3">
        <f t="shared" si="8"/>
        <v>2.3987667009249742</v>
      </c>
      <c r="G556">
        <v>43844</v>
      </c>
      <c r="H556" t="s">
        <v>1111</v>
      </c>
    </row>
    <row r="557" spans="1:8" x14ac:dyDescent="0.25">
      <c r="A557" t="s">
        <v>1112</v>
      </c>
      <c r="B557">
        <v>37</v>
      </c>
      <c r="C557">
        <v>10</v>
      </c>
      <c r="D557" s="3">
        <v>40950000</v>
      </c>
      <c r="E557" s="3">
        <v>17087500</v>
      </c>
      <c r="F557" s="3">
        <f t="shared" si="8"/>
        <v>2.3964886613021212</v>
      </c>
      <c r="G557">
        <v>36063</v>
      </c>
      <c r="H557" t="s">
        <v>1113</v>
      </c>
    </row>
    <row r="558" spans="1:8" x14ac:dyDescent="0.25">
      <c r="A558" t="s">
        <v>1114</v>
      </c>
      <c r="B558">
        <v>34</v>
      </c>
      <c r="C558">
        <v>23</v>
      </c>
      <c r="D558" s="3">
        <v>75025000</v>
      </c>
      <c r="E558" s="3">
        <v>31400000</v>
      </c>
      <c r="F558" s="3">
        <f t="shared" si="8"/>
        <v>2.3893312101910826</v>
      </c>
      <c r="G558">
        <v>97211</v>
      </c>
      <c r="H558" t="s">
        <v>1115</v>
      </c>
    </row>
    <row r="559" spans="1:8" x14ac:dyDescent="0.25">
      <c r="A559" t="s">
        <v>1116</v>
      </c>
      <c r="B559">
        <v>34</v>
      </c>
      <c r="C559">
        <v>4</v>
      </c>
      <c r="D559" s="3">
        <v>8547500</v>
      </c>
      <c r="E559" s="3">
        <v>3580250</v>
      </c>
      <c r="F559" s="3">
        <f t="shared" si="8"/>
        <v>2.3874031143076602</v>
      </c>
      <c r="G559">
        <v>16686</v>
      </c>
      <c r="H559" t="s">
        <v>1117</v>
      </c>
    </row>
    <row r="560" spans="1:8" x14ac:dyDescent="0.25">
      <c r="A560" t="s">
        <v>1118</v>
      </c>
      <c r="B560">
        <v>24</v>
      </c>
      <c r="C560">
        <v>13</v>
      </c>
      <c r="D560" s="3">
        <v>781750000</v>
      </c>
      <c r="E560" s="3">
        <v>327750000</v>
      </c>
      <c r="F560" s="3">
        <f t="shared" si="8"/>
        <v>2.3852021357742181</v>
      </c>
      <c r="G560">
        <v>56272</v>
      </c>
      <c r="H560" t="s">
        <v>1119</v>
      </c>
    </row>
    <row r="561" spans="1:8" x14ac:dyDescent="0.25">
      <c r="A561" t="s">
        <v>1120</v>
      </c>
      <c r="B561">
        <v>34</v>
      </c>
      <c r="C561">
        <v>12</v>
      </c>
      <c r="D561" s="3">
        <v>16402500</v>
      </c>
      <c r="E561" s="3">
        <v>6890000</v>
      </c>
      <c r="F561" s="3">
        <f t="shared" si="8"/>
        <v>2.3806240928882438</v>
      </c>
      <c r="G561">
        <v>40737</v>
      </c>
      <c r="H561" t="s">
        <v>1121</v>
      </c>
    </row>
    <row r="562" spans="1:8" x14ac:dyDescent="0.25">
      <c r="A562" t="s">
        <v>1122</v>
      </c>
      <c r="B562">
        <v>23</v>
      </c>
      <c r="C562">
        <v>3</v>
      </c>
      <c r="D562" s="3">
        <v>59925000</v>
      </c>
      <c r="E562" s="3">
        <v>25229250</v>
      </c>
      <c r="F562" s="3">
        <f t="shared" si="8"/>
        <v>2.3752192395731146</v>
      </c>
      <c r="G562">
        <v>11803</v>
      </c>
      <c r="H562" t="s">
        <v>1123</v>
      </c>
    </row>
    <row r="563" spans="1:8" x14ac:dyDescent="0.25">
      <c r="A563" t="s">
        <v>1124</v>
      </c>
      <c r="B563">
        <v>27</v>
      </c>
      <c r="C563">
        <v>6</v>
      </c>
      <c r="D563" s="3">
        <v>63000000</v>
      </c>
      <c r="E563" s="3">
        <v>26602500</v>
      </c>
      <c r="F563" s="3">
        <f t="shared" si="8"/>
        <v>2.3681984775866929</v>
      </c>
      <c r="G563">
        <v>19493</v>
      </c>
      <c r="H563" t="s">
        <v>1125</v>
      </c>
    </row>
    <row r="564" spans="1:8" x14ac:dyDescent="0.25">
      <c r="A564" t="s">
        <v>1126</v>
      </c>
      <c r="B564">
        <v>52</v>
      </c>
      <c r="C564">
        <v>16</v>
      </c>
      <c r="D564" s="3">
        <v>75450000</v>
      </c>
      <c r="E564" s="3">
        <v>31887500</v>
      </c>
      <c r="F564" s="3">
        <f t="shared" si="8"/>
        <v>2.3661309290474324</v>
      </c>
      <c r="G564">
        <v>37527</v>
      </c>
      <c r="H564" t="s">
        <v>1127</v>
      </c>
    </row>
    <row r="565" spans="1:8" x14ac:dyDescent="0.25">
      <c r="A565" t="s">
        <v>1128</v>
      </c>
      <c r="B565">
        <v>38</v>
      </c>
      <c r="C565">
        <v>5</v>
      </c>
      <c r="D565" s="3">
        <v>10020000</v>
      </c>
      <c r="E565" s="3">
        <v>4235000</v>
      </c>
      <c r="F565" s="3">
        <f t="shared" si="8"/>
        <v>2.3659976387249113</v>
      </c>
      <c r="G565">
        <v>20556</v>
      </c>
      <c r="H565" t="s">
        <v>1129</v>
      </c>
    </row>
    <row r="566" spans="1:8" x14ac:dyDescent="0.25">
      <c r="A566" t="s">
        <v>1130</v>
      </c>
      <c r="B566">
        <v>34</v>
      </c>
      <c r="C566">
        <v>3</v>
      </c>
      <c r="D566" s="3">
        <v>13537500</v>
      </c>
      <c r="E566" s="3">
        <v>5721750</v>
      </c>
      <c r="F566" s="3">
        <f t="shared" si="8"/>
        <v>2.3659719491414339</v>
      </c>
      <c r="G566">
        <v>20745</v>
      </c>
      <c r="H566" t="s">
        <v>1131</v>
      </c>
    </row>
    <row r="567" spans="1:8" x14ac:dyDescent="0.25">
      <c r="A567" t="s">
        <v>1132</v>
      </c>
      <c r="B567">
        <v>7</v>
      </c>
      <c r="C567">
        <v>3</v>
      </c>
      <c r="D567" s="3">
        <v>7795000</v>
      </c>
      <c r="E567" s="3">
        <v>3300000</v>
      </c>
      <c r="F567" s="3">
        <f t="shared" si="8"/>
        <v>2.3621212121212123</v>
      </c>
      <c r="G567">
        <v>61241</v>
      </c>
      <c r="H567" t="s">
        <v>1133</v>
      </c>
    </row>
    <row r="568" spans="1:8" x14ac:dyDescent="0.25">
      <c r="A568" t="s">
        <v>1134</v>
      </c>
      <c r="B568">
        <v>50</v>
      </c>
      <c r="C568">
        <v>5</v>
      </c>
      <c r="D568" s="3">
        <v>36240000</v>
      </c>
      <c r="E568" s="3">
        <v>15379500</v>
      </c>
      <c r="F568" s="3">
        <f t="shared" si="8"/>
        <v>2.356383497512923</v>
      </c>
      <c r="G568">
        <v>15524</v>
      </c>
      <c r="H568" t="s">
        <v>1135</v>
      </c>
    </row>
    <row r="569" spans="1:8" x14ac:dyDescent="0.25">
      <c r="A569" t="s">
        <v>1136</v>
      </c>
      <c r="B569">
        <v>73</v>
      </c>
      <c r="C569">
        <v>15</v>
      </c>
      <c r="D569" s="3">
        <v>114800000</v>
      </c>
      <c r="E569" s="3">
        <v>48750000</v>
      </c>
      <c r="F569" s="3">
        <f t="shared" si="8"/>
        <v>2.3548717948717948</v>
      </c>
      <c r="G569">
        <v>23518</v>
      </c>
      <c r="H569" t="s">
        <v>1137</v>
      </c>
    </row>
    <row r="570" spans="1:8" x14ac:dyDescent="0.25">
      <c r="A570" t="s">
        <v>1138</v>
      </c>
      <c r="B570">
        <v>79</v>
      </c>
      <c r="C570">
        <v>5</v>
      </c>
      <c r="D570" s="3">
        <v>222125000</v>
      </c>
      <c r="E570" s="3">
        <v>94350000</v>
      </c>
      <c r="F570" s="3">
        <f t="shared" si="8"/>
        <v>2.354266030736619</v>
      </c>
      <c r="G570">
        <v>49671</v>
      </c>
      <c r="H570" t="s">
        <v>1139</v>
      </c>
    </row>
    <row r="571" spans="1:8" x14ac:dyDescent="0.25">
      <c r="A571" t="s">
        <v>1140</v>
      </c>
      <c r="B571">
        <v>28</v>
      </c>
      <c r="C571">
        <v>9</v>
      </c>
      <c r="D571" s="3">
        <v>24232500</v>
      </c>
      <c r="E571" s="3">
        <v>10300000</v>
      </c>
      <c r="F571" s="3">
        <f t="shared" si="8"/>
        <v>2.3526699029126212</v>
      </c>
      <c r="G571">
        <v>48571</v>
      </c>
      <c r="H571" t="s">
        <v>1141</v>
      </c>
    </row>
    <row r="572" spans="1:8" x14ac:dyDescent="0.25">
      <c r="A572" t="s">
        <v>1142</v>
      </c>
      <c r="B572">
        <v>26</v>
      </c>
      <c r="C572">
        <v>13</v>
      </c>
      <c r="D572" s="3">
        <v>19862500</v>
      </c>
      <c r="E572" s="3">
        <v>8460000</v>
      </c>
      <c r="F572" s="3">
        <f t="shared" si="8"/>
        <v>2.3478132387706854</v>
      </c>
      <c r="G572">
        <v>73618</v>
      </c>
      <c r="H572" t="s">
        <v>1143</v>
      </c>
    </row>
    <row r="573" spans="1:8" x14ac:dyDescent="0.25">
      <c r="A573" t="s">
        <v>1144</v>
      </c>
      <c r="B573">
        <v>34</v>
      </c>
      <c r="C573">
        <v>5</v>
      </c>
      <c r="D573" s="3">
        <v>48575000</v>
      </c>
      <c r="E573" s="3">
        <v>20691750</v>
      </c>
      <c r="F573" s="3">
        <f t="shared" si="8"/>
        <v>2.347553976826513</v>
      </c>
      <c r="G573">
        <v>18579</v>
      </c>
      <c r="H573" t="s">
        <v>1145</v>
      </c>
    </row>
    <row r="574" spans="1:8" x14ac:dyDescent="0.25">
      <c r="A574" t="s">
        <v>1146</v>
      </c>
      <c r="B574">
        <v>12</v>
      </c>
      <c r="C574">
        <v>2</v>
      </c>
      <c r="D574" s="3">
        <v>4197750</v>
      </c>
      <c r="E574" s="3">
        <v>1789250</v>
      </c>
      <c r="F574" s="3">
        <f t="shared" si="8"/>
        <v>2.3460947324297892</v>
      </c>
      <c r="G574">
        <v>23996</v>
      </c>
      <c r="H574" t="s">
        <v>1147</v>
      </c>
    </row>
    <row r="575" spans="1:8" x14ac:dyDescent="0.25">
      <c r="A575" t="s">
        <v>1148</v>
      </c>
      <c r="B575">
        <v>28</v>
      </c>
      <c r="C575">
        <v>10</v>
      </c>
      <c r="D575" s="3">
        <v>19427500</v>
      </c>
      <c r="E575" s="3">
        <v>8285000</v>
      </c>
      <c r="F575" s="3">
        <f t="shared" si="8"/>
        <v>2.3449004224502112</v>
      </c>
      <c r="G575">
        <v>104553</v>
      </c>
      <c r="H575" t="s">
        <v>1149</v>
      </c>
    </row>
    <row r="576" spans="1:8" x14ac:dyDescent="0.25">
      <c r="A576" t="s">
        <v>1150</v>
      </c>
      <c r="B576">
        <v>47</v>
      </c>
      <c r="C576">
        <v>9</v>
      </c>
      <c r="D576" s="3">
        <v>71600000</v>
      </c>
      <c r="E576" s="3">
        <v>30920000</v>
      </c>
      <c r="F576" s="3">
        <f t="shared" si="8"/>
        <v>2.3156532988357053</v>
      </c>
      <c r="G576">
        <v>23409</v>
      </c>
      <c r="H576" t="s">
        <v>1151</v>
      </c>
    </row>
    <row r="577" spans="1:8" x14ac:dyDescent="0.25">
      <c r="A577" t="s">
        <v>1152</v>
      </c>
      <c r="B577">
        <v>58</v>
      </c>
      <c r="C577">
        <v>3</v>
      </c>
      <c r="D577" s="3">
        <v>64850000</v>
      </c>
      <c r="E577" s="3">
        <v>28025000</v>
      </c>
      <c r="F577" s="3">
        <f t="shared" si="8"/>
        <v>2.3140053523639605</v>
      </c>
      <c r="G577">
        <v>20397</v>
      </c>
      <c r="H577" t="s">
        <v>1153</v>
      </c>
    </row>
    <row r="578" spans="1:8" x14ac:dyDescent="0.25">
      <c r="A578" t="s">
        <v>1154</v>
      </c>
      <c r="B578">
        <v>46</v>
      </c>
      <c r="C578">
        <v>9</v>
      </c>
      <c r="D578" s="3">
        <v>14812500</v>
      </c>
      <c r="E578" s="3">
        <v>6405000</v>
      </c>
      <c r="F578" s="3">
        <f t="shared" si="8"/>
        <v>2.312646370023419</v>
      </c>
      <c r="G578">
        <v>23697</v>
      </c>
      <c r="H578" t="s">
        <v>1155</v>
      </c>
    </row>
    <row r="579" spans="1:8" x14ac:dyDescent="0.25">
      <c r="A579" t="s">
        <v>1156</v>
      </c>
      <c r="B579">
        <v>11</v>
      </c>
      <c r="C579">
        <v>3</v>
      </c>
      <c r="D579" s="3">
        <v>13127500</v>
      </c>
      <c r="E579" s="3">
        <v>5677500</v>
      </c>
      <c r="F579" s="3">
        <f t="shared" si="8"/>
        <v>2.312197269925143</v>
      </c>
      <c r="G579">
        <v>53063</v>
      </c>
      <c r="H579" t="s">
        <v>1157</v>
      </c>
    </row>
    <row r="580" spans="1:8" x14ac:dyDescent="0.25">
      <c r="A580" t="s">
        <v>1158</v>
      </c>
      <c r="B580">
        <v>32</v>
      </c>
      <c r="C580">
        <v>10</v>
      </c>
      <c r="D580" s="3">
        <v>52175000</v>
      </c>
      <c r="E580" s="3">
        <v>22567500</v>
      </c>
      <c r="F580" s="3">
        <f t="shared" ref="F580:F643" si="9">D580/E580</f>
        <v>2.3119530297994904</v>
      </c>
      <c r="G580">
        <v>22591</v>
      </c>
      <c r="H580" t="s">
        <v>1159</v>
      </c>
    </row>
    <row r="581" spans="1:8" x14ac:dyDescent="0.25">
      <c r="A581" t="s">
        <v>1160</v>
      </c>
      <c r="B581">
        <v>74</v>
      </c>
      <c r="C581">
        <v>12</v>
      </c>
      <c r="D581" s="3">
        <v>205750000</v>
      </c>
      <c r="E581" s="3">
        <v>89125000</v>
      </c>
      <c r="F581" s="3">
        <f t="shared" si="9"/>
        <v>2.308555399719495</v>
      </c>
      <c r="G581">
        <v>47205</v>
      </c>
      <c r="H581" t="s">
        <v>1161</v>
      </c>
    </row>
    <row r="582" spans="1:8" x14ac:dyDescent="0.25">
      <c r="A582" t="s">
        <v>1162</v>
      </c>
      <c r="B582">
        <v>30</v>
      </c>
      <c r="C582">
        <v>14</v>
      </c>
      <c r="D582" s="3">
        <v>55087500</v>
      </c>
      <c r="E582" s="3">
        <v>23894750</v>
      </c>
      <c r="F582" s="3">
        <f t="shared" si="9"/>
        <v>2.3054227393046589</v>
      </c>
      <c r="G582">
        <v>69108</v>
      </c>
      <c r="H582" t="s">
        <v>1163</v>
      </c>
    </row>
    <row r="583" spans="1:8" x14ac:dyDescent="0.25">
      <c r="A583" t="s">
        <v>1164</v>
      </c>
      <c r="B583">
        <v>33</v>
      </c>
      <c r="C583">
        <v>17</v>
      </c>
      <c r="D583" s="3">
        <v>122050000</v>
      </c>
      <c r="E583" s="3">
        <v>53075000</v>
      </c>
      <c r="F583" s="3">
        <f t="shared" si="9"/>
        <v>2.299576071596797</v>
      </c>
      <c r="G583">
        <v>116603</v>
      </c>
      <c r="H583" t="s">
        <v>1165</v>
      </c>
    </row>
    <row r="584" spans="1:8" x14ac:dyDescent="0.25">
      <c r="A584" t="s">
        <v>1166</v>
      </c>
      <c r="B584">
        <v>21</v>
      </c>
      <c r="C584">
        <v>8</v>
      </c>
      <c r="D584" s="3">
        <v>8517500</v>
      </c>
      <c r="E584" s="3">
        <v>3707500</v>
      </c>
      <c r="F584" s="3">
        <f t="shared" si="9"/>
        <v>2.2973701955495618</v>
      </c>
      <c r="G584">
        <v>57821</v>
      </c>
      <c r="H584" t="s">
        <v>1167</v>
      </c>
    </row>
    <row r="585" spans="1:8" x14ac:dyDescent="0.25">
      <c r="A585" t="s">
        <v>1168</v>
      </c>
      <c r="B585">
        <v>7</v>
      </c>
      <c r="C585">
        <v>2</v>
      </c>
      <c r="D585" s="3">
        <v>2579500</v>
      </c>
      <c r="E585" s="3">
        <v>1123250</v>
      </c>
      <c r="F585" s="3">
        <f t="shared" si="9"/>
        <v>2.2964611618072559</v>
      </c>
      <c r="G585">
        <v>46961</v>
      </c>
      <c r="H585" t="s">
        <v>1169</v>
      </c>
    </row>
    <row r="586" spans="1:8" x14ac:dyDescent="0.25">
      <c r="A586" t="s">
        <v>1170</v>
      </c>
      <c r="B586">
        <v>29</v>
      </c>
      <c r="C586">
        <v>9</v>
      </c>
      <c r="D586" s="3">
        <v>10877500</v>
      </c>
      <c r="E586" s="3">
        <v>4747500</v>
      </c>
      <c r="F586" s="3">
        <f t="shared" si="9"/>
        <v>2.2912058978409688</v>
      </c>
      <c r="G586">
        <v>62642</v>
      </c>
      <c r="H586" t="s">
        <v>1171</v>
      </c>
    </row>
    <row r="587" spans="1:8" x14ac:dyDescent="0.25">
      <c r="A587" t="s">
        <v>1172</v>
      </c>
      <c r="B587">
        <v>10</v>
      </c>
      <c r="C587">
        <v>3</v>
      </c>
      <c r="D587" s="3">
        <v>11452500</v>
      </c>
      <c r="E587" s="3">
        <v>5027500</v>
      </c>
      <c r="F587" s="3">
        <f t="shared" si="9"/>
        <v>2.2779711586275484</v>
      </c>
      <c r="G587">
        <v>46798</v>
      </c>
      <c r="H587" t="s">
        <v>1173</v>
      </c>
    </row>
    <row r="588" spans="1:8" x14ac:dyDescent="0.25">
      <c r="A588" t="s">
        <v>1174</v>
      </c>
      <c r="B588">
        <v>64</v>
      </c>
      <c r="C588">
        <v>16</v>
      </c>
      <c r="D588" s="3">
        <v>116100000</v>
      </c>
      <c r="E588" s="3">
        <v>51075000</v>
      </c>
      <c r="F588" s="3">
        <f t="shared" si="9"/>
        <v>2.2731277533039647</v>
      </c>
      <c r="G588">
        <v>23425</v>
      </c>
      <c r="H588" t="s">
        <v>1175</v>
      </c>
    </row>
    <row r="589" spans="1:8" x14ac:dyDescent="0.25">
      <c r="A589" t="s">
        <v>1176</v>
      </c>
      <c r="B589">
        <v>31</v>
      </c>
      <c r="C589">
        <v>33</v>
      </c>
      <c r="D589" s="3">
        <v>28777500</v>
      </c>
      <c r="E589" s="3">
        <v>12674250</v>
      </c>
      <c r="F589" s="3">
        <f t="shared" si="9"/>
        <v>2.2705485531688265</v>
      </c>
      <c r="G589">
        <v>136383</v>
      </c>
      <c r="H589" t="s">
        <v>1177</v>
      </c>
    </row>
    <row r="590" spans="1:8" x14ac:dyDescent="0.25">
      <c r="A590" t="s">
        <v>1178</v>
      </c>
      <c r="B590">
        <v>22</v>
      </c>
      <c r="C590">
        <v>10</v>
      </c>
      <c r="D590" s="3">
        <v>10067500</v>
      </c>
      <c r="E590" s="3">
        <v>4455000</v>
      </c>
      <c r="F590" s="3">
        <f t="shared" si="9"/>
        <v>2.2598204264870931</v>
      </c>
      <c r="G590">
        <v>64402</v>
      </c>
      <c r="H590" t="s">
        <v>1179</v>
      </c>
    </row>
    <row r="591" spans="1:8" x14ac:dyDescent="0.25">
      <c r="A591" t="s">
        <v>1180</v>
      </c>
      <c r="B591">
        <v>16</v>
      </c>
      <c r="C591">
        <v>3</v>
      </c>
      <c r="D591" s="3">
        <v>5225000</v>
      </c>
      <c r="E591" s="3">
        <v>2316750</v>
      </c>
      <c r="F591" s="3">
        <f t="shared" si="9"/>
        <v>2.2553145570303226</v>
      </c>
      <c r="G591">
        <v>26110</v>
      </c>
      <c r="H591" t="s">
        <v>1181</v>
      </c>
    </row>
    <row r="592" spans="1:8" x14ac:dyDescent="0.25">
      <c r="A592" t="s">
        <v>1182</v>
      </c>
      <c r="B592">
        <v>30</v>
      </c>
      <c r="C592">
        <v>8</v>
      </c>
      <c r="D592" s="3">
        <v>93550000</v>
      </c>
      <c r="E592" s="3">
        <v>41517500</v>
      </c>
      <c r="F592" s="3">
        <f t="shared" si="9"/>
        <v>2.2532666947672668</v>
      </c>
      <c r="G592">
        <v>21659</v>
      </c>
      <c r="H592" t="s">
        <v>1183</v>
      </c>
    </row>
    <row r="593" spans="1:8" x14ac:dyDescent="0.25">
      <c r="A593" t="s">
        <v>1184</v>
      </c>
      <c r="B593">
        <v>80</v>
      </c>
      <c r="C593">
        <v>1</v>
      </c>
      <c r="D593" s="3">
        <v>71825000</v>
      </c>
      <c r="E593" s="3">
        <v>31927500</v>
      </c>
      <c r="F593" s="3">
        <f t="shared" si="9"/>
        <v>2.249628063581552</v>
      </c>
      <c r="G593">
        <v>21871</v>
      </c>
      <c r="H593" t="s">
        <v>1185</v>
      </c>
    </row>
    <row r="594" spans="1:8" x14ac:dyDescent="0.25">
      <c r="A594" t="s">
        <v>1186</v>
      </c>
      <c r="B594">
        <v>28</v>
      </c>
      <c r="C594">
        <v>6</v>
      </c>
      <c r="D594" s="3">
        <v>9760000</v>
      </c>
      <c r="E594" s="3">
        <v>4346250</v>
      </c>
      <c r="F594" s="3">
        <f t="shared" si="9"/>
        <v>2.2456140350877192</v>
      </c>
      <c r="G594">
        <v>33996</v>
      </c>
      <c r="H594" t="s">
        <v>1187</v>
      </c>
    </row>
    <row r="595" spans="1:8" x14ac:dyDescent="0.25">
      <c r="A595" t="s">
        <v>1188</v>
      </c>
      <c r="B595">
        <v>31</v>
      </c>
      <c r="C595">
        <v>10</v>
      </c>
      <c r="D595" s="3">
        <v>10197500</v>
      </c>
      <c r="E595" s="3">
        <v>4552250</v>
      </c>
      <c r="F595" s="3">
        <f t="shared" si="9"/>
        <v>2.2401010489318467</v>
      </c>
      <c r="G595">
        <v>37793</v>
      </c>
      <c r="H595" t="s">
        <v>1189</v>
      </c>
    </row>
    <row r="596" spans="1:8" x14ac:dyDescent="0.25">
      <c r="A596" t="s">
        <v>1190</v>
      </c>
      <c r="B596">
        <v>21</v>
      </c>
      <c r="C596">
        <v>3</v>
      </c>
      <c r="D596" s="3">
        <v>5615000</v>
      </c>
      <c r="E596" s="3">
        <v>2510000</v>
      </c>
      <c r="F596" s="3">
        <f t="shared" si="9"/>
        <v>2.237051792828685</v>
      </c>
      <c r="G596">
        <v>27674</v>
      </c>
      <c r="H596" t="s">
        <v>1191</v>
      </c>
    </row>
    <row r="597" spans="1:8" x14ac:dyDescent="0.25">
      <c r="A597" t="s">
        <v>1192</v>
      </c>
      <c r="B597">
        <v>46</v>
      </c>
      <c r="C597">
        <v>5</v>
      </c>
      <c r="D597" s="3">
        <v>20955000</v>
      </c>
      <c r="E597" s="3">
        <v>9367500</v>
      </c>
      <c r="F597" s="3">
        <f t="shared" si="9"/>
        <v>2.2369895916733387</v>
      </c>
      <c r="G597">
        <v>20037</v>
      </c>
      <c r="H597" t="s">
        <v>1193</v>
      </c>
    </row>
    <row r="598" spans="1:8" x14ac:dyDescent="0.25">
      <c r="A598" t="s">
        <v>1194</v>
      </c>
      <c r="B598">
        <v>28</v>
      </c>
      <c r="C598">
        <v>5</v>
      </c>
      <c r="D598" s="3">
        <v>5195250</v>
      </c>
      <c r="E598" s="3">
        <v>2332250</v>
      </c>
      <c r="F598" s="3">
        <f t="shared" si="9"/>
        <v>2.2275699431879086</v>
      </c>
      <c r="G598">
        <v>27745</v>
      </c>
      <c r="H598" t="s">
        <v>1195</v>
      </c>
    </row>
    <row r="599" spans="1:8" x14ac:dyDescent="0.25">
      <c r="A599" t="s">
        <v>1196</v>
      </c>
      <c r="B599">
        <v>46</v>
      </c>
      <c r="C599">
        <v>8</v>
      </c>
      <c r="D599" s="3">
        <v>105025000</v>
      </c>
      <c r="E599" s="3">
        <v>47197500</v>
      </c>
      <c r="F599" s="3">
        <f t="shared" si="9"/>
        <v>2.2252237936331372</v>
      </c>
      <c r="G599">
        <v>18431</v>
      </c>
      <c r="H599" t="s">
        <v>1197</v>
      </c>
    </row>
    <row r="600" spans="1:8" x14ac:dyDescent="0.25">
      <c r="A600" t="s">
        <v>1198</v>
      </c>
      <c r="B600">
        <v>24</v>
      </c>
      <c r="C600">
        <v>7</v>
      </c>
      <c r="D600" s="3">
        <v>20447500</v>
      </c>
      <c r="E600" s="3">
        <v>9210000</v>
      </c>
      <c r="F600" s="3">
        <f t="shared" si="9"/>
        <v>2.2201411509229101</v>
      </c>
      <c r="G600">
        <v>47959</v>
      </c>
      <c r="H600" t="s">
        <v>1199</v>
      </c>
    </row>
    <row r="601" spans="1:8" x14ac:dyDescent="0.25">
      <c r="A601" t="s">
        <v>1200</v>
      </c>
      <c r="B601">
        <v>21</v>
      </c>
      <c r="C601">
        <v>2</v>
      </c>
      <c r="D601" s="3">
        <v>41912500</v>
      </c>
      <c r="E601" s="3">
        <v>18892500</v>
      </c>
      <c r="F601" s="3">
        <f t="shared" si="9"/>
        <v>2.2184729389969564</v>
      </c>
      <c r="G601">
        <v>35657</v>
      </c>
      <c r="H601" t="s">
        <v>1201</v>
      </c>
    </row>
    <row r="602" spans="1:8" x14ac:dyDescent="0.25">
      <c r="A602" t="s">
        <v>1202</v>
      </c>
      <c r="B602">
        <v>18</v>
      </c>
      <c r="C602">
        <v>2</v>
      </c>
      <c r="D602" s="3">
        <v>6280000</v>
      </c>
      <c r="E602" s="3">
        <v>2831000</v>
      </c>
      <c r="F602" s="3">
        <f t="shared" si="9"/>
        <v>2.2182974214058637</v>
      </c>
      <c r="G602">
        <v>24648</v>
      </c>
      <c r="H602" t="s">
        <v>1203</v>
      </c>
    </row>
    <row r="603" spans="1:8" x14ac:dyDescent="0.25">
      <c r="A603" t="s">
        <v>1204</v>
      </c>
      <c r="B603">
        <v>19</v>
      </c>
      <c r="C603">
        <v>5</v>
      </c>
      <c r="D603" s="3">
        <v>34100000</v>
      </c>
      <c r="E603" s="3">
        <v>15392500</v>
      </c>
      <c r="F603" s="3">
        <f t="shared" si="9"/>
        <v>2.2153646256293649</v>
      </c>
      <c r="G603">
        <v>38773</v>
      </c>
      <c r="H603" t="s">
        <v>1205</v>
      </c>
    </row>
    <row r="604" spans="1:8" x14ac:dyDescent="0.25">
      <c r="A604" t="s">
        <v>1206</v>
      </c>
      <c r="B604">
        <v>26</v>
      </c>
      <c r="C604">
        <v>2</v>
      </c>
      <c r="D604" s="3">
        <v>18915000</v>
      </c>
      <c r="E604" s="3">
        <v>8550000</v>
      </c>
      <c r="F604" s="3">
        <f t="shared" si="9"/>
        <v>2.212280701754386</v>
      </c>
      <c r="G604">
        <v>14212</v>
      </c>
      <c r="H604" t="s">
        <v>1207</v>
      </c>
    </row>
    <row r="605" spans="1:8" x14ac:dyDescent="0.25">
      <c r="A605" t="s">
        <v>1208</v>
      </c>
      <c r="B605">
        <v>35</v>
      </c>
      <c r="C605">
        <v>11</v>
      </c>
      <c r="D605" s="3">
        <v>26222500</v>
      </c>
      <c r="E605" s="3">
        <v>11895000</v>
      </c>
      <c r="F605" s="3">
        <f t="shared" si="9"/>
        <v>2.2044976881042455</v>
      </c>
      <c r="G605">
        <v>39679</v>
      </c>
      <c r="H605" t="s">
        <v>1209</v>
      </c>
    </row>
    <row r="606" spans="1:8" x14ac:dyDescent="0.25">
      <c r="A606" t="s">
        <v>1210</v>
      </c>
      <c r="B606">
        <v>9</v>
      </c>
      <c r="C606">
        <v>4</v>
      </c>
      <c r="D606" s="3">
        <v>2820000</v>
      </c>
      <c r="E606" s="3">
        <v>1279750</v>
      </c>
      <c r="F606" s="3">
        <f t="shared" si="9"/>
        <v>2.2035553819105296</v>
      </c>
      <c r="G606">
        <v>69944</v>
      </c>
      <c r="H606" t="s">
        <v>1211</v>
      </c>
    </row>
    <row r="607" spans="1:8" x14ac:dyDescent="0.25">
      <c r="A607" t="s">
        <v>1212</v>
      </c>
      <c r="B607">
        <v>28</v>
      </c>
      <c r="C607">
        <v>8</v>
      </c>
      <c r="D607" s="3">
        <v>19592500</v>
      </c>
      <c r="E607" s="3">
        <v>8934250</v>
      </c>
      <c r="F607" s="3">
        <f t="shared" si="9"/>
        <v>2.1929652740856813</v>
      </c>
      <c r="G607">
        <v>43752</v>
      </c>
      <c r="H607" t="s">
        <v>1213</v>
      </c>
    </row>
    <row r="608" spans="1:8" x14ac:dyDescent="0.25">
      <c r="A608" t="s">
        <v>1214</v>
      </c>
      <c r="B608">
        <v>1</v>
      </c>
      <c r="C608">
        <v>1</v>
      </c>
      <c r="D608" s="3">
        <v>3727750</v>
      </c>
      <c r="E608" s="3">
        <v>1707250</v>
      </c>
      <c r="F608" s="3">
        <f t="shared" si="9"/>
        <v>2.1834822082296088</v>
      </c>
      <c r="G608">
        <v>123636</v>
      </c>
      <c r="H608" t="s">
        <v>1215</v>
      </c>
    </row>
    <row r="609" spans="1:8" x14ac:dyDescent="0.25">
      <c r="A609" t="s">
        <v>1216</v>
      </c>
      <c r="B609">
        <v>67</v>
      </c>
      <c r="C609">
        <v>6</v>
      </c>
      <c r="D609" s="3">
        <v>22075000</v>
      </c>
      <c r="E609" s="3">
        <v>10112500</v>
      </c>
      <c r="F609" s="3">
        <f t="shared" si="9"/>
        <v>2.1829419035846724</v>
      </c>
      <c r="G609">
        <v>14166</v>
      </c>
      <c r="H609" t="s">
        <v>1217</v>
      </c>
    </row>
    <row r="610" spans="1:8" x14ac:dyDescent="0.25">
      <c r="A610" t="s">
        <v>1218</v>
      </c>
      <c r="B610">
        <v>16</v>
      </c>
      <c r="C610">
        <v>2</v>
      </c>
      <c r="D610" s="3">
        <v>5185000</v>
      </c>
      <c r="E610" s="3">
        <v>2375500</v>
      </c>
      <c r="F610" s="3">
        <f t="shared" si="9"/>
        <v>2.182698379288571</v>
      </c>
      <c r="G610">
        <v>14175</v>
      </c>
      <c r="H610" t="s">
        <v>1219</v>
      </c>
    </row>
    <row r="611" spans="1:8" x14ac:dyDescent="0.25">
      <c r="A611" t="s">
        <v>1220</v>
      </c>
      <c r="B611">
        <v>33</v>
      </c>
      <c r="C611">
        <v>6</v>
      </c>
      <c r="D611" s="3">
        <v>66400000</v>
      </c>
      <c r="E611" s="3">
        <v>30482500</v>
      </c>
      <c r="F611" s="3">
        <f t="shared" si="9"/>
        <v>2.1782990240301814</v>
      </c>
      <c r="G611">
        <v>17575</v>
      </c>
      <c r="H611" t="s">
        <v>1221</v>
      </c>
    </row>
    <row r="612" spans="1:8" x14ac:dyDescent="0.25">
      <c r="A612" t="s">
        <v>1222</v>
      </c>
      <c r="B612">
        <v>13</v>
      </c>
      <c r="C612">
        <v>5</v>
      </c>
      <c r="D612" s="3">
        <v>9275000</v>
      </c>
      <c r="E612" s="3">
        <v>4272500</v>
      </c>
      <c r="F612" s="3">
        <f t="shared" si="9"/>
        <v>2.1708601521357518</v>
      </c>
      <c r="G612">
        <v>52473</v>
      </c>
      <c r="H612" t="s">
        <v>1223</v>
      </c>
    </row>
    <row r="613" spans="1:8" x14ac:dyDescent="0.25">
      <c r="A613" t="s">
        <v>1224</v>
      </c>
      <c r="B613">
        <v>7</v>
      </c>
      <c r="C613">
        <v>5</v>
      </c>
      <c r="D613" s="3">
        <v>5040000</v>
      </c>
      <c r="E613" s="3">
        <v>2322250</v>
      </c>
      <c r="F613" s="3">
        <f t="shared" si="9"/>
        <v>2.1703089675960814</v>
      </c>
      <c r="G613">
        <v>121829</v>
      </c>
      <c r="H613" t="s">
        <v>1225</v>
      </c>
    </row>
    <row r="614" spans="1:8" x14ac:dyDescent="0.25">
      <c r="A614" t="s">
        <v>1226</v>
      </c>
      <c r="B614">
        <v>39</v>
      </c>
      <c r="C614">
        <v>40</v>
      </c>
      <c r="D614" s="3">
        <v>37025000</v>
      </c>
      <c r="E614" s="3">
        <v>17072500</v>
      </c>
      <c r="F614" s="3">
        <f t="shared" si="9"/>
        <v>2.168692341484844</v>
      </c>
      <c r="G614">
        <v>134065</v>
      </c>
      <c r="H614" t="s">
        <v>1227</v>
      </c>
    </row>
    <row r="615" spans="1:8" x14ac:dyDescent="0.25">
      <c r="A615" t="s">
        <v>1228</v>
      </c>
      <c r="B615">
        <v>50</v>
      </c>
      <c r="C615">
        <v>6</v>
      </c>
      <c r="D615" s="3">
        <v>96475000</v>
      </c>
      <c r="E615" s="3">
        <v>44500000</v>
      </c>
      <c r="F615" s="3">
        <f t="shared" si="9"/>
        <v>2.1679775280898879</v>
      </c>
      <c r="G615">
        <v>28303</v>
      </c>
      <c r="H615" t="s">
        <v>1229</v>
      </c>
    </row>
    <row r="616" spans="1:8" x14ac:dyDescent="0.25">
      <c r="A616" t="s">
        <v>1230</v>
      </c>
      <c r="B616">
        <v>11</v>
      </c>
      <c r="C616">
        <v>2</v>
      </c>
      <c r="D616" s="3">
        <v>274025000</v>
      </c>
      <c r="E616" s="3">
        <v>126800000</v>
      </c>
      <c r="F616" s="3">
        <f t="shared" si="9"/>
        <v>2.1610804416403786</v>
      </c>
      <c r="G616">
        <v>45381</v>
      </c>
      <c r="H616" t="s">
        <v>1231</v>
      </c>
    </row>
    <row r="617" spans="1:8" x14ac:dyDescent="0.25">
      <c r="A617" t="s">
        <v>1232</v>
      </c>
      <c r="B617">
        <v>47</v>
      </c>
      <c r="C617">
        <v>17</v>
      </c>
      <c r="D617" s="3">
        <v>15725000</v>
      </c>
      <c r="E617" s="3">
        <v>7294000</v>
      </c>
      <c r="F617" s="3">
        <f t="shared" si="9"/>
        <v>2.1558815464765559</v>
      </c>
      <c r="G617">
        <v>57071</v>
      </c>
      <c r="H617" t="s">
        <v>1233</v>
      </c>
    </row>
    <row r="618" spans="1:8" x14ac:dyDescent="0.25">
      <c r="A618" t="s">
        <v>1234</v>
      </c>
      <c r="B618">
        <v>55</v>
      </c>
      <c r="C618">
        <v>2</v>
      </c>
      <c r="D618" s="3">
        <v>13267500</v>
      </c>
      <c r="E618" s="3">
        <v>6160000</v>
      </c>
      <c r="F618" s="3">
        <f t="shared" si="9"/>
        <v>2.1538149350649349</v>
      </c>
      <c r="G618">
        <v>22006</v>
      </c>
      <c r="H618" t="s">
        <v>1235</v>
      </c>
    </row>
    <row r="619" spans="1:8" x14ac:dyDescent="0.25">
      <c r="A619" t="s">
        <v>1236</v>
      </c>
      <c r="B619">
        <v>21</v>
      </c>
      <c r="C619">
        <v>3</v>
      </c>
      <c r="D619" s="3">
        <v>29052500</v>
      </c>
      <c r="E619" s="3">
        <v>13492500</v>
      </c>
      <c r="F619" s="3">
        <f t="shared" si="9"/>
        <v>2.1532332777468963</v>
      </c>
      <c r="G619">
        <v>19296</v>
      </c>
      <c r="H619" t="s">
        <v>1237</v>
      </c>
    </row>
    <row r="620" spans="1:8" x14ac:dyDescent="0.25">
      <c r="A620" t="s">
        <v>1238</v>
      </c>
      <c r="B620">
        <v>44</v>
      </c>
      <c r="C620">
        <v>4</v>
      </c>
      <c r="D620" s="3">
        <v>26707500</v>
      </c>
      <c r="E620" s="3">
        <v>12410000</v>
      </c>
      <c r="F620" s="3">
        <f t="shared" si="9"/>
        <v>2.152095084609186</v>
      </c>
      <c r="G620">
        <v>13029</v>
      </c>
      <c r="H620" t="s">
        <v>1239</v>
      </c>
    </row>
    <row r="621" spans="1:8" x14ac:dyDescent="0.25">
      <c r="A621" t="s">
        <v>1240</v>
      </c>
      <c r="B621">
        <v>9</v>
      </c>
      <c r="C621">
        <v>5</v>
      </c>
      <c r="D621" s="3">
        <v>12867500</v>
      </c>
      <c r="E621" s="3">
        <v>5982500</v>
      </c>
      <c r="F621" s="3">
        <f t="shared" si="9"/>
        <v>2.1508566652737149</v>
      </c>
      <c r="G621">
        <v>69035</v>
      </c>
      <c r="H621" t="s">
        <v>1241</v>
      </c>
    </row>
    <row r="622" spans="1:8" x14ac:dyDescent="0.25">
      <c r="A622" t="s">
        <v>1242</v>
      </c>
      <c r="B622">
        <v>77</v>
      </c>
      <c r="C622">
        <v>12</v>
      </c>
      <c r="D622" s="3">
        <v>30190000</v>
      </c>
      <c r="E622" s="3">
        <v>14057500</v>
      </c>
      <c r="F622" s="3">
        <f t="shared" si="9"/>
        <v>2.147608038413658</v>
      </c>
      <c r="G622">
        <v>50055</v>
      </c>
      <c r="H622" t="s">
        <v>1243</v>
      </c>
    </row>
    <row r="623" spans="1:8" x14ac:dyDescent="0.25">
      <c r="A623" t="s">
        <v>1244</v>
      </c>
      <c r="B623">
        <v>79</v>
      </c>
      <c r="C623">
        <v>12</v>
      </c>
      <c r="D623" s="3">
        <v>66625000</v>
      </c>
      <c r="E623" s="3">
        <v>31030000</v>
      </c>
      <c r="F623" s="3">
        <f t="shared" si="9"/>
        <v>2.1471156944892038</v>
      </c>
      <c r="G623">
        <v>26939</v>
      </c>
      <c r="H623" t="s">
        <v>1245</v>
      </c>
    </row>
    <row r="624" spans="1:8" x14ac:dyDescent="0.25">
      <c r="A624" t="s">
        <v>1246</v>
      </c>
      <c r="B624">
        <v>57</v>
      </c>
      <c r="C624">
        <v>7</v>
      </c>
      <c r="D624" s="3">
        <v>59525000</v>
      </c>
      <c r="E624" s="3">
        <v>27818000</v>
      </c>
      <c r="F624" s="3">
        <f t="shared" si="9"/>
        <v>2.1398015673305055</v>
      </c>
      <c r="G624">
        <v>12784</v>
      </c>
      <c r="H624" t="s">
        <v>1247</v>
      </c>
    </row>
    <row r="625" spans="1:8" x14ac:dyDescent="0.25">
      <c r="A625" t="s">
        <v>1248</v>
      </c>
      <c r="B625">
        <v>71</v>
      </c>
      <c r="C625">
        <v>13</v>
      </c>
      <c r="D625" s="3">
        <v>17975000</v>
      </c>
      <c r="E625" s="3">
        <v>8407500</v>
      </c>
      <c r="F625" s="3">
        <f t="shared" si="9"/>
        <v>2.1379720487659828</v>
      </c>
      <c r="G625">
        <v>24863</v>
      </c>
      <c r="H625" t="s">
        <v>1249</v>
      </c>
    </row>
    <row r="626" spans="1:8" x14ac:dyDescent="0.25">
      <c r="A626" t="s">
        <v>1250</v>
      </c>
      <c r="B626">
        <v>65</v>
      </c>
      <c r="C626">
        <v>1</v>
      </c>
      <c r="D626" s="3">
        <v>8937500</v>
      </c>
      <c r="E626" s="3">
        <v>4182500</v>
      </c>
      <c r="F626" s="3">
        <f t="shared" si="9"/>
        <v>2.1368798565451286</v>
      </c>
      <c r="G626">
        <v>44511</v>
      </c>
      <c r="H626" t="s">
        <v>1251</v>
      </c>
    </row>
    <row r="627" spans="1:8" x14ac:dyDescent="0.25">
      <c r="A627" t="s">
        <v>1252</v>
      </c>
      <c r="B627">
        <v>13</v>
      </c>
      <c r="C627">
        <v>1</v>
      </c>
      <c r="D627" s="3">
        <v>2015000</v>
      </c>
      <c r="E627" s="3">
        <v>943500</v>
      </c>
      <c r="F627" s="3">
        <f t="shared" si="9"/>
        <v>2.1356650768415473</v>
      </c>
      <c r="G627">
        <v>21251</v>
      </c>
      <c r="H627" t="s">
        <v>1253</v>
      </c>
    </row>
    <row r="628" spans="1:8" x14ac:dyDescent="0.25">
      <c r="A628" t="s">
        <v>1254</v>
      </c>
      <c r="B628">
        <v>12</v>
      </c>
      <c r="C628">
        <v>3</v>
      </c>
      <c r="D628" s="3">
        <v>13367500</v>
      </c>
      <c r="E628" s="3">
        <v>6261000</v>
      </c>
      <c r="F628" s="3">
        <f t="shared" si="9"/>
        <v>2.1350423255071074</v>
      </c>
      <c r="G628">
        <v>30588</v>
      </c>
      <c r="H628" t="s">
        <v>1255</v>
      </c>
    </row>
    <row r="629" spans="1:8" x14ac:dyDescent="0.25">
      <c r="A629" t="s">
        <v>1256</v>
      </c>
      <c r="B629">
        <v>18</v>
      </c>
      <c r="C629">
        <v>10</v>
      </c>
      <c r="D629" s="3">
        <v>8502500</v>
      </c>
      <c r="E629" s="3">
        <v>3983250</v>
      </c>
      <c r="F629" s="3">
        <f t="shared" si="9"/>
        <v>2.1345634845917281</v>
      </c>
      <c r="G629">
        <v>87058</v>
      </c>
      <c r="H629" t="s">
        <v>1257</v>
      </c>
    </row>
    <row r="630" spans="1:8" x14ac:dyDescent="0.25">
      <c r="A630" t="s">
        <v>1258</v>
      </c>
      <c r="B630">
        <v>2</v>
      </c>
      <c r="C630">
        <v>2</v>
      </c>
      <c r="D630" s="3">
        <v>24510000</v>
      </c>
      <c r="E630" s="3">
        <v>11487500</v>
      </c>
      <c r="F630" s="3">
        <f t="shared" si="9"/>
        <v>2.1336235038084874</v>
      </c>
      <c r="G630">
        <v>98227</v>
      </c>
      <c r="H630" t="s">
        <v>1259</v>
      </c>
    </row>
    <row r="631" spans="1:8" x14ac:dyDescent="0.25">
      <c r="A631" t="s">
        <v>1260</v>
      </c>
      <c r="B631">
        <v>41</v>
      </c>
      <c r="C631">
        <v>18</v>
      </c>
      <c r="D631" s="3">
        <v>28292500</v>
      </c>
      <c r="E631" s="3">
        <v>13274500</v>
      </c>
      <c r="F631" s="3">
        <f t="shared" si="9"/>
        <v>2.1313420467814232</v>
      </c>
      <c r="G631">
        <v>61104</v>
      </c>
      <c r="H631" t="s">
        <v>1261</v>
      </c>
    </row>
    <row r="632" spans="1:8" x14ac:dyDescent="0.25">
      <c r="A632" t="s">
        <v>1262</v>
      </c>
      <c r="B632">
        <v>36</v>
      </c>
      <c r="C632">
        <v>3</v>
      </c>
      <c r="D632" s="3">
        <v>9982500</v>
      </c>
      <c r="E632" s="3">
        <v>4697500</v>
      </c>
      <c r="F632" s="3">
        <f t="shared" si="9"/>
        <v>2.125066524747206</v>
      </c>
      <c r="G632">
        <v>12861</v>
      </c>
      <c r="H632" t="s">
        <v>1263</v>
      </c>
    </row>
    <row r="633" spans="1:8" x14ac:dyDescent="0.25">
      <c r="A633" t="s">
        <v>1264</v>
      </c>
      <c r="B633">
        <v>48</v>
      </c>
      <c r="C633">
        <v>6</v>
      </c>
      <c r="D633" s="3">
        <v>182350000</v>
      </c>
      <c r="E633" s="3">
        <v>86222500</v>
      </c>
      <c r="F633" s="3">
        <f t="shared" si="9"/>
        <v>2.1148772072254922</v>
      </c>
      <c r="G633">
        <v>33532</v>
      </c>
      <c r="H633" t="s">
        <v>1265</v>
      </c>
    </row>
    <row r="634" spans="1:8" x14ac:dyDescent="0.25">
      <c r="A634" t="s">
        <v>1266</v>
      </c>
      <c r="B634">
        <v>42</v>
      </c>
      <c r="C634">
        <v>13</v>
      </c>
      <c r="D634" s="3">
        <v>11232500</v>
      </c>
      <c r="E634" s="3">
        <v>5313750</v>
      </c>
      <c r="F634" s="3">
        <f t="shared" si="9"/>
        <v>2.1138555633968479</v>
      </c>
      <c r="G634">
        <v>52767</v>
      </c>
      <c r="H634" t="s">
        <v>1267</v>
      </c>
    </row>
    <row r="635" spans="1:8" x14ac:dyDescent="0.25">
      <c r="A635" t="s">
        <v>1268</v>
      </c>
      <c r="B635">
        <v>35</v>
      </c>
      <c r="C635">
        <v>7</v>
      </c>
      <c r="D635" s="3">
        <v>12157500</v>
      </c>
      <c r="E635" s="3">
        <v>5758750</v>
      </c>
      <c r="F635" s="3">
        <f t="shared" si="9"/>
        <v>2.1111352289993488</v>
      </c>
      <c r="G635">
        <v>48979</v>
      </c>
      <c r="H635" t="s">
        <v>1269</v>
      </c>
    </row>
    <row r="636" spans="1:8" x14ac:dyDescent="0.25">
      <c r="A636" t="s">
        <v>1270</v>
      </c>
      <c r="B636">
        <v>16</v>
      </c>
      <c r="C636">
        <v>6</v>
      </c>
      <c r="D636" s="3">
        <v>117650000</v>
      </c>
      <c r="E636" s="3">
        <v>55750000</v>
      </c>
      <c r="F636" s="3">
        <f t="shared" si="9"/>
        <v>2.1103139013452914</v>
      </c>
      <c r="G636">
        <v>69004</v>
      </c>
      <c r="H636" t="s">
        <v>1271</v>
      </c>
    </row>
    <row r="637" spans="1:8" x14ac:dyDescent="0.25">
      <c r="A637" t="s">
        <v>1272</v>
      </c>
      <c r="B637">
        <v>58</v>
      </c>
      <c r="C637">
        <v>8</v>
      </c>
      <c r="D637" s="3">
        <v>34405000</v>
      </c>
      <c r="E637" s="3">
        <v>16312500</v>
      </c>
      <c r="F637" s="3">
        <f t="shared" si="9"/>
        <v>2.1091187739463599</v>
      </c>
      <c r="G637">
        <v>115698</v>
      </c>
      <c r="H637" t="s">
        <v>1273</v>
      </c>
    </row>
    <row r="638" spans="1:8" x14ac:dyDescent="0.25">
      <c r="A638" t="s">
        <v>1274</v>
      </c>
      <c r="B638">
        <v>14</v>
      </c>
      <c r="C638">
        <v>3</v>
      </c>
      <c r="D638" s="3">
        <v>5540000</v>
      </c>
      <c r="E638" s="3">
        <v>2632500</v>
      </c>
      <c r="F638" s="3">
        <f t="shared" si="9"/>
        <v>2.1044634377967713</v>
      </c>
      <c r="G638">
        <v>37982</v>
      </c>
      <c r="H638" t="s">
        <v>1275</v>
      </c>
    </row>
    <row r="639" spans="1:8" x14ac:dyDescent="0.25">
      <c r="A639" t="s">
        <v>1276</v>
      </c>
      <c r="B639">
        <v>30</v>
      </c>
      <c r="C639">
        <v>3</v>
      </c>
      <c r="D639" s="3">
        <v>11310000</v>
      </c>
      <c r="E639" s="3">
        <v>5388750</v>
      </c>
      <c r="F639" s="3">
        <f t="shared" si="9"/>
        <v>2.0988169798190675</v>
      </c>
      <c r="G639">
        <v>14478</v>
      </c>
      <c r="H639" t="s">
        <v>1277</v>
      </c>
    </row>
    <row r="640" spans="1:8" x14ac:dyDescent="0.25">
      <c r="A640" t="s">
        <v>1278</v>
      </c>
      <c r="B640">
        <v>7</v>
      </c>
      <c r="C640">
        <v>5</v>
      </c>
      <c r="D640" s="3">
        <v>12655000</v>
      </c>
      <c r="E640" s="3">
        <v>6038500</v>
      </c>
      <c r="F640" s="3">
        <f t="shared" si="9"/>
        <v>2.0957191355469074</v>
      </c>
      <c r="G640">
        <v>97124</v>
      </c>
      <c r="H640" t="s">
        <v>1279</v>
      </c>
    </row>
    <row r="641" spans="1:8" x14ac:dyDescent="0.25">
      <c r="A641" t="s">
        <v>1280</v>
      </c>
      <c r="B641">
        <v>22</v>
      </c>
      <c r="C641">
        <v>17</v>
      </c>
      <c r="D641" s="3">
        <v>13550000</v>
      </c>
      <c r="E641" s="3">
        <v>6488000</v>
      </c>
      <c r="F641" s="3">
        <f t="shared" si="9"/>
        <v>2.0884710234278669</v>
      </c>
      <c r="G641">
        <v>110391</v>
      </c>
      <c r="H641" t="s">
        <v>1281</v>
      </c>
    </row>
    <row r="642" spans="1:8" x14ac:dyDescent="0.25">
      <c r="A642" t="s">
        <v>1282</v>
      </c>
      <c r="B642">
        <v>44</v>
      </c>
      <c r="C642">
        <v>9</v>
      </c>
      <c r="D642" s="3">
        <v>47925000</v>
      </c>
      <c r="E642" s="3">
        <v>22975000</v>
      </c>
      <c r="F642" s="3">
        <f t="shared" si="9"/>
        <v>2.0859630032644176</v>
      </c>
      <c r="G642">
        <v>26805</v>
      </c>
      <c r="H642" t="s">
        <v>1283</v>
      </c>
    </row>
    <row r="643" spans="1:8" x14ac:dyDescent="0.25">
      <c r="A643" t="s">
        <v>1284</v>
      </c>
      <c r="B643">
        <v>60</v>
      </c>
      <c r="C643">
        <v>25</v>
      </c>
      <c r="D643" s="3">
        <v>49335000</v>
      </c>
      <c r="E643" s="3">
        <v>23662500</v>
      </c>
      <c r="F643" s="3">
        <f t="shared" si="9"/>
        <v>2.0849445324881142</v>
      </c>
      <c r="G643">
        <v>56731</v>
      </c>
      <c r="H643" t="s">
        <v>1285</v>
      </c>
    </row>
    <row r="644" spans="1:8" x14ac:dyDescent="0.25">
      <c r="A644" t="s">
        <v>1286</v>
      </c>
      <c r="B644">
        <v>7</v>
      </c>
      <c r="C644">
        <v>2</v>
      </c>
      <c r="D644" s="3">
        <v>4085000</v>
      </c>
      <c r="E644" s="3">
        <v>1968500</v>
      </c>
      <c r="F644" s="3">
        <f t="shared" ref="F644:F707" si="10">D644/E644</f>
        <v>2.0751841503683006</v>
      </c>
      <c r="G644">
        <v>36542</v>
      </c>
      <c r="H644" t="s">
        <v>1287</v>
      </c>
    </row>
    <row r="645" spans="1:8" x14ac:dyDescent="0.25">
      <c r="A645" t="s">
        <v>1288</v>
      </c>
      <c r="B645">
        <v>70</v>
      </c>
      <c r="C645">
        <v>10</v>
      </c>
      <c r="D645" s="3">
        <v>239450000</v>
      </c>
      <c r="E645" s="3">
        <v>115675000</v>
      </c>
      <c r="F645" s="3">
        <f t="shared" si="10"/>
        <v>2.0700237735033498</v>
      </c>
      <c r="G645">
        <v>15086</v>
      </c>
      <c r="H645" t="s">
        <v>1289</v>
      </c>
    </row>
    <row r="646" spans="1:8" x14ac:dyDescent="0.25">
      <c r="A646" t="s">
        <v>1290</v>
      </c>
      <c r="B646">
        <v>31</v>
      </c>
      <c r="C646">
        <v>6</v>
      </c>
      <c r="D646" s="3">
        <v>17917500</v>
      </c>
      <c r="E646" s="3">
        <v>8685000</v>
      </c>
      <c r="F646" s="3">
        <f t="shared" si="10"/>
        <v>2.0630397236614852</v>
      </c>
      <c r="G646">
        <v>31244</v>
      </c>
      <c r="H646" t="s">
        <v>1291</v>
      </c>
    </row>
    <row r="647" spans="1:8" x14ac:dyDescent="0.25">
      <c r="A647" t="s">
        <v>1292</v>
      </c>
      <c r="B647">
        <v>36</v>
      </c>
      <c r="C647">
        <v>15</v>
      </c>
      <c r="D647" s="3">
        <v>15422500</v>
      </c>
      <c r="E647" s="3">
        <v>7492500</v>
      </c>
      <c r="F647" s="3">
        <f t="shared" si="10"/>
        <v>2.0583917250583919</v>
      </c>
      <c r="G647">
        <v>72235</v>
      </c>
      <c r="H647" t="s">
        <v>1293</v>
      </c>
    </row>
    <row r="648" spans="1:8" x14ac:dyDescent="0.25">
      <c r="A648" t="s">
        <v>1294</v>
      </c>
      <c r="B648">
        <v>17</v>
      </c>
      <c r="C648">
        <v>8</v>
      </c>
      <c r="D648" s="3">
        <v>6128000</v>
      </c>
      <c r="E648" s="3">
        <v>2978775</v>
      </c>
      <c r="F648" s="3">
        <f t="shared" si="10"/>
        <v>2.0572215088417218</v>
      </c>
      <c r="G648">
        <v>72915</v>
      </c>
      <c r="H648" t="s">
        <v>1295</v>
      </c>
    </row>
    <row r="649" spans="1:8" x14ac:dyDescent="0.25">
      <c r="A649" t="s">
        <v>1296</v>
      </c>
      <c r="B649">
        <v>24</v>
      </c>
      <c r="C649">
        <v>12</v>
      </c>
      <c r="D649" s="3">
        <v>18725000</v>
      </c>
      <c r="E649" s="3">
        <v>9111500</v>
      </c>
      <c r="F649" s="3">
        <f t="shared" si="10"/>
        <v>2.0550952093508204</v>
      </c>
      <c r="G649">
        <v>56421</v>
      </c>
      <c r="H649" t="s">
        <v>1297</v>
      </c>
    </row>
    <row r="650" spans="1:8" x14ac:dyDescent="0.25">
      <c r="A650" t="s">
        <v>1298</v>
      </c>
      <c r="B650">
        <v>21</v>
      </c>
      <c r="C650">
        <v>1</v>
      </c>
      <c r="D650" s="3">
        <v>4855500</v>
      </c>
      <c r="E650" s="3">
        <v>2382500</v>
      </c>
      <c r="F650" s="3">
        <f t="shared" si="10"/>
        <v>2.0379853095487932</v>
      </c>
      <c r="G650">
        <v>35744</v>
      </c>
      <c r="H650" t="s">
        <v>1299</v>
      </c>
    </row>
    <row r="651" spans="1:8" x14ac:dyDescent="0.25">
      <c r="A651" t="s">
        <v>1300</v>
      </c>
      <c r="B651">
        <v>39</v>
      </c>
      <c r="C651">
        <v>7</v>
      </c>
      <c r="D651" s="3">
        <v>7912500</v>
      </c>
      <c r="E651" s="3">
        <v>3892950</v>
      </c>
      <c r="F651" s="3">
        <f t="shared" si="10"/>
        <v>2.0325203252032522</v>
      </c>
      <c r="G651">
        <v>28108</v>
      </c>
      <c r="H651" t="s">
        <v>1301</v>
      </c>
    </row>
    <row r="652" spans="1:8" x14ac:dyDescent="0.25">
      <c r="A652" t="s">
        <v>1302</v>
      </c>
      <c r="B652">
        <v>22</v>
      </c>
      <c r="C652">
        <v>10</v>
      </c>
      <c r="D652" s="3">
        <v>7245000</v>
      </c>
      <c r="E652" s="3">
        <v>3565000</v>
      </c>
      <c r="F652" s="3">
        <f t="shared" si="10"/>
        <v>2.032258064516129</v>
      </c>
      <c r="G652">
        <v>77925</v>
      </c>
      <c r="H652" t="s">
        <v>1303</v>
      </c>
    </row>
    <row r="653" spans="1:8" x14ac:dyDescent="0.25">
      <c r="A653" t="s">
        <v>1304</v>
      </c>
      <c r="B653">
        <v>19</v>
      </c>
      <c r="C653">
        <v>14</v>
      </c>
      <c r="D653" s="3">
        <v>9152500</v>
      </c>
      <c r="E653" s="3">
        <v>4506000</v>
      </c>
      <c r="F653" s="3">
        <f t="shared" si="10"/>
        <v>2.0311806480248555</v>
      </c>
      <c r="G653">
        <v>101126</v>
      </c>
      <c r="H653" t="s">
        <v>1305</v>
      </c>
    </row>
    <row r="654" spans="1:8" x14ac:dyDescent="0.25">
      <c r="A654" t="s">
        <v>1306</v>
      </c>
      <c r="B654">
        <v>26</v>
      </c>
      <c r="C654">
        <v>9</v>
      </c>
      <c r="D654" s="3">
        <v>26327500</v>
      </c>
      <c r="E654" s="3">
        <v>12965000</v>
      </c>
      <c r="F654" s="3">
        <f t="shared" si="10"/>
        <v>2.0306594677979173</v>
      </c>
      <c r="G654">
        <v>46811</v>
      </c>
      <c r="H654" t="s">
        <v>1307</v>
      </c>
    </row>
    <row r="655" spans="1:8" x14ac:dyDescent="0.25">
      <c r="A655" t="s">
        <v>1308</v>
      </c>
      <c r="B655">
        <v>16</v>
      </c>
      <c r="C655">
        <v>4</v>
      </c>
      <c r="D655" s="3">
        <v>7277500</v>
      </c>
      <c r="E655" s="3">
        <v>3595000</v>
      </c>
      <c r="F655" s="3">
        <f t="shared" si="10"/>
        <v>2.0243393602225312</v>
      </c>
      <c r="G655">
        <v>33234</v>
      </c>
      <c r="H655" t="s">
        <v>1309</v>
      </c>
    </row>
    <row r="656" spans="1:8" x14ac:dyDescent="0.25">
      <c r="A656" t="s">
        <v>1310</v>
      </c>
      <c r="B656">
        <v>34</v>
      </c>
      <c r="C656">
        <v>1</v>
      </c>
      <c r="D656" s="3">
        <v>1908750</v>
      </c>
      <c r="E656" s="3">
        <v>943500</v>
      </c>
      <c r="F656" s="3">
        <f t="shared" si="10"/>
        <v>2.0230524642289347</v>
      </c>
      <c r="G656">
        <v>12691</v>
      </c>
      <c r="H656" t="s">
        <v>1311</v>
      </c>
    </row>
    <row r="657" spans="1:8" x14ac:dyDescent="0.25">
      <c r="A657" t="s">
        <v>1312</v>
      </c>
      <c r="B657">
        <v>14</v>
      </c>
      <c r="C657">
        <v>6</v>
      </c>
      <c r="D657" s="3">
        <v>5332500</v>
      </c>
      <c r="E657" s="3">
        <v>2640000</v>
      </c>
      <c r="F657" s="3">
        <f t="shared" si="10"/>
        <v>2.0198863636363638</v>
      </c>
      <c r="G657">
        <v>65824</v>
      </c>
      <c r="H657" t="s">
        <v>1313</v>
      </c>
    </row>
    <row r="658" spans="1:8" x14ac:dyDescent="0.25">
      <c r="A658" t="s">
        <v>1314</v>
      </c>
      <c r="B658">
        <v>48</v>
      </c>
      <c r="C658">
        <v>10</v>
      </c>
      <c r="D658" s="3">
        <v>10762500</v>
      </c>
      <c r="E658" s="3">
        <v>5346750</v>
      </c>
      <c r="F658" s="3">
        <f t="shared" si="10"/>
        <v>2.0129050357693927</v>
      </c>
      <c r="G658">
        <v>36488</v>
      </c>
      <c r="H658" t="s">
        <v>1315</v>
      </c>
    </row>
    <row r="659" spans="1:8" x14ac:dyDescent="0.25">
      <c r="A659" t="s">
        <v>1316</v>
      </c>
      <c r="B659">
        <v>6</v>
      </c>
      <c r="C659">
        <v>2</v>
      </c>
      <c r="D659" s="3">
        <v>4835000</v>
      </c>
      <c r="E659" s="3">
        <v>2404000</v>
      </c>
      <c r="F659" s="3">
        <f t="shared" si="10"/>
        <v>2.0112312811980035</v>
      </c>
      <c r="G659">
        <v>44121</v>
      </c>
      <c r="H659" t="s">
        <v>1317</v>
      </c>
    </row>
    <row r="660" spans="1:8" x14ac:dyDescent="0.25">
      <c r="A660" t="s">
        <v>1318</v>
      </c>
      <c r="B660">
        <v>3</v>
      </c>
      <c r="C660">
        <v>5</v>
      </c>
      <c r="D660" s="3">
        <v>5172500</v>
      </c>
      <c r="E660" s="3">
        <v>2579500</v>
      </c>
      <c r="F660" s="3">
        <f t="shared" si="10"/>
        <v>2.0052335723977515</v>
      </c>
      <c r="G660">
        <v>315284</v>
      </c>
      <c r="H660" t="s">
        <v>1319</v>
      </c>
    </row>
    <row r="661" spans="1:8" x14ac:dyDescent="0.25">
      <c r="A661" t="s">
        <v>1320</v>
      </c>
      <c r="B661">
        <v>20</v>
      </c>
      <c r="C661">
        <v>5</v>
      </c>
      <c r="D661" s="3">
        <v>12055000</v>
      </c>
      <c r="E661" s="3">
        <v>6012500</v>
      </c>
      <c r="F661" s="3">
        <f t="shared" si="10"/>
        <v>2.0049896049896048</v>
      </c>
      <c r="G661">
        <v>24980</v>
      </c>
      <c r="H661" t="s">
        <v>1321</v>
      </c>
    </row>
    <row r="662" spans="1:8" x14ac:dyDescent="0.25">
      <c r="A662" t="s">
        <v>1322</v>
      </c>
      <c r="B662">
        <v>31</v>
      </c>
      <c r="C662">
        <v>9</v>
      </c>
      <c r="D662" s="3">
        <v>12147500</v>
      </c>
      <c r="E662" s="3">
        <v>6067500</v>
      </c>
      <c r="F662" s="3">
        <f t="shared" si="10"/>
        <v>2.0020601565718996</v>
      </c>
      <c r="G662">
        <v>39907</v>
      </c>
      <c r="H662" t="s">
        <v>1323</v>
      </c>
    </row>
    <row r="663" spans="1:8" x14ac:dyDescent="0.25">
      <c r="A663" t="s">
        <v>1324</v>
      </c>
      <c r="B663">
        <v>26</v>
      </c>
      <c r="C663">
        <v>5</v>
      </c>
      <c r="D663" s="3">
        <v>11810000</v>
      </c>
      <c r="E663" s="3">
        <v>5912500</v>
      </c>
      <c r="F663" s="3">
        <f t="shared" si="10"/>
        <v>1.9974630021141648</v>
      </c>
      <c r="G663">
        <v>28608</v>
      </c>
      <c r="H663" t="s">
        <v>1325</v>
      </c>
    </row>
    <row r="664" spans="1:8" x14ac:dyDescent="0.25">
      <c r="A664" t="s">
        <v>1326</v>
      </c>
      <c r="B664">
        <v>22</v>
      </c>
      <c r="C664">
        <v>3</v>
      </c>
      <c r="D664" s="3">
        <v>47225000</v>
      </c>
      <c r="E664" s="3">
        <v>23667500</v>
      </c>
      <c r="F664" s="3">
        <f t="shared" si="10"/>
        <v>1.9953522763282983</v>
      </c>
      <c r="G664">
        <v>13767</v>
      </c>
      <c r="H664" t="s">
        <v>1327</v>
      </c>
    </row>
    <row r="665" spans="1:8" x14ac:dyDescent="0.25">
      <c r="A665" t="s">
        <v>1328</v>
      </c>
      <c r="B665">
        <v>64</v>
      </c>
      <c r="C665">
        <v>35</v>
      </c>
      <c r="D665" s="3">
        <v>34800000</v>
      </c>
      <c r="E665" s="3">
        <v>17470000</v>
      </c>
      <c r="F665" s="3">
        <f t="shared" si="10"/>
        <v>1.9919862621637092</v>
      </c>
      <c r="G665">
        <v>89322</v>
      </c>
      <c r="H665" t="s">
        <v>1329</v>
      </c>
    </row>
    <row r="666" spans="1:8" x14ac:dyDescent="0.25">
      <c r="A666" t="s">
        <v>1330</v>
      </c>
      <c r="B666">
        <v>52</v>
      </c>
      <c r="C666">
        <v>16</v>
      </c>
      <c r="D666" s="3">
        <v>47140000</v>
      </c>
      <c r="E666" s="3">
        <v>23665000</v>
      </c>
      <c r="F666" s="3">
        <f t="shared" si="10"/>
        <v>1.9919712655820832</v>
      </c>
      <c r="G666">
        <v>42422</v>
      </c>
      <c r="H666" t="s">
        <v>1331</v>
      </c>
    </row>
    <row r="667" spans="1:8" x14ac:dyDescent="0.25">
      <c r="A667" t="s">
        <v>1332</v>
      </c>
      <c r="B667">
        <v>37</v>
      </c>
      <c r="C667">
        <v>25</v>
      </c>
      <c r="D667" s="3">
        <v>65725000</v>
      </c>
      <c r="E667" s="3">
        <v>33000000</v>
      </c>
      <c r="F667" s="3">
        <f t="shared" si="10"/>
        <v>1.9916666666666667</v>
      </c>
      <c r="G667">
        <v>74039</v>
      </c>
      <c r="H667" t="s">
        <v>1333</v>
      </c>
    </row>
    <row r="668" spans="1:8" x14ac:dyDescent="0.25">
      <c r="A668" t="s">
        <v>1334</v>
      </c>
      <c r="B668">
        <v>37</v>
      </c>
      <c r="C668">
        <v>5</v>
      </c>
      <c r="D668" s="3">
        <v>21015000</v>
      </c>
      <c r="E668" s="3">
        <v>10570000</v>
      </c>
      <c r="F668" s="3">
        <f t="shared" si="10"/>
        <v>1.988174077578051</v>
      </c>
      <c r="G668">
        <v>26600</v>
      </c>
      <c r="H668" t="s">
        <v>1335</v>
      </c>
    </row>
    <row r="669" spans="1:8" x14ac:dyDescent="0.25">
      <c r="A669" t="s">
        <v>1336</v>
      </c>
      <c r="B669">
        <v>42</v>
      </c>
      <c r="C669">
        <v>5</v>
      </c>
      <c r="D669" s="3">
        <v>6462000</v>
      </c>
      <c r="E669" s="3">
        <v>3254000</v>
      </c>
      <c r="F669" s="3">
        <f t="shared" si="10"/>
        <v>1.9858635525507069</v>
      </c>
      <c r="G669">
        <v>22385</v>
      </c>
      <c r="H669" t="s">
        <v>1337</v>
      </c>
    </row>
    <row r="670" spans="1:8" x14ac:dyDescent="0.25">
      <c r="A670" t="s">
        <v>1338</v>
      </c>
      <c r="B670">
        <v>15</v>
      </c>
      <c r="C670">
        <v>3</v>
      </c>
      <c r="D670" s="3">
        <v>5292750</v>
      </c>
      <c r="E670" s="3">
        <v>2676000</v>
      </c>
      <c r="F670" s="3">
        <f t="shared" si="10"/>
        <v>1.9778587443946187</v>
      </c>
      <c r="G670">
        <v>33711</v>
      </c>
      <c r="H670" t="s">
        <v>1339</v>
      </c>
    </row>
    <row r="671" spans="1:8" x14ac:dyDescent="0.25">
      <c r="A671" t="s">
        <v>1340</v>
      </c>
      <c r="B671">
        <v>23</v>
      </c>
      <c r="C671">
        <v>5</v>
      </c>
      <c r="D671" s="3">
        <v>6820000</v>
      </c>
      <c r="E671" s="3">
        <v>3452500</v>
      </c>
      <c r="F671" s="3">
        <f t="shared" si="10"/>
        <v>1.9753801593048514</v>
      </c>
      <c r="G671">
        <v>33690</v>
      </c>
      <c r="H671" t="s">
        <v>1341</v>
      </c>
    </row>
    <row r="672" spans="1:8" x14ac:dyDescent="0.25">
      <c r="A672" t="s">
        <v>1342</v>
      </c>
      <c r="B672">
        <v>12</v>
      </c>
      <c r="C672">
        <v>6</v>
      </c>
      <c r="D672" s="3">
        <v>6857500</v>
      </c>
      <c r="E672" s="3">
        <v>3475000</v>
      </c>
      <c r="F672" s="3">
        <f t="shared" si="10"/>
        <v>1.9733812949640288</v>
      </c>
      <c r="G672">
        <v>78491</v>
      </c>
      <c r="H672" t="s">
        <v>1343</v>
      </c>
    </row>
    <row r="673" spans="1:8" x14ac:dyDescent="0.25">
      <c r="A673" t="s">
        <v>1344</v>
      </c>
      <c r="B673">
        <v>52</v>
      </c>
      <c r="C673">
        <v>12</v>
      </c>
      <c r="D673" s="3">
        <v>12405000</v>
      </c>
      <c r="E673" s="3">
        <v>6297500</v>
      </c>
      <c r="F673" s="3">
        <f t="shared" si="10"/>
        <v>1.9698292973402143</v>
      </c>
      <c r="G673">
        <v>31606</v>
      </c>
      <c r="H673" t="s">
        <v>1345</v>
      </c>
    </row>
    <row r="674" spans="1:8" x14ac:dyDescent="0.25">
      <c r="A674" t="s">
        <v>1346</v>
      </c>
      <c r="B674">
        <v>55</v>
      </c>
      <c r="C674">
        <v>14</v>
      </c>
      <c r="D674" s="3">
        <v>289750000</v>
      </c>
      <c r="E674" s="3">
        <v>147275000</v>
      </c>
      <c r="F674" s="3">
        <f t="shared" si="10"/>
        <v>1.9674079103717534</v>
      </c>
      <c r="G674">
        <v>50130</v>
      </c>
      <c r="H674" t="s">
        <v>1347</v>
      </c>
    </row>
    <row r="675" spans="1:8" x14ac:dyDescent="0.25">
      <c r="A675" t="s">
        <v>1348</v>
      </c>
      <c r="B675">
        <v>40</v>
      </c>
      <c r="C675">
        <v>7</v>
      </c>
      <c r="D675" s="3">
        <v>16600000</v>
      </c>
      <c r="E675" s="3">
        <v>8437500</v>
      </c>
      <c r="F675" s="3">
        <f t="shared" si="10"/>
        <v>1.9674074074074075</v>
      </c>
      <c r="G675">
        <v>24712</v>
      </c>
      <c r="H675" t="s">
        <v>1349</v>
      </c>
    </row>
    <row r="676" spans="1:8" x14ac:dyDescent="0.25">
      <c r="A676" t="s">
        <v>1350</v>
      </c>
      <c r="B676">
        <v>16</v>
      </c>
      <c r="C676">
        <v>5</v>
      </c>
      <c r="D676" s="3">
        <v>6930000</v>
      </c>
      <c r="E676" s="3">
        <v>3527500</v>
      </c>
      <c r="F676" s="3">
        <f t="shared" si="10"/>
        <v>1.9645641389085755</v>
      </c>
      <c r="G676">
        <v>55239</v>
      </c>
      <c r="H676" t="s">
        <v>1351</v>
      </c>
    </row>
    <row r="677" spans="1:8" x14ac:dyDescent="0.25">
      <c r="A677" t="s">
        <v>1352</v>
      </c>
      <c r="B677">
        <v>9</v>
      </c>
      <c r="C677">
        <v>1</v>
      </c>
      <c r="D677" s="3">
        <v>5795000</v>
      </c>
      <c r="E677" s="3">
        <v>2952750</v>
      </c>
      <c r="F677" s="3">
        <f t="shared" si="10"/>
        <v>1.9625772584878503</v>
      </c>
      <c r="G677">
        <v>18344</v>
      </c>
      <c r="H677" t="s">
        <v>1353</v>
      </c>
    </row>
    <row r="678" spans="1:8" x14ac:dyDescent="0.25">
      <c r="A678" t="s">
        <v>1354</v>
      </c>
      <c r="B678">
        <v>76</v>
      </c>
      <c r="C678">
        <v>7</v>
      </c>
      <c r="D678" s="3">
        <v>97350000</v>
      </c>
      <c r="E678" s="3">
        <v>49650000</v>
      </c>
      <c r="F678" s="3">
        <f t="shared" si="10"/>
        <v>1.9607250755287009</v>
      </c>
      <c r="G678">
        <v>22187</v>
      </c>
      <c r="H678" t="s">
        <v>1355</v>
      </c>
    </row>
    <row r="679" spans="1:8" x14ac:dyDescent="0.25">
      <c r="A679" t="s">
        <v>1356</v>
      </c>
      <c r="B679">
        <v>8</v>
      </c>
      <c r="C679">
        <v>2</v>
      </c>
      <c r="D679" s="3">
        <v>5092500</v>
      </c>
      <c r="E679" s="3">
        <v>2620000</v>
      </c>
      <c r="F679" s="3">
        <f t="shared" si="10"/>
        <v>1.9437022900763359</v>
      </c>
      <c r="G679">
        <v>43086</v>
      </c>
      <c r="H679" t="s">
        <v>1357</v>
      </c>
    </row>
    <row r="680" spans="1:8" x14ac:dyDescent="0.25">
      <c r="A680" t="s">
        <v>1358</v>
      </c>
      <c r="B680">
        <v>7</v>
      </c>
      <c r="C680">
        <v>6</v>
      </c>
      <c r="D680" s="3">
        <v>13830000</v>
      </c>
      <c r="E680" s="3">
        <v>7153000</v>
      </c>
      <c r="F680" s="3">
        <f t="shared" si="10"/>
        <v>1.9334544946176428</v>
      </c>
      <c r="G680">
        <v>108048</v>
      </c>
      <c r="H680" t="s">
        <v>1359</v>
      </c>
    </row>
    <row r="681" spans="1:8" x14ac:dyDescent="0.25">
      <c r="A681" t="s">
        <v>1360</v>
      </c>
      <c r="B681">
        <v>20</v>
      </c>
      <c r="C681">
        <v>10</v>
      </c>
      <c r="D681" s="3">
        <v>30620000</v>
      </c>
      <c r="E681" s="3">
        <v>15837500</v>
      </c>
      <c r="F681" s="3">
        <f t="shared" si="10"/>
        <v>1.9333859510655091</v>
      </c>
      <c r="G681">
        <v>59823</v>
      </c>
      <c r="H681" t="s">
        <v>1361</v>
      </c>
    </row>
    <row r="682" spans="1:8" x14ac:dyDescent="0.25">
      <c r="A682" t="s">
        <v>1362</v>
      </c>
      <c r="B682">
        <v>9</v>
      </c>
      <c r="C682">
        <v>6</v>
      </c>
      <c r="D682" s="3">
        <v>257250000</v>
      </c>
      <c r="E682" s="3">
        <v>133250000</v>
      </c>
      <c r="F682" s="3">
        <f t="shared" si="10"/>
        <v>1.9305816135084428</v>
      </c>
      <c r="G682">
        <v>64865</v>
      </c>
      <c r="H682" t="s">
        <v>1363</v>
      </c>
    </row>
    <row r="683" spans="1:8" x14ac:dyDescent="0.25">
      <c r="A683" t="s">
        <v>1364</v>
      </c>
      <c r="B683">
        <v>14</v>
      </c>
      <c r="C683">
        <v>3</v>
      </c>
      <c r="D683" s="3">
        <v>11122500</v>
      </c>
      <c r="E683" s="3">
        <v>5765000</v>
      </c>
      <c r="F683" s="3">
        <f t="shared" si="10"/>
        <v>1.9293148308759758</v>
      </c>
      <c r="G683">
        <v>23554</v>
      </c>
      <c r="H683" t="s">
        <v>1365</v>
      </c>
    </row>
    <row r="684" spans="1:8" x14ac:dyDescent="0.25">
      <c r="A684" t="s">
        <v>1366</v>
      </c>
      <c r="B684">
        <v>7</v>
      </c>
      <c r="C684">
        <v>9</v>
      </c>
      <c r="D684" s="3">
        <v>6267750</v>
      </c>
      <c r="E684" s="3">
        <v>3260750</v>
      </c>
      <c r="F684" s="3">
        <f t="shared" si="10"/>
        <v>1.9221804799509314</v>
      </c>
      <c r="G684">
        <v>205668</v>
      </c>
      <c r="H684" t="s">
        <v>1367</v>
      </c>
    </row>
    <row r="685" spans="1:8" x14ac:dyDescent="0.25">
      <c r="A685" t="s">
        <v>1368</v>
      </c>
      <c r="B685">
        <v>9</v>
      </c>
      <c r="C685">
        <v>2</v>
      </c>
      <c r="D685" s="3">
        <v>9912500</v>
      </c>
      <c r="E685" s="3">
        <v>5160000</v>
      </c>
      <c r="F685" s="3">
        <f t="shared" si="10"/>
        <v>1.9210271317829457</v>
      </c>
      <c r="G685">
        <v>57207</v>
      </c>
      <c r="H685" t="s">
        <v>1369</v>
      </c>
    </row>
    <row r="686" spans="1:8" x14ac:dyDescent="0.25">
      <c r="A686" t="s">
        <v>1370</v>
      </c>
      <c r="B686">
        <v>19</v>
      </c>
      <c r="C686">
        <v>7</v>
      </c>
      <c r="D686" s="3">
        <v>12662500</v>
      </c>
      <c r="E686" s="3">
        <v>6592500</v>
      </c>
      <c r="F686" s="3">
        <f t="shared" si="10"/>
        <v>1.9207432688661357</v>
      </c>
      <c r="G686">
        <v>53204</v>
      </c>
      <c r="H686" t="s">
        <v>1371</v>
      </c>
    </row>
    <row r="687" spans="1:8" x14ac:dyDescent="0.25">
      <c r="A687" t="s">
        <v>1372</v>
      </c>
      <c r="B687">
        <v>42</v>
      </c>
      <c r="C687">
        <v>12</v>
      </c>
      <c r="D687" s="3">
        <v>35175000</v>
      </c>
      <c r="E687" s="3">
        <v>18330000</v>
      </c>
      <c r="F687" s="3">
        <f t="shared" si="10"/>
        <v>1.9189852700490999</v>
      </c>
      <c r="G687">
        <v>36157</v>
      </c>
      <c r="H687" t="s">
        <v>1373</v>
      </c>
    </row>
    <row r="688" spans="1:8" x14ac:dyDescent="0.25">
      <c r="A688" t="s">
        <v>1374</v>
      </c>
      <c r="B688">
        <v>35</v>
      </c>
      <c r="C688">
        <v>7</v>
      </c>
      <c r="D688" s="3">
        <v>52475000</v>
      </c>
      <c r="E688" s="3">
        <v>27385000</v>
      </c>
      <c r="F688" s="3">
        <f t="shared" si="10"/>
        <v>1.9161949972612744</v>
      </c>
      <c r="G688">
        <v>24831</v>
      </c>
      <c r="H688" t="s">
        <v>1375</v>
      </c>
    </row>
    <row r="689" spans="1:8" x14ac:dyDescent="0.25">
      <c r="A689" t="s">
        <v>1376</v>
      </c>
      <c r="B689">
        <v>16</v>
      </c>
      <c r="C689">
        <v>8</v>
      </c>
      <c r="D689" s="3">
        <v>15890000</v>
      </c>
      <c r="E689" s="3">
        <v>8302500</v>
      </c>
      <c r="F689" s="3">
        <f t="shared" si="10"/>
        <v>1.9138813610358325</v>
      </c>
      <c r="G689">
        <v>62976</v>
      </c>
      <c r="H689" t="s">
        <v>1377</v>
      </c>
    </row>
    <row r="690" spans="1:8" x14ac:dyDescent="0.25">
      <c r="A690" t="s">
        <v>1378</v>
      </c>
      <c r="B690">
        <v>31</v>
      </c>
      <c r="C690">
        <v>8</v>
      </c>
      <c r="D690" s="3">
        <v>11030000</v>
      </c>
      <c r="E690" s="3">
        <v>5767500</v>
      </c>
      <c r="F690" s="3">
        <f t="shared" si="10"/>
        <v>1.9124403987863026</v>
      </c>
      <c r="G690">
        <v>29191</v>
      </c>
      <c r="H690" t="s">
        <v>1379</v>
      </c>
    </row>
    <row r="691" spans="1:8" x14ac:dyDescent="0.25">
      <c r="A691" t="s">
        <v>1380</v>
      </c>
      <c r="B691">
        <v>39</v>
      </c>
      <c r="C691">
        <v>6</v>
      </c>
      <c r="D691" s="3">
        <v>13320000</v>
      </c>
      <c r="E691" s="3">
        <v>6972500</v>
      </c>
      <c r="F691" s="3">
        <f t="shared" si="10"/>
        <v>1.9103621369666548</v>
      </c>
      <c r="G691">
        <v>21820</v>
      </c>
      <c r="H691" t="s">
        <v>1381</v>
      </c>
    </row>
    <row r="692" spans="1:8" x14ac:dyDescent="0.25">
      <c r="A692" t="s">
        <v>1382</v>
      </c>
      <c r="B692">
        <v>15</v>
      </c>
      <c r="C692">
        <v>5</v>
      </c>
      <c r="D692" s="3">
        <v>10367750</v>
      </c>
      <c r="E692" s="3">
        <v>5465000</v>
      </c>
      <c r="F692" s="3">
        <f t="shared" si="10"/>
        <v>1.8971180237877401</v>
      </c>
      <c r="G692">
        <v>52545</v>
      </c>
      <c r="H692" t="s">
        <v>1383</v>
      </c>
    </row>
    <row r="693" spans="1:8" x14ac:dyDescent="0.25">
      <c r="A693" t="s">
        <v>1384</v>
      </c>
      <c r="B693">
        <v>1</v>
      </c>
      <c r="C693">
        <v>1</v>
      </c>
      <c r="D693" s="3">
        <v>9175000</v>
      </c>
      <c r="E693" s="3">
        <v>4840250</v>
      </c>
      <c r="F693" s="3">
        <f t="shared" si="10"/>
        <v>1.8955632457001188</v>
      </c>
      <c r="G693">
        <v>240419</v>
      </c>
      <c r="H693" t="s">
        <v>1385</v>
      </c>
    </row>
    <row r="694" spans="1:8" x14ac:dyDescent="0.25">
      <c r="A694" t="s">
        <v>1386</v>
      </c>
      <c r="B694">
        <v>27</v>
      </c>
      <c r="C694">
        <v>10</v>
      </c>
      <c r="D694" s="3">
        <v>3384750</v>
      </c>
      <c r="E694" s="3">
        <v>1787500</v>
      </c>
      <c r="F694" s="3">
        <f t="shared" si="10"/>
        <v>1.8935664335664335</v>
      </c>
      <c r="G694">
        <v>68252</v>
      </c>
      <c r="H694" t="s">
        <v>1387</v>
      </c>
    </row>
    <row r="695" spans="1:8" x14ac:dyDescent="0.25">
      <c r="A695" t="s">
        <v>1388</v>
      </c>
      <c r="B695">
        <v>20</v>
      </c>
      <c r="C695">
        <v>14</v>
      </c>
      <c r="D695" s="3">
        <v>7957500</v>
      </c>
      <c r="E695" s="3">
        <v>4210000</v>
      </c>
      <c r="F695" s="3">
        <f t="shared" si="10"/>
        <v>1.8901425178147269</v>
      </c>
      <c r="G695">
        <v>101312</v>
      </c>
      <c r="H695" t="s">
        <v>1389</v>
      </c>
    </row>
    <row r="696" spans="1:8" x14ac:dyDescent="0.25">
      <c r="A696" t="s">
        <v>1390</v>
      </c>
      <c r="B696">
        <v>27</v>
      </c>
      <c r="C696">
        <v>4</v>
      </c>
      <c r="D696" s="3">
        <v>9457500</v>
      </c>
      <c r="E696" s="3">
        <v>5011250</v>
      </c>
      <c r="F696" s="3">
        <f t="shared" si="10"/>
        <v>1.8872536792217511</v>
      </c>
      <c r="G696">
        <v>31630</v>
      </c>
      <c r="H696" t="s">
        <v>1391</v>
      </c>
    </row>
    <row r="697" spans="1:8" x14ac:dyDescent="0.25">
      <c r="A697" t="s">
        <v>1392</v>
      </c>
      <c r="B697">
        <v>48</v>
      </c>
      <c r="C697">
        <v>5</v>
      </c>
      <c r="D697" s="3">
        <v>21695000</v>
      </c>
      <c r="E697" s="3">
        <v>11497500</v>
      </c>
      <c r="F697" s="3">
        <f t="shared" si="10"/>
        <v>1.8869319417264623</v>
      </c>
      <c r="G697">
        <v>23707</v>
      </c>
      <c r="H697" t="s">
        <v>1393</v>
      </c>
    </row>
    <row r="698" spans="1:8" x14ac:dyDescent="0.25">
      <c r="A698" t="s">
        <v>1394</v>
      </c>
      <c r="B698">
        <v>13</v>
      </c>
      <c r="C698">
        <v>4</v>
      </c>
      <c r="D698" s="3">
        <v>5205000</v>
      </c>
      <c r="E698" s="3">
        <v>2765000</v>
      </c>
      <c r="F698" s="3">
        <f t="shared" si="10"/>
        <v>1.8824593128390597</v>
      </c>
      <c r="G698">
        <v>56547</v>
      </c>
      <c r="H698" t="s">
        <v>1395</v>
      </c>
    </row>
    <row r="699" spans="1:8" x14ac:dyDescent="0.25">
      <c r="A699" t="s">
        <v>1396</v>
      </c>
      <c r="B699">
        <v>19</v>
      </c>
      <c r="C699">
        <v>13</v>
      </c>
      <c r="D699" s="3">
        <v>13010000</v>
      </c>
      <c r="E699" s="3">
        <v>6932500</v>
      </c>
      <c r="F699" s="3">
        <f t="shared" si="10"/>
        <v>1.8766678687342229</v>
      </c>
      <c r="G699">
        <v>98236</v>
      </c>
      <c r="H699" t="s">
        <v>1397</v>
      </c>
    </row>
    <row r="700" spans="1:8" x14ac:dyDescent="0.25">
      <c r="A700" t="s">
        <v>1398</v>
      </c>
      <c r="B700">
        <v>23</v>
      </c>
      <c r="C700">
        <v>6</v>
      </c>
      <c r="D700" s="3">
        <v>6815000</v>
      </c>
      <c r="E700" s="3">
        <v>3650250</v>
      </c>
      <c r="F700" s="3">
        <f t="shared" si="10"/>
        <v>1.8669954112732006</v>
      </c>
      <c r="G700">
        <v>29506</v>
      </c>
      <c r="H700" t="s">
        <v>1399</v>
      </c>
    </row>
    <row r="701" spans="1:8" x14ac:dyDescent="0.25">
      <c r="A701" t="s">
        <v>1400</v>
      </c>
      <c r="B701">
        <v>41</v>
      </c>
      <c r="C701">
        <v>11</v>
      </c>
      <c r="D701" s="3">
        <v>22400000</v>
      </c>
      <c r="E701" s="3">
        <v>12037500</v>
      </c>
      <c r="F701" s="3">
        <f t="shared" si="10"/>
        <v>1.8608515057113189</v>
      </c>
      <c r="G701">
        <v>35467</v>
      </c>
      <c r="H701" t="s">
        <v>1401</v>
      </c>
    </row>
    <row r="702" spans="1:8" x14ac:dyDescent="0.25">
      <c r="A702" t="s">
        <v>1402</v>
      </c>
      <c r="B702">
        <v>20</v>
      </c>
      <c r="C702">
        <v>9</v>
      </c>
      <c r="D702" s="3">
        <v>15332500</v>
      </c>
      <c r="E702" s="3">
        <v>8244250</v>
      </c>
      <c r="F702" s="3">
        <f t="shared" si="10"/>
        <v>1.8597810595263364</v>
      </c>
      <c r="G702">
        <v>66728</v>
      </c>
      <c r="H702" t="s">
        <v>1403</v>
      </c>
    </row>
    <row r="703" spans="1:8" x14ac:dyDescent="0.25">
      <c r="A703" t="s">
        <v>1404</v>
      </c>
      <c r="B703">
        <v>43</v>
      </c>
      <c r="C703">
        <v>6</v>
      </c>
      <c r="D703" s="3">
        <v>28302500</v>
      </c>
      <c r="E703" s="3">
        <v>15230000</v>
      </c>
      <c r="F703" s="3">
        <f t="shared" si="10"/>
        <v>1.858338804990151</v>
      </c>
      <c r="G703">
        <v>21839</v>
      </c>
      <c r="H703" t="s">
        <v>1405</v>
      </c>
    </row>
    <row r="704" spans="1:8" x14ac:dyDescent="0.25">
      <c r="A704" t="s">
        <v>1406</v>
      </c>
      <c r="B704">
        <v>30</v>
      </c>
      <c r="C704">
        <v>12</v>
      </c>
      <c r="D704" s="3">
        <v>10555000</v>
      </c>
      <c r="E704" s="3">
        <v>5690000</v>
      </c>
      <c r="F704" s="3">
        <f t="shared" si="10"/>
        <v>1.8550087873462215</v>
      </c>
      <c r="G704">
        <v>87505</v>
      </c>
      <c r="H704" t="s">
        <v>1407</v>
      </c>
    </row>
    <row r="705" spans="1:8" x14ac:dyDescent="0.25">
      <c r="A705" t="s">
        <v>1408</v>
      </c>
      <c r="B705">
        <v>39</v>
      </c>
      <c r="C705">
        <v>15</v>
      </c>
      <c r="D705" s="3">
        <v>22800000</v>
      </c>
      <c r="E705" s="3">
        <v>12295000</v>
      </c>
      <c r="F705" s="3">
        <f t="shared" si="10"/>
        <v>1.8544123627490849</v>
      </c>
      <c r="G705">
        <v>51419</v>
      </c>
      <c r="H705" t="s">
        <v>1409</v>
      </c>
    </row>
    <row r="706" spans="1:8" x14ac:dyDescent="0.25">
      <c r="A706" t="s">
        <v>1410</v>
      </c>
      <c r="B706">
        <v>19</v>
      </c>
      <c r="C706">
        <v>7</v>
      </c>
      <c r="D706" s="3">
        <v>88675000</v>
      </c>
      <c r="E706" s="3">
        <v>47910000</v>
      </c>
      <c r="F706" s="3">
        <f t="shared" si="10"/>
        <v>1.8508662074723439</v>
      </c>
      <c r="G706">
        <v>44538</v>
      </c>
      <c r="H706" t="s">
        <v>1411</v>
      </c>
    </row>
    <row r="707" spans="1:8" x14ac:dyDescent="0.25">
      <c r="A707" t="s">
        <v>1412</v>
      </c>
      <c r="B707">
        <v>14</v>
      </c>
      <c r="C707">
        <v>6</v>
      </c>
      <c r="D707" s="3">
        <v>4082500</v>
      </c>
      <c r="E707" s="3">
        <v>2206000</v>
      </c>
      <c r="F707" s="3">
        <f t="shared" si="10"/>
        <v>1.8506346328195828</v>
      </c>
      <c r="G707">
        <v>66462</v>
      </c>
      <c r="H707" t="s">
        <v>1413</v>
      </c>
    </row>
    <row r="708" spans="1:8" x14ac:dyDescent="0.25">
      <c r="A708" t="s">
        <v>1414</v>
      </c>
      <c r="B708">
        <v>19</v>
      </c>
      <c r="C708">
        <v>5</v>
      </c>
      <c r="D708" s="3">
        <v>13225000</v>
      </c>
      <c r="E708" s="3">
        <v>7147500</v>
      </c>
      <c r="F708" s="3">
        <f t="shared" ref="F708:F771" si="11">D708/E708</f>
        <v>1.8502973067506121</v>
      </c>
      <c r="G708">
        <v>33546</v>
      </c>
      <c r="H708" t="s">
        <v>1415</v>
      </c>
    </row>
    <row r="709" spans="1:8" x14ac:dyDescent="0.25">
      <c r="A709" t="s">
        <v>1416</v>
      </c>
      <c r="B709">
        <v>25</v>
      </c>
      <c r="C709">
        <v>12</v>
      </c>
      <c r="D709" s="3">
        <v>9086000</v>
      </c>
      <c r="E709" s="3">
        <v>4917000</v>
      </c>
      <c r="F709" s="3">
        <f t="shared" si="11"/>
        <v>1.8478747203579418</v>
      </c>
      <c r="G709">
        <v>57511</v>
      </c>
      <c r="H709" t="s">
        <v>1417</v>
      </c>
    </row>
    <row r="710" spans="1:8" x14ac:dyDescent="0.25">
      <c r="A710" t="s">
        <v>1418</v>
      </c>
      <c r="B710">
        <v>27</v>
      </c>
      <c r="C710">
        <v>10</v>
      </c>
      <c r="D710" s="3">
        <v>14012500</v>
      </c>
      <c r="E710" s="3">
        <v>7624500</v>
      </c>
      <c r="F710" s="3">
        <f t="shared" si="11"/>
        <v>1.8378254311758149</v>
      </c>
      <c r="G710">
        <v>56653</v>
      </c>
      <c r="H710" t="s">
        <v>1419</v>
      </c>
    </row>
    <row r="711" spans="1:8" x14ac:dyDescent="0.25">
      <c r="A711" t="s">
        <v>1420</v>
      </c>
      <c r="B711">
        <v>28</v>
      </c>
      <c r="C711">
        <v>15</v>
      </c>
      <c r="D711" s="3">
        <v>7970000</v>
      </c>
      <c r="E711" s="3">
        <v>4349000</v>
      </c>
      <c r="F711" s="3">
        <f t="shared" si="11"/>
        <v>1.8326051965969188</v>
      </c>
      <c r="G711">
        <v>80477</v>
      </c>
      <c r="H711" t="s">
        <v>1421</v>
      </c>
    </row>
    <row r="712" spans="1:8" x14ac:dyDescent="0.25">
      <c r="A712" t="s">
        <v>1422</v>
      </c>
      <c r="B712">
        <v>13</v>
      </c>
      <c r="C712">
        <v>8</v>
      </c>
      <c r="D712" s="3">
        <v>7467750</v>
      </c>
      <c r="E712" s="3">
        <v>4085250</v>
      </c>
      <c r="F712" s="3">
        <f t="shared" si="11"/>
        <v>1.8279787038736919</v>
      </c>
      <c r="G712">
        <v>85194</v>
      </c>
      <c r="H712" t="s">
        <v>1423</v>
      </c>
    </row>
    <row r="713" spans="1:8" x14ac:dyDescent="0.25">
      <c r="A713" t="s">
        <v>1424</v>
      </c>
      <c r="B713">
        <v>20</v>
      </c>
      <c r="C713">
        <v>7</v>
      </c>
      <c r="D713" s="3">
        <v>7120000</v>
      </c>
      <c r="E713" s="3">
        <v>3898000</v>
      </c>
      <c r="F713" s="3">
        <f t="shared" si="11"/>
        <v>1.8265777321703438</v>
      </c>
      <c r="G713">
        <v>63982</v>
      </c>
      <c r="H713" t="s">
        <v>1425</v>
      </c>
    </row>
    <row r="714" spans="1:8" x14ac:dyDescent="0.25">
      <c r="A714" t="s">
        <v>1426</v>
      </c>
      <c r="B714">
        <v>15</v>
      </c>
      <c r="C714">
        <v>4</v>
      </c>
      <c r="D714" s="3">
        <v>7747500</v>
      </c>
      <c r="E714" s="3">
        <v>4254500</v>
      </c>
      <c r="F714" s="3">
        <f t="shared" si="11"/>
        <v>1.8210130450111646</v>
      </c>
      <c r="G714">
        <v>54689</v>
      </c>
      <c r="H714" t="s">
        <v>1427</v>
      </c>
    </row>
    <row r="715" spans="1:8" x14ac:dyDescent="0.25">
      <c r="A715" t="s">
        <v>1428</v>
      </c>
      <c r="B715">
        <v>34</v>
      </c>
      <c r="C715">
        <v>9</v>
      </c>
      <c r="D715" s="3">
        <v>10327500</v>
      </c>
      <c r="E715" s="3">
        <v>5672500</v>
      </c>
      <c r="F715" s="3">
        <f t="shared" si="11"/>
        <v>1.8206258263552226</v>
      </c>
      <c r="G715">
        <v>36955</v>
      </c>
      <c r="H715" t="s">
        <v>1429</v>
      </c>
    </row>
    <row r="716" spans="1:8" x14ac:dyDescent="0.25">
      <c r="A716" t="s">
        <v>1430</v>
      </c>
      <c r="B716">
        <v>15</v>
      </c>
      <c r="C716">
        <v>2</v>
      </c>
      <c r="D716" s="3">
        <v>4335000</v>
      </c>
      <c r="E716" s="3">
        <v>2392500</v>
      </c>
      <c r="F716" s="3">
        <f t="shared" si="11"/>
        <v>1.8119122257053291</v>
      </c>
      <c r="G716">
        <v>22718</v>
      </c>
      <c r="H716" t="s">
        <v>1431</v>
      </c>
    </row>
    <row r="717" spans="1:8" x14ac:dyDescent="0.25">
      <c r="A717" t="s">
        <v>1432</v>
      </c>
      <c r="B717">
        <v>31</v>
      </c>
      <c r="C717">
        <v>11</v>
      </c>
      <c r="D717" s="3">
        <v>29552500</v>
      </c>
      <c r="E717" s="3">
        <v>16311250</v>
      </c>
      <c r="F717" s="3">
        <f t="shared" si="11"/>
        <v>1.8117863437811326</v>
      </c>
      <c r="G717">
        <v>46234</v>
      </c>
      <c r="H717" t="s">
        <v>1433</v>
      </c>
    </row>
    <row r="718" spans="1:8" x14ac:dyDescent="0.25">
      <c r="A718" t="s">
        <v>1434</v>
      </c>
      <c r="B718">
        <v>31</v>
      </c>
      <c r="C718">
        <v>5</v>
      </c>
      <c r="D718" s="3">
        <v>16067500</v>
      </c>
      <c r="E718" s="3">
        <v>8882500</v>
      </c>
      <c r="F718" s="3">
        <f t="shared" si="11"/>
        <v>1.8088938924852238</v>
      </c>
      <c r="G718">
        <v>23414</v>
      </c>
      <c r="H718" t="s">
        <v>1435</v>
      </c>
    </row>
    <row r="719" spans="1:8" x14ac:dyDescent="0.25">
      <c r="A719" t="s">
        <v>1436</v>
      </c>
      <c r="B719">
        <v>42</v>
      </c>
      <c r="C719">
        <v>10</v>
      </c>
      <c r="D719" s="3">
        <v>50200000</v>
      </c>
      <c r="E719" s="3">
        <v>27825000</v>
      </c>
      <c r="F719" s="3">
        <f t="shared" si="11"/>
        <v>1.8041329739442946</v>
      </c>
      <c r="G719">
        <v>31129</v>
      </c>
      <c r="H719" t="s">
        <v>1437</v>
      </c>
    </row>
    <row r="720" spans="1:8" x14ac:dyDescent="0.25">
      <c r="A720" t="s">
        <v>1438</v>
      </c>
      <c r="B720">
        <v>30</v>
      </c>
      <c r="C720">
        <v>8</v>
      </c>
      <c r="D720" s="3">
        <v>6772500</v>
      </c>
      <c r="E720" s="3">
        <v>3754250</v>
      </c>
      <c r="F720" s="3">
        <f t="shared" si="11"/>
        <v>1.8039555170806418</v>
      </c>
      <c r="G720">
        <v>38482</v>
      </c>
      <c r="H720" t="s">
        <v>1439</v>
      </c>
    </row>
    <row r="721" spans="1:8" x14ac:dyDescent="0.25">
      <c r="A721" t="s">
        <v>1440</v>
      </c>
      <c r="B721">
        <v>18</v>
      </c>
      <c r="C721">
        <v>8</v>
      </c>
      <c r="D721" s="3">
        <v>10237500</v>
      </c>
      <c r="E721" s="3">
        <v>5687500</v>
      </c>
      <c r="F721" s="3">
        <f t="shared" si="11"/>
        <v>1.8</v>
      </c>
      <c r="G721">
        <v>61056</v>
      </c>
      <c r="H721" t="s">
        <v>1441</v>
      </c>
    </row>
    <row r="722" spans="1:8" x14ac:dyDescent="0.25">
      <c r="A722" t="s">
        <v>1442</v>
      </c>
      <c r="B722">
        <v>33</v>
      </c>
      <c r="C722">
        <v>7</v>
      </c>
      <c r="D722" s="3">
        <v>6862500</v>
      </c>
      <c r="E722" s="3">
        <v>3812500</v>
      </c>
      <c r="F722" s="3">
        <f t="shared" si="11"/>
        <v>1.8</v>
      </c>
      <c r="G722">
        <v>35999</v>
      </c>
      <c r="H722" t="s">
        <v>1443</v>
      </c>
    </row>
    <row r="723" spans="1:8" x14ac:dyDescent="0.25">
      <c r="A723" t="s">
        <v>1444</v>
      </c>
      <c r="B723">
        <v>27</v>
      </c>
      <c r="C723">
        <v>7</v>
      </c>
      <c r="D723" s="3">
        <v>47957500</v>
      </c>
      <c r="E723" s="3">
        <v>26662500</v>
      </c>
      <c r="F723" s="3">
        <f t="shared" si="11"/>
        <v>1.7986872948898265</v>
      </c>
      <c r="G723">
        <v>36474</v>
      </c>
      <c r="H723" t="s">
        <v>1445</v>
      </c>
    </row>
    <row r="724" spans="1:8" x14ac:dyDescent="0.25">
      <c r="A724" t="s">
        <v>1446</v>
      </c>
      <c r="B724">
        <v>34</v>
      </c>
      <c r="C724">
        <v>15</v>
      </c>
      <c r="D724" s="3">
        <v>13205000</v>
      </c>
      <c r="E724" s="3">
        <v>7362500</v>
      </c>
      <c r="F724" s="3">
        <f t="shared" si="11"/>
        <v>1.7935483870967741</v>
      </c>
      <c r="G724">
        <v>60154</v>
      </c>
      <c r="H724" t="s">
        <v>1447</v>
      </c>
    </row>
    <row r="725" spans="1:8" x14ac:dyDescent="0.25">
      <c r="A725" t="s">
        <v>1448</v>
      </c>
      <c r="B725">
        <v>29</v>
      </c>
      <c r="C725">
        <v>5</v>
      </c>
      <c r="D725" s="3">
        <v>21882500</v>
      </c>
      <c r="E725" s="3">
        <v>12230000</v>
      </c>
      <c r="F725" s="3">
        <f t="shared" si="11"/>
        <v>1.7892477514309075</v>
      </c>
      <c r="G725">
        <v>22937</v>
      </c>
      <c r="H725" t="s">
        <v>1449</v>
      </c>
    </row>
    <row r="726" spans="1:8" x14ac:dyDescent="0.25">
      <c r="A726" t="s">
        <v>1450</v>
      </c>
      <c r="B726">
        <v>59</v>
      </c>
      <c r="C726">
        <v>2</v>
      </c>
      <c r="D726" s="3">
        <v>22515000</v>
      </c>
      <c r="E726" s="3">
        <v>12590500</v>
      </c>
      <c r="F726" s="3">
        <f t="shared" si="11"/>
        <v>1.7882530479329652</v>
      </c>
      <c r="G726">
        <v>17965</v>
      </c>
      <c r="H726" t="s">
        <v>1451</v>
      </c>
    </row>
    <row r="727" spans="1:8" x14ac:dyDescent="0.25">
      <c r="A727" t="s">
        <v>1452</v>
      </c>
      <c r="B727">
        <v>13</v>
      </c>
      <c r="C727">
        <v>8</v>
      </c>
      <c r="D727" s="3">
        <v>6392500</v>
      </c>
      <c r="E727" s="3">
        <v>3577500</v>
      </c>
      <c r="F727" s="3">
        <f t="shared" si="11"/>
        <v>1.7868623340321454</v>
      </c>
      <c r="G727">
        <v>109961</v>
      </c>
      <c r="H727" t="s">
        <v>1453</v>
      </c>
    </row>
    <row r="728" spans="1:8" x14ac:dyDescent="0.25">
      <c r="A728" t="s">
        <v>1454</v>
      </c>
      <c r="B728">
        <v>39</v>
      </c>
      <c r="C728">
        <v>7</v>
      </c>
      <c r="D728" s="3">
        <v>16190000</v>
      </c>
      <c r="E728" s="3">
        <v>9112500</v>
      </c>
      <c r="F728" s="3">
        <f t="shared" si="11"/>
        <v>1.7766803840877914</v>
      </c>
      <c r="G728">
        <v>29882</v>
      </c>
      <c r="H728" t="s">
        <v>1455</v>
      </c>
    </row>
    <row r="729" spans="1:8" x14ac:dyDescent="0.25">
      <c r="A729" t="s">
        <v>1456</v>
      </c>
      <c r="B729">
        <v>4</v>
      </c>
      <c r="C729">
        <v>1</v>
      </c>
      <c r="D729" s="3">
        <v>3122500</v>
      </c>
      <c r="E729" s="3">
        <v>1757500</v>
      </c>
      <c r="F729" s="3">
        <f t="shared" si="11"/>
        <v>1.7766714082503556</v>
      </c>
      <c r="G729">
        <v>36003</v>
      </c>
      <c r="H729" t="s">
        <v>1457</v>
      </c>
    </row>
    <row r="730" spans="1:8" x14ac:dyDescent="0.25">
      <c r="A730" t="s">
        <v>1458</v>
      </c>
      <c r="B730">
        <v>14</v>
      </c>
      <c r="C730">
        <v>14</v>
      </c>
      <c r="D730" s="3">
        <v>4735000</v>
      </c>
      <c r="E730" s="3">
        <v>2676500</v>
      </c>
      <c r="F730" s="3">
        <f t="shared" si="11"/>
        <v>1.7691014384457313</v>
      </c>
      <c r="G730">
        <v>144835</v>
      </c>
      <c r="H730" t="s">
        <v>1459</v>
      </c>
    </row>
    <row r="731" spans="1:8" x14ac:dyDescent="0.25">
      <c r="A731" t="s">
        <v>1460</v>
      </c>
      <c r="B731">
        <v>8</v>
      </c>
      <c r="C731">
        <v>2</v>
      </c>
      <c r="D731" s="3">
        <v>2329750</v>
      </c>
      <c r="E731" s="3">
        <v>1318750</v>
      </c>
      <c r="F731" s="3">
        <f t="shared" si="11"/>
        <v>1.7666350710900474</v>
      </c>
      <c r="G731">
        <v>49376</v>
      </c>
      <c r="H731" t="s">
        <v>1461</v>
      </c>
    </row>
    <row r="732" spans="1:8" x14ac:dyDescent="0.25">
      <c r="A732" t="s">
        <v>1462</v>
      </c>
      <c r="B732">
        <v>14</v>
      </c>
      <c r="C732">
        <v>2</v>
      </c>
      <c r="D732" s="3">
        <v>1536750</v>
      </c>
      <c r="E732" s="3">
        <v>870500</v>
      </c>
      <c r="F732" s="3">
        <f t="shared" si="11"/>
        <v>1.7653647329121194</v>
      </c>
      <c r="G732">
        <v>22659</v>
      </c>
      <c r="H732" t="s">
        <v>1463</v>
      </c>
    </row>
    <row r="733" spans="1:8" x14ac:dyDescent="0.25">
      <c r="A733" t="s">
        <v>1464</v>
      </c>
      <c r="B733">
        <v>28</v>
      </c>
      <c r="C733">
        <v>4</v>
      </c>
      <c r="D733" s="3">
        <v>7355000</v>
      </c>
      <c r="E733" s="3">
        <v>4168500</v>
      </c>
      <c r="F733" s="3">
        <f t="shared" si="11"/>
        <v>1.7644236535924194</v>
      </c>
      <c r="G733">
        <v>19636</v>
      </c>
      <c r="H733" t="s">
        <v>1465</v>
      </c>
    </row>
    <row r="734" spans="1:8" x14ac:dyDescent="0.25">
      <c r="A734" t="s">
        <v>1466</v>
      </c>
      <c r="B734">
        <v>15</v>
      </c>
      <c r="C734">
        <v>16</v>
      </c>
      <c r="D734" s="3">
        <v>33232500</v>
      </c>
      <c r="E734" s="3">
        <v>18862250</v>
      </c>
      <c r="F734" s="3">
        <f t="shared" si="11"/>
        <v>1.7618523771024135</v>
      </c>
      <c r="G734">
        <v>149931</v>
      </c>
      <c r="H734" t="s">
        <v>1467</v>
      </c>
    </row>
    <row r="735" spans="1:8" x14ac:dyDescent="0.25">
      <c r="A735" t="s">
        <v>1468</v>
      </c>
      <c r="B735">
        <v>45</v>
      </c>
      <c r="C735">
        <v>16</v>
      </c>
      <c r="D735" s="3">
        <v>50825000</v>
      </c>
      <c r="E735" s="3">
        <v>29000000</v>
      </c>
      <c r="F735" s="3">
        <f t="shared" si="11"/>
        <v>1.7525862068965516</v>
      </c>
      <c r="G735">
        <v>34360</v>
      </c>
      <c r="H735" t="s">
        <v>1469</v>
      </c>
    </row>
    <row r="736" spans="1:8" x14ac:dyDescent="0.25">
      <c r="A736" t="s">
        <v>1470</v>
      </c>
      <c r="B736">
        <v>19</v>
      </c>
      <c r="C736">
        <v>3</v>
      </c>
      <c r="D736" s="3">
        <v>9055000</v>
      </c>
      <c r="E736" s="3">
        <v>5175000</v>
      </c>
      <c r="F736" s="3">
        <f t="shared" si="11"/>
        <v>1.7497584541062803</v>
      </c>
      <c r="G736">
        <v>28490</v>
      </c>
      <c r="H736" t="s">
        <v>1471</v>
      </c>
    </row>
    <row r="737" spans="1:8" x14ac:dyDescent="0.25">
      <c r="A737" t="s">
        <v>1472</v>
      </c>
      <c r="B737">
        <v>29</v>
      </c>
      <c r="C737">
        <v>5</v>
      </c>
      <c r="D737" s="3">
        <v>25875000</v>
      </c>
      <c r="E737" s="3">
        <v>14807500</v>
      </c>
      <c r="F737" s="3">
        <f t="shared" si="11"/>
        <v>1.7474252912375485</v>
      </c>
      <c r="G737">
        <v>21724</v>
      </c>
      <c r="H737" t="s">
        <v>1473</v>
      </c>
    </row>
    <row r="738" spans="1:8" x14ac:dyDescent="0.25">
      <c r="A738" t="s">
        <v>1474</v>
      </c>
      <c r="B738">
        <v>21</v>
      </c>
      <c r="C738">
        <v>3</v>
      </c>
      <c r="D738" s="3">
        <v>17407500</v>
      </c>
      <c r="E738" s="3">
        <v>10050000</v>
      </c>
      <c r="F738" s="3">
        <f t="shared" si="11"/>
        <v>1.732089552238806</v>
      </c>
      <c r="G738">
        <v>32528</v>
      </c>
      <c r="H738" t="s">
        <v>1475</v>
      </c>
    </row>
    <row r="739" spans="1:8" x14ac:dyDescent="0.25">
      <c r="A739" t="s">
        <v>1476</v>
      </c>
      <c r="B739">
        <v>57</v>
      </c>
      <c r="C739">
        <v>14</v>
      </c>
      <c r="D739" s="3">
        <v>55200000</v>
      </c>
      <c r="E739" s="3">
        <v>31875000</v>
      </c>
      <c r="F739" s="3">
        <f t="shared" si="11"/>
        <v>1.7317647058823529</v>
      </c>
      <c r="G739">
        <v>46154</v>
      </c>
      <c r="H739" t="s">
        <v>1477</v>
      </c>
    </row>
    <row r="740" spans="1:8" x14ac:dyDescent="0.25">
      <c r="A740" t="s">
        <v>1478</v>
      </c>
      <c r="B740">
        <v>50</v>
      </c>
      <c r="C740">
        <v>9</v>
      </c>
      <c r="D740" s="3">
        <v>41050000</v>
      </c>
      <c r="E740" s="3">
        <v>23855000</v>
      </c>
      <c r="F740" s="3">
        <f t="shared" si="11"/>
        <v>1.7208132466988053</v>
      </c>
      <c r="G740">
        <v>19929</v>
      </c>
      <c r="H740" t="s">
        <v>1479</v>
      </c>
    </row>
    <row r="741" spans="1:8" x14ac:dyDescent="0.25">
      <c r="A741" t="s">
        <v>1480</v>
      </c>
      <c r="B741">
        <v>42</v>
      </c>
      <c r="C741">
        <v>1</v>
      </c>
      <c r="D741" s="3">
        <v>3102500</v>
      </c>
      <c r="E741" s="3">
        <v>1807500</v>
      </c>
      <c r="F741" s="3">
        <f t="shared" si="11"/>
        <v>1.7164591977869985</v>
      </c>
      <c r="G741">
        <v>9477</v>
      </c>
      <c r="H741" t="s">
        <v>1481</v>
      </c>
    </row>
    <row r="742" spans="1:8" x14ac:dyDescent="0.25">
      <c r="A742" t="s">
        <v>1482</v>
      </c>
      <c r="B742">
        <v>5</v>
      </c>
      <c r="C742">
        <v>3</v>
      </c>
      <c r="D742" s="3">
        <v>10417500</v>
      </c>
      <c r="E742" s="3">
        <v>6090000</v>
      </c>
      <c r="F742" s="3">
        <f t="shared" si="11"/>
        <v>1.7105911330049262</v>
      </c>
      <c r="G742">
        <v>101693</v>
      </c>
      <c r="H742" t="s">
        <v>1483</v>
      </c>
    </row>
    <row r="743" spans="1:8" x14ac:dyDescent="0.25">
      <c r="A743" t="s">
        <v>1484</v>
      </c>
      <c r="B743">
        <v>36</v>
      </c>
      <c r="C743">
        <v>4</v>
      </c>
      <c r="D743" s="3">
        <v>24330000</v>
      </c>
      <c r="E743" s="3">
        <v>14232500</v>
      </c>
      <c r="F743" s="3">
        <f t="shared" si="11"/>
        <v>1.7094677674336904</v>
      </c>
      <c r="G743">
        <v>26405</v>
      </c>
      <c r="H743" t="s">
        <v>1485</v>
      </c>
    </row>
    <row r="744" spans="1:8" x14ac:dyDescent="0.25">
      <c r="A744" t="s">
        <v>1486</v>
      </c>
      <c r="B744">
        <v>52</v>
      </c>
      <c r="C744">
        <v>18</v>
      </c>
      <c r="D744" s="3">
        <v>61900000</v>
      </c>
      <c r="E744" s="3">
        <v>36220000</v>
      </c>
      <c r="F744" s="3">
        <f t="shared" si="11"/>
        <v>1.7090005521811154</v>
      </c>
      <c r="G744">
        <v>54493</v>
      </c>
      <c r="H744" t="s">
        <v>1487</v>
      </c>
    </row>
    <row r="745" spans="1:8" x14ac:dyDescent="0.25">
      <c r="A745" t="s">
        <v>1488</v>
      </c>
      <c r="B745">
        <v>6</v>
      </c>
      <c r="C745">
        <v>3</v>
      </c>
      <c r="D745" s="3">
        <v>2337500</v>
      </c>
      <c r="E745" s="3">
        <v>1371000</v>
      </c>
      <c r="F745" s="3">
        <f t="shared" si="11"/>
        <v>1.7049598832968635</v>
      </c>
      <c r="G745">
        <v>99260</v>
      </c>
      <c r="H745" t="s">
        <v>1489</v>
      </c>
    </row>
    <row r="746" spans="1:8" x14ac:dyDescent="0.25">
      <c r="A746" t="s">
        <v>1490</v>
      </c>
      <c r="B746">
        <v>12</v>
      </c>
      <c r="C746">
        <v>7</v>
      </c>
      <c r="D746" s="3">
        <v>23902500</v>
      </c>
      <c r="E746" s="3">
        <v>14030000</v>
      </c>
      <c r="F746" s="3">
        <f t="shared" si="11"/>
        <v>1.7036707056307911</v>
      </c>
      <c r="G746">
        <v>78610</v>
      </c>
      <c r="H746" t="s">
        <v>1491</v>
      </c>
    </row>
    <row r="747" spans="1:8" x14ac:dyDescent="0.25">
      <c r="A747" t="s">
        <v>1492</v>
      </c>
      <c r="B747">
        <v>12</v>
      </c>
      <c r="C747">
        <v>4</v>
      </c>
      <c r="D747" s="3">
        <v>6587500</v>
      </c>
      <c r="E747" s="3">
        <v>3876250</v>
      </c>
      <c r="F747" s="3">
        <f t="shared" si="11"/>
        <v>1.6994517897452435</v>
      </c>
      <c r="G747">
        <v>66355</v>
      </c>
      <c r="H747" t="s">
        <v>1493</v>
      </c>
    </row>
    <row r="748" spans="1:8" x14ac:dyDescent="0.25">
      <c r="A748" t="s">
        <v>1494</v>
      </c>
      <c r="B748">
        <v>49</v>
      </c>
      <c r="C748">
        <v>8</v>
      </c>
      <c r="D748" s="3">
        <v>86950000</v>
      </c>
      <c r="E748" s="3">
        <v>51175000</v>
      </c>
      <c r="F748" s="3">
        <f t="shared" si="11"/>
        <v>1.6990718124084025</v>
      </c>
      <c r="G748">
        <v>24942</v>
      </c>
      <c r="H748" t="s">
        <v>1495</v>
      </c>
    </row>
    <row r="749" spans="1:8" x14ac:dyDescent="0.25">
      <c r="A749" t="s">
        <v>1496</v>
      </c>
      <c r="B749">
        <v>66</v>
      </c>
      <c r="C749">
        <v>6</v>
      </c>
      <c r="D749" s="3">
        <v>31610000</v>
      </c>
      <c r="E749" s="3">
        <v>18607500</v>
      </c>
      <c r="F749" s="3">
        <f t="shared" si="11"/>
        <v>1.6987773747144967</v>
      </c>
      <c r="G749">
        <v>16273</v>
      </c>
      <c r="H749" t="s">
        <v>1497</v>
      </c>
    </row>
    <row r="750" spans="1:8" x14ac:dyDescent="0.25">
      <c r="A750" t="s">
        <v>1498</v>
      </c>
      <c r="B750">
        <v>52</v>
      </c>
      <c r="C750">
        <v>17</v>
      </c>
      <c r="D750" s="3">
        <v>42725000</v>
      </c>
      <c r="E750" s="3">
        <v>25175000</v>
      </c>
      <c r="F750" s="3">
        <f t="shared" si="11"/>
        <v>1.6971201588877856</v>
      </c>
      <c r="G750">
        <v>47371</v>
      </c>
      <c r="H750" t="s">
        <v>1499</v>
      </c>
    </row>
    <row r="751" spans="1:8" x14ac:dyDescent="0.25">
      <c r="A751" t="s">
        <v>1500</v>
      </c>
      <c r="B751">
        <v>57</v>
      </c>
      <c r="C751">
        <v>5</v>
      </c>
      <c r="D751" s="3">
        <v>28125000</v>
      </c>
      <c r="E751" s="3">
        <v>16572500</v>
      </c>
      <c r="F751" s="3">
        <f t="shared" si="11"/>
        <v>1.6970885503092472</v>
      </c>
      <c r="G751">
        <v>14759</v>
      </c>
      <c r="H751" t="s">
        <v>1501</v>
      </c>
    </row>
    <row r="752" spans="1:8" x14ac:dyDescent="0.25">
      <c r="A752" t="s">
        <v>1502</v>
      </c>
      <c r="B752">
        <v>14</v>
      </c>
      <c r="C752">
        <v>2</v>
      </c>
      <c r="D752" s="3">
        <v>6060000</v>
      </c>
      <c r="E752" s="3">
        <v>3577500</v>
      </c>
      <c r="F752" s="3">
        <f t="shared" si="11"/>
        <v>1.6939203354297694</v>
      </c>
      <c r="G752">
        <v>26240</v>
      </c>
      <c r="H752" t="s">
        <v>1503</v>
      </c>
    </row>
    <row r="753" spans="1:8" x14ac:dyDescent="0.25">
      <c r="A753" t="s">
        <v>1504</v>
      </c>
      <c r="B753">
        <v>23</v>
      </c>
      <c r="C753">
        <v>5</v>
      </c>
      <c r="D753" s="3">
        <v>40275000</v>
      </c>
      <c r="E753" s="3">
        <v>23800000</v>
      </c>
      <c r="F753" s="3">
        <f t="shared" si="11"/>
        <v>1.6922268907563025</v>
      </c>
      <c r="G753">
        <v>31110</v>
      </c>
      <c r="H753" t="s">
        <v>1505</v>
      </c>
    </row>
    <row r="754" spans="1:8" x14ac:dyDescent="0.25">
      <c r="A754" t="s">
        <v>1506</v>
      </c>
      <c r="B754">
        <v>10</v>
      </c>
      <c r="C754">
        <v>2</v>
      </c>
      <c r="D754" s="3">
        <v>2364750</v>
      </c>
      <c r="E754" s="3">
        <v>1399000</v>
      </c>
      <c r="F754" s="3">
        <f t="shared" si="11"/>
        <v>1.6903145103645461</v>
      </c>
      <c r="G754">
        <v>25166</v>
      </c>
      <c r="H754" t="s">
        <v>1507</v>
      </c>
    </row>
    <row r="755" spans="1:8" x14ac:dyDescent="0.25">
      <c r="A755" t="s">
        <v>1508</v>
      </c>
      <c r="B755">
        <v>63</v>
      </c>
      <c r="C755">
        <v>4</v>
      </c>
      <c r="D755" s="3">
        <v>28825000</v>
      </c>
      <c r="E755" s="3">
        <v>17057500</v>
      </c>
      <c r="F755" s="3">
        <f t="shared" si="11"/>
        <v>1.689872490106991</v>
      </c>
      <c r="G755">
        <v>38504</v>
      </c>
      <c r="H755" t="s">
        <v>1509</v>
      </c>
    </row>
    <row r="756" spans="1:8" x14ac:dyDescent="0.25">
      <c r="A756" t="s">
        <v>1510</v>
      </c>
      <c r="B756">
        <v>30</v>
      </c>
      <c r="C756">
        <v>4</v>
      </c>
      <c r="D756" s="3">
        <v>7047500</v>
      </c>
      <c r="E756" s="3">
        <v>4175000</v>
      </c>
      <c r="F756" s="3">
        <f t="shared" si="11"/>
        <v>1.6880239520958085</v>
      </c>
      <c r="G756">
        <v>42614</v>
      </c>
      <c r="H756" t="s">
        <v>1511</v>
      </c>
    </row>
    <row r="757" spans="1:8" x14ac:dyDescent="0.25">
      <c r="A757" t="s">
        <v>1512</v>
      </c>
      <c r="B757">
        <v>6</v>
      </c>
      <c r="C757">
        <v>2</v>
      </c>
      <c r="D757" s="3">
        <v>1375250</v>
      </c>
      <c r="E757" s="3">
        <v>816000</v>
      </c>
      <c r="F757" s="3">
        <f t="shared" si="11"/>
        <v>1.6853553921568627</v>
      </c>
      <c r="G757">
        <v>65884</v>
      </c>
      <c r="H757" t="s">
        <v>1513</v>
      </c>
    </row>
    <row r="758" spans="1:8" x14ac:dyDescent="0.25">
      <c r="A758" t="s">
        <v>1514</v>
      </c>
      <c r="B758">
        <v>35</v>
      </c>
      <c r="C758">
        <v>10</v>
      </c>
      <c r="D758" s="3">
        <v>178000000</v>
      </c>
      <c r="E758" s="3">
        <v>105670000</v>
      </c>
      <c r="F758" s="3">
        <f t="shared" si="11"/>
        <v>1.6844894482823887</v>
      </c>
      <c r="G758">
        <v>29447</v>
      </c>
      <c r="H758" t="s">
        <v>1515</v>
      </c>
    </row>
    <row r="759" spans="1:8" x14ac:dyDescent="0.25">
      <c r="A759" t="s">
        <v>1516</v>
      </c>
      <c r="B759">
        <v>28</v>
      </c>
      <c r="C759">
        <v>11</v>
      </c>
      <c r="D759" s="3">
        <v>8895000</v>
      </c>
      <c r="E759" s="3">
        <v>5292500</v>
      </c>
      <c r="F759" s="3">
        <f t="shared" si="11"/>
        <v>1.6806802078412848</v>
      </c>
      <c r="G759">
        <v>52975</v>
      </c>
      <c r="H759" t="s">
        <v>1517</v>
      </c>
    </row>
    <row r="760" spans="1:8" x14ac:dyDescent="0.25">
      <c r="A760" t="s">
        <v>1518</v>
      </c>
      <c r="B760">
        <v>28</v>
      </c>
      <c r="C760">
        <v>4</v>
      </c>
      <c r="D760" s="3">
        <v>6197500</v>
      </c>
      <c r="E760" s="3">
        <v>3695000</v>
      </c>
      <c r="F760" s="3">
        <f t="shared" si="11"/>
        <v>1.6772665764546684</v>
      </c>
      <c r="G760">
        <v>20472</v>
      </c>
      <c r="H760" t="s">
        <v>1519</v>
      </c>
    </row>
    <row r="761" spans="1:8" x14ac:dyDescent="0.25">
      <c r="A761" t="s">
        <v>1520</v>
      </c>
      <c r="B761">
        <v>16</v>
      </c>
      <c r="C761">
        <v>11</v>
      </c>
      <c r="D761" s="3">
        <v>4490000</v>
      </c>
      <c r="E761" s="3">
        <v>2692500</v>
      </c>
      <c r="F761" s="3">
        <f t="shared" si="11"/>
        <v>1.6675951717734447</v>
      </c>
      <c r="G761">
        <v>103955</v>
      </c>
      <c r="H761" t="s">
        <v>1521</v>
      </c>
    </row>
    <row r="762" spans="1:8" x14ac:dyDescent="0.25">
      <c r="A762" t="s">
        <v>1522</v>
      </c>
      <c r="B762">
        <v>29</v>
      </c>
      <c r="C762">
        <v>2</v>
      </c>
      <c r="D762" s="3">
        <v>8760000</v>
      </c>
      <c r="E762" s="3">
        <v>5292500</v>
      </c>
      <c r="F762" s="3">
        <f t="shared" si="11"/>
        <v>1.6551724137931034</v>
      </c>
      <c r="G762">
        <v>8550</v>
      </c>
      <c r="H762" t="s">
        <v>1523</v>
      </c>
    </row>
    <row r="763" spans="1:8" x14ac:dyDescent="0.25">
      <c r="A763" t="s">
        <v>1524</v>
      </c>
      <c r="B763">
        <v>34</v>
      </c>
      <c r="C763">
        <v>10</v>
      </c>
      <c r="D763" s="3">
        <v>31650000</v>
      </c>
      <c r="E763" s="3">
        <v>19150000</v>
      </c>
      <c r="F763" s="3">
        <f t="shared" si="11"/>
        <v>1.6527415143603132</v>
      </c>
      <c r="G763">
        <v>35600</v>
      </c>
      <c r="H763" t="s">
        <v>1525</v>
      </c>
    </row>
    <row r="764" spans="1:8" x14ac:dyDescent="0.25">
      <c r="A764" t="s">
        <v>1526</v>
      </c>
      <c r="B764">
        <v>29</v>
      </c>
      <c r="C764">
        <v>3</v>
      </c>
      <c r="D764" s="3">
        <v>18860000</v>
      </c>
      <c r="E764" s="3">
        <v>11418250</v>
      </c>
      <c r="F764" s="3">
        <f t="shared" si="11"/>
        <v>1.6517417292492282</v>
      </c>
      <c r="G764">
        <v>15423</v>
      </c>
      <c r="H764" t="s">
        <v>1527</v>
      </c>
    </row>
    <row r="765" spans="1:8" x14ac:dyDescent="0.25">
      <c r="A765" t="s">
        <v>1528</v>
      </c>
      <c r="B765">
        <v>25</v>
      </c>
      <c r="C765">
        <v>3</v>
      </c>
      <c r="D765" s="3">
        <v>2932000</v>
      </c>
      <c r="E765" s="3">
        <v>1779250</v>
      </c>
      <c r="F765" s="3">
        <f t="shared" si="11"/>
        <v>1.6478853449487143</v>
      </c>
      <c r="G765">
        <v>18007</v>
      </c>
      <c r="H765" t="s">
        <v>1529</v>
      </c>
    </row>
    <row r="766" spans="1:8" x14ac:dyDescent="0.25">
      <c r="A766" t="s">
        <v>1530</v>
      </c>
      <c r="B766">
        <v>13</v>
      </c>
      <c r="C766">
        <v>5</v>
      </c>
      <c r="D766" s="3">
        <v>7600000</v>
      </c>
      <c r="E766" s="3">
        <v>4612000</v>
      </c>
      <c r="F766" s="3">
        <f t="shared" si="11"/>
        <v>1.647875108412836</v>
      </c>
      <c r="G766">
        <v>49109</v>
      </c>
      <c r="H766" t="s">
        <v>1531</v>
      </c>
    </row>
    <row r="767" spans="1:8" x14ac:dyDescent="0.25">
      <c r="A767" t="s">
        <v>1532</v>
      </c>
      <c r="B767">
        <v>31</v>
      </c>
      <c r="C767">
        <v>12</v>
      </c>
      <c r="D767" s="3">
        <v>36950000</v>
      </c>
      <c r="E767" s="3">
        <v>22425000</v>
      </c>
      <c r="F767" s="3">
        <f t="shared" si="11"/>
        <v>1.6477146042363433</v>
      </c>
      <c r="G767">
        <v>62493</v>
      </c>
      <c r="H767" t="s">
        <v>1533</v>
      </c>
    </row>
    <row r="768" spans="1:8" x14ac:dyDescent="0.25">
      <c r="A768" t="s">
        <v>1534</v>
      </c>
      <c r="B768">
        <v>46</v>
      </c>
      <c r="C768">
        <v>6</v>
      </c>
      <c r="D768" s="3">
        <v>33997500</v>
      </c>
      <c r="E768" s="3">
        <v>20775000</v>
      </c>
      <c r="F768" s="3">
        <f t="shared" si="11"/>
        <v>1.6364620938628158</v>
      </c>
      <c r="G768">
        <v>18721</v>
      </c>
      <c r="H768" t="s">
        <v>1535</v>
      </c>
    </row>
    <row r="769" spans="1:8" x14ac:dyDescent="0.25">
      <c r="A769" t="s">
        <v>1536</v>
      </c>
      <c r="B769">
        <v>20</v>
      </c>
      <c r="C769">
        <v>4</v>
      </c>
      <c r="D769" s="3">
        <v>4225000</v>
      </c>
      <c r="E769" s="3">
        <v>2589000</v>
      </c>
      <c r="F769" s="3">
        <f t="shared" si="11"/>
        <v>1.6319042101197374</v>
      </c>
      <c r="G769">
        <v>25670</v>
      </c>
      <c r="H769" t="s">
        <v>1537</v>
      </c>
    </row>
    <row r="770" spans="1:8" x14ac:dyDescent="0.25">
      <c r="A770" t="s">
        <v>1538</v>
      </c>
      <c r="B770">
        <v>16</v>
      </c>
      <c r="C770">
        <v>2</v>
      </c>
      <c r="D770" s="3">
        <v>24600000</v>
      </c>
      <c r="E770" s="3">
        <v>15075000</v>
      </c>
      <c r="F770" s="3">
        <f t="shared" si="11"/>
        <v>1.6318407960199004</v>
      </c>
      <c r="G770">
        <v>62518</v>
      </c>
      <c r="H770" t="s">
        <v>1539</v>
      </c>
    </row>
    <row r="771" spans="1:8" x14ac:dyDescent="0.25">
      <c r="A771" t="s">
        <v>1540</v>
      </c>
      <c r="B771">
        <v>9</v>
      </c>
      <c r="C771">
        <v>2</v>
      </c>
      <c r="D771" s="3">
        <v>5100000</v>
      </c>
      <c r="E771" s="3">
        <v>3147250</v>
      </c>
      <c r="F771" s="3">
        <f t="shared" si="11"/>
        <v>1.6204623083644452</v>
      </c>
      <c r="G771">
        <v>37234</v>
      </c>
      <c r="H771" t="s">
        <v>1541</v>
      </c>
    </row>
    <row r="772" spans="1:8" x14ac:dyDescent="0.25">
      <c r="A772" t="s">
        <v>1542</v>
      </c>
      <c r="B772">
        <v>28</v>
      </c>
      <c r="C772">
        <v>8</v>
      </c>
      <c r="D772" s="3">
        <v>18736250</v>
      </c>
      <c r="E772" s="3">
        <v>11571250</v>
      </c>
      <c r="F772" s="3">
        <f t="shared" ref="F772:F835" si="12">D772/E772</f>
        <v>1.619207086529113</v>
      </c>
      <c r="G772">
        <v>47425</v>
      </c>
      <c r="H772" t="s">
        <v>1543</v>
      </c>
    </row>
    <row r="773" spans="1:8" x14ac:dyDescent="0.25">
      <c r="A773" t="s">
        <v>1544</v>
      </c>
      <c r="B773">
        <v>10</v>
      </c>
      <c r="C773">
        <v>3</v>
      </c>
      <c r="D773" s="3">
        <v>3997250</v>
      </c>
      <c r="E773" s="3">
        <v>2471250</v>
      </c>
      <c r="F773" s="3">
        <f t="shared" si="12"/>
        <v>1.6175012645422358</v>
      </c>
      <c r="G773">
        <v>38245</v>
      </c>
      <c r="H773" t="s">
        <v>1545</v>
      </c>
    </row>
    <row r="774" spans="1:8" x14ac:dyDescent="0.25">
      <c r="A774" t="s">
        <v>1546</v>
      </c>
      <c r="B774">
        <v>6</v>
      </c>
      <c r="C774">
        <v>5</v>
      </c>
      <c r="D774" s="3">
        <v>4742500</v>
      </c>
      <c r="E774" s="3">
        <v>2947500</v>
      </c>
      <c r="F774" s="3">
        <f t="shared" si="12"/>
        <v>1.6089906700593724</v>
      </c>
      <c r="G774">
        <v>124020</v>
      </c>
      <c r="H774" t="s">
        <v>1547</v>
      </c>
    </row>
    <row r="775" spans="1:8" x14ac:dyDescent="0.25">
      <c r="A775" t="s">
        <v>1548</v>
      </c>
      <c r="B775">
        <v>33</v>
      </c>
      <c r="C775">
        <v>9</v>
      </c>
      <c r="D775" s="3">
        <v>12590000</v>
      </c>
      <c r="E775" s="3">
        <v>7845000</v>
      </c>
      <c r="F775" s="3">
        <f t="shared" si="12"/>
        <v>1.6048438495857233</v>
      </c>
      <c r="G775">
        <v>36169</v>
      </c>
      <c r="H775" t="s">
        <v>1549</v>
      </c>
    </row>
    <row r="776" spans="1:8" x14ac:dyDescent="0.25">
      <c r="A776" t="s">
        <v>1550</v>
      </c>
      <c r="B776">
        <v>14</v>
      </c>
      <c r="C776">
        <v>7</v>
      </c>
      <c r="D776" s="3">
        <v>21387500</v>
      </c>
      <c r="E776" s="3">
        <v>13330000</v>
      </c>
      <c r="F776" s="3">
        <f t="shared" si="12"/>
        <v>1.604463615903976</v>
      </c>
      <c r="G776">
        <v>67931</v>
      </c>
      <c r="H776" t="s">
        <v>1551</v>
      </c>
    </row>
    <row r="777" spans="1:8" x14ac:dyDescent="0.25">
      <c r="A777" t="s">
        <v>1552</v>
      </c>
      <c r="B777">
        <v>37</v>
      </c>
      <c r="C777">
        <v>3</v>
      </c>
      <c r="D777" s="3">
        <v>8580000</v>
      </c>
      <c r="E777" s="3">
        <v>5355000</v>
      </c>
      <c r="F777" s="3">
        <f t="shared" si="12"/>
        <v>1.6022408963585435</v>
      </c>
      <c r="G777">
        <v>42132</v>
      </c>
      <c r="H777" t="s">
        <v>1553</v>
      </c>
    </row>
    <row r="778" spans="1:8" x14ac:dyDescent="0.25">
      <c r="A778" t="s">
        <v>1554</v>
      </c>
      <c r="B778">
        <v>43</v>
      </c>
      <c r="C778">
        <v>10</v>
      </c>
      <c r="D778" s="3">
        <v>21585000</v>
      </c>
      <c r="E778" s="3">
        <v>13502500</v>
      </c>
      <c r="F778" s="3">
        <f t="shared" si="12"/>
        <v>1.5985928531753379</v>
      </c>
      <c r="G778">
        <v>36189</v>
      </c>
      <c r="H778" t="s">
        <v>1555</v>
      </c>
    </row>
    <row r="779" spans="1:8" x14ac:dyDescent="0.25">
      <c r="A779" t="s">
        <v>1556</v>
      </c>
      <c r="B779">
        <v>28</v>
      </c>
      <c r="C779">
        <v>4</v>
      </c>
      <c r="D779" s="3">
        <v>24277500</v>
      </c>
      <c r="E779" s="3">
        <v>15202500</v>
      </c>
      <c r="F779" s="3">
        <f t="shared" si="12"/>
        <v>1.5969412925505673</v>
      </c>
      <c r="G779">
        <v>19815</v>
      </c>
      <c r="H779" t="s">
        <v>1557</v>
      </c>
    </row>
    <row r="780" spans="1:8" x14ac:dyDescent="0.25">
      <c r="A780" t="s">
        <v>1558</v>
      </c>
      <c r="B780">
        <v>19</v>
      </c>
      <c r="C780">
        <v>11</v>
      </c>
      <c r="D780" s="3">
        <v>11105000</v>
      </c>
      <c r="E780" s="3">
        <v>6955000</v>
      </c>
      <c r="F780" s="3">
        <f t="shared" si="12"/>
        <v>1.5966930265995687</v>
      </c>
      <c r="G780">
        <v>77996</v>
      </c>
      <c r="H780" t="s">
        <v>1559</v>
      </c>
    </row>
    <row r="781" spans="1:8" x14ac:dyDescent="0.25">
      <c r="A781" t="s">
        <v>1560</v>
      </c>
      <c r="B781">
        <v>8</v>
      </c>
      <c r="C781">
        <v>6</v>
      </c>
      <c r="D781" s="3">
        <v>55695000</v>
      </c>
      <c r="E781" s="3">
        <v>34890000</v>
      </c>
      <c r="F781" s="3">
        <f t="shared" si="12"/>
        <v>1.5963026655202064</v>
      </c>
      <c r="G781">
        <v>99018</v>
      </c>
      <c r="H781" t="s">
        <v>1561</v>
      </c>
    </row>
    <row r="782" spans="1:8" x14ac:dyDescent="0.25">
      <c r="A782" t="s">
        <v>1562</v>
      </c>
      <c r="B782">
        <v>9</v>
      </c>
      <c r="C782">
        <v>4</v>
      </c>
      <c r="D782" s="3">
        <v>15350000</v>
      </c>
      <c r="E782" s="3">
        <v>9620000</v>
      </c>
      <c r="F782" s="3">
        <f t="shared" si="12"/>
        <v>1.5956340956340955</v>
      </c>
      <c r="G782">
        <v>68492</v>
      </c>
      <c r="H782" t="s">
        <v>1563</v>
      </c>
    </row>
    <row r="783" spans="1:8" x14ac:dyDescent="0.25">
      <c r="A783" t="s">
        <v>1564</v>
      </c>
      <c r="B783">
        <v>27</v>
      </c>
      <c r="C783">
        <v>4</v>
      </c>
      <c r="D783" s="3">
        <v>8705000</v>
      </c>
      <c r="E783" s="3">
        <v>5480000</v>
      </c>
      <c r="F783" s="3">
        <f t="shared" si="12"/>
        <v>1.5885036496350364</v>
      </c>
      <c r="G783">
        <v>32036</v>
      </c>
      <c r="H783" t="s">
        <v>1565</v>
      </c>
    </row>
    <row r="784" spans="1:8" x14ac:dyDescent="0.25">
      <c r="A784" t="s">
        <v>1566</v>
      </c>
      <c r="B784">
        <v>19</v>
      </c>
      <c r="C784">
        <v>4</v>
      </c>
      <c r="D784" s="3">
        <v>2683500</v>
      </c>
      <c r="E784" s="3">
        <v>1695250</v>
      </c>
      <c r="F784" s="3">
        <f t="shared" si="12"/>
        <v>1.5829523669075358</v>
      </c>
      <c r="G784">
        <v>37419</v>
      </c>
      <c r="H784" t="s">
        <v>1567</v>
      </c>
    </row>
    <row r="785" spans="1:8" x14ac:dyDescent="0.25">
      <c r="A785" t="s">
        <v>1568</v>
      </c>
      <c r="B785">
        <v>25</v>
      </c>
      <c r="C785">
        <v>7</v>
      </c>
      <c r="D785" s="3">
        <v>12625000</v>
      </c>
      <c r="E785" s="3">
        <v>7982500</v>
      </c>
      <c r="F785" s="3">
        <f t="shared" si="12"/>
        <v>1.5815847165674914</v>
      </c>
      <c r="G785">
        <v>59322</v>
      </c>
      <c r="H785" t="s">
        <v>1569</v>
      </c>
    </row>
    <row r="786" spans="1:8" x14ac:dyDescent="0.25">
      <c r="A786" t="s">
        <v>1570</v>
      </c>
      <c r="B786">
        <v>5</v>
      </c>
      <c r="C786">
        <v>3</v>
      </c>
      <c r="D786" s="3">
        <v>1789000</v>
      </c>
      <c r="E786" s="3">
        <v>1132000</v>
      </c>
      <c r="F786" s="3">
        <f t="shared" si="12"/>
        <v>1.5803886925795052</v>
      </c>
      <c r="G786">
        <v>86543</v>
      </c>
      <c r="H786" t="s">
        <v>1571</v>
      </c>
    </row>
    <row r="787" spans="1:8" x14ac:dyDescent="0.25">
      <c r="A787" t="s">
        <v>1572</v>
      </c>
      <c r="B787">
        <v>59</v>
      </c>
      <c r="C787">
        <v>7</v>
      </c>
      <c r="D787" s="3">
        <v>100425000</v>
      </c>
      <c r="E787" s="3">
        <v>63550000</v>
      </c>
      <c r="F787" s="3">
        <f t="shared" si="12"/>
        <v>1.5802517702596381</v>
      </c>
      <c r="G787">
        <v>23546</v>
      </c>
      <c r="H787" t="s">
        <v>1573</v>
      </c>
    </row>
    <row r="788" spans="1:8" x14ac:dyDescent="0.25">
      <c r="A788" t="s">
        <v>1574</v>
      </c>
      <c r="B788">
        <v>34</v>
      </c>
      <c r="C788">
        <v>9</v>
      </c>
      <c r="D788" s="3">
        <v>15292500</v>
      </c>
      <c r="E788" s="3">
        <v>9677500</v>
      </c>
      <c r="F788" s="3">
        <f t="shared" si="12"/>
        <v>1.5802118315680702</v>
      </c>
      <c r="G788">
        <v>40329</v>
      </c>
      <c r="H788" t="s">
        <v>1575</v>
      </c>
    </row>
    <row r="789" spans="1:8" x14ac:dyDescent="0.25">
      <c r="A789" t="s">
        <v>1576</v>
      </c>
      <c r="B789">
        <v>13</v>
      </c>
      <c r="C789">
        <v>7</v>
      </c>
      <c r="D789" s="3">
        <v>11458250</v>
      </c>
      <c r="E789" s="3">
        <v>7265000</v>
      </c>
      <c r="F789" s="3">
        <f t="shared" si="12"/>
        <v>1.5771851342050929</v>
      </c>
      <c r="G789">
        <v>54298</v>
      </c>
      <c r="H789" t="s">
        <v>1577</v>
      </c>
    </row>
    <row r="790" spans="1:8" x14ac:dyDescent="0.25">
      <c r="A790" t="s">
        <v>1578</v>
      </c>
      <c r="B790">
        <v>43</v>
      </c>
      <c r="C790">
        <v>15</v>
      </c>
      <c r="D790" s="3">
        <v>52000000</v>
      </c>
      <c r="E790" s="3">
        <v>32981500</v>
      </c>
      <c r="F790" s="3">
        <f t="shared" si="12"/>
        <v>1.5766414505101345</v>
      </c>
      <c r="G790">
        <v>47055</v>
      </c>
      <c r="H790" t="s">
        <v>1579</v>
      </c>
    </row>
    <row r="791" spans="1:8" x14ac:dyDescent="0.25">
      <c r="A791" t="s">
        <v>1580</v>
      </c>
      <c r="B791">
        <v>18</v>
      </c>
      <c r="C791">
        <v>4</v>
      </c>
      <c r="D791" s="3">
        <v>5595000</v>
      </c>
      <c r="E791" s="3">
        <v>3563250</v>
      </c>
      <c r="F791" s="3">
        <f t="shared" si="12"/>
        <v>1.5701957482635234</v>
      </c>
      <c r="G791">
        <v>34550</v>
      </c>
      <c r="H791" t="s">
        <v>1581</v>
      </c>
    </row>
    <row r="792" spans="1:8" x14ac:dyDescent="0.25">
      <c r="A792" t="s">
        <v>1582</v>
      </c>
      <c r="B792">
        <v>7</v>
      </c>
      <c r="C792">
        <v>10</v>
      </c>
      <c r="D792" s="3">
        <v>12387500</v>
      </c>
      <c r="E792" s="3">
        <v>7891000</v>
      </c>
      <c r="F792" s="3">
        <f t="shared" si="12"/>
        <v>1.569826384488658</v>
      </c>
      <c r="G792">
        <v>236491</v>
      </c>
      <c r="H792" t="s">
        <v>1583</v>
      </c>
    </row>
    <row r="793" spans="1:8" x14ac:dyDescent="0.25">
      <c r="A793" t="s">
        <v>1584</v>
      </c>
      <c r="B793">
        <v>24</v>
      </c>
      <c r="C793">
        <v>5</v>
      </c>
      <c r="D793" s="3">
        <v>15130000</v>
      </c>
      <c r="E793" s="3">
        <v>9652500</v>
      </c>
      <c r="F793" s="3">
        <f t="shared" si="12"/>
        <v>1.5674695674695676</v>
      </c>
      <c r="G793">
        <v>25739</v>
      </c>
      <c r="H793" t="s">
        <v>1585</v>
      </c>
    </row>
    <row r="794" spans="1:8" x14ac:dyDescent="0.25">
      <c r="A794" t="s">
        <v>1586</v>
      </c>
      <c r="B794">
        <v>16</v>
      </c>
      <c r="C794">
        <v>10</v>
      </c>
      <c r="D794" s="3">
        <v>26642500</v>
      </c>
      <c r="E794" s="3">
        <v>17011000</v>
      </c>
      <c r="F794" s="3">
        <f t="shared" si="12"/>
        <v>1.5661924636999589</v>
      </c>
      <c r="G794">
        <v>94571</v>
      </c>
      <c r="H794" t="s">
        <v>1587</v>
      </c>
    </row>
    <row r="795" spans="1:8" x14ac:dyDescent="0.25">
      <c r="A795" t="s">
        <v>1588</v>
      </c>
      <c r="B795">
        <v>45</v>
      </c>
      <c r="C795">
        <v>15</v>
      </c>
      <c r="D795" s="3">
        <v>73050000</v>
      </c>
      <c r="E795" s="3">
        <v>46652500</v>
      </c>
      <c r="F795" s="3">
        <f t="shared" si="12"/>
        <v>1.5658324848614757</v>
      </c>
      <c r="G795">
        <v>29945</v>
      </c>
      <c r="H795" t="s">
        <v>1589</v>
      </c>
    </row>
    <row r="796" spans="1:8" x14ac:dyDescent="0.25">
      <c r="A796" t="s">
        <v>1590</v>
      </c>
      <c r="B796">
        <v>69</v>
      </c>
      <c r="C796">
        <v>26</v>
      </c>
      <c r="D796" s="3">
        <v>55175000</v>
      </c>
      <c r="E796" s="3">
        <v>35268000</v>
      </c>
      <c r="F796" s="3">
        <f t="shared" si="12"/>
        <v>1.5644493591924691</v>
      </c>
      <c r="G796">
        <v>61149</v>
      </c>
      <c r="H796" t="s">
        <v>1591</v>
      </c>
    </row>
    <row r="797" spans="1:8" x14ac:dyDescent="0.25">
      <c r="A797" t="s">
        <v>1592</v>
      </c>
      <c r="B797">
        <v>54</v>
      </c>
      <c r="C797">
        <v>23</v>
      </c>
      <c r="D797" s="3">
        <v>99175000</v>
      </c>
      <c r="E797" s="3">
        <v>63510000</v>
      </c>
      <c r="F797" s="3">
        <f t="shared" si="12"/>
        <v>1.5615651078570303</v>
      </c>
      <c r="G797">
        <v>59469</v>
      </c>
      <c r="H797" t="s">
        <v>1593</v>
      </c>
    </row>
    <row r="798" spans="1:8" x14ac:dyDescent="0.25">
      <c r="A798" t="s">
        <v>1594</v>
      </c>
      <c r="B798">
        <v>1</v>
      </c>
      <c r="C798">
        <v>1</v>
      </c>
      <c r="D798" s="3">
        <v>7802500</v>
      </c>
      <c r="E798" s="3">
        <v>5015500</v>
      </c>
      <c r="F798" s="3">
        <f t="shared" si="12"/>
        <v>1.5556774000598146</v>
      </c>
      <c r="G798">
        <v>60933</v>
      </c>
      <c r="H798" t="s">
        <v>1595</v>
      </c>
    </row>
    <row r="799" spans="1:8" x14ac:dyDescent="0.25">
      <c r="A799" t="s">
        <v>1596</v>
      </c>
      <c r="B799">
        <v>13</v>
      </c>
      <c r="C799">
        <v>1</v>
      </c>
      <c r="D799" s="3">
        <v>15457500</v>
      </c>
      <c r="E799" s="3">
        <v>9937500</v>
      </c>
      <c r="F799" s="3">
        <f t="shared" si="12"/>
        <v>1.5554716981132075</v>
      </c>
      <c r="G799">
        <v>58274</v>
      </c>
      <c r="H799" t="s">
        <v>1597</v>
      </c>
    </row>
    <row r="800" spans="1:8" x14ac:dyDescent="0.25">
      <c r="A800" t="s">
        <v>1598</v>
      </c>
      <c r="B800">
        <v>47</v>
      </c>
      <c r="C800">
        <v>7</v>
      </c>
      <c r="D800" s="3">
        <v>32575000</v>
      </c>
      <c r="E800" s="3">
        <v>21010000</v>
      </c>
      <c r="F800" s="3">
        <f t="shared" si="12"/>
        <v>1.5504521656354118</v>
      </c>
      <c r="G800">
        <v>37512</v>
      </c>
      <c r="H800" t="s">
        <v>1599</v>
      </c>
    </row>
    <row r="801" spans="1:8" x14ac:dyDescent="0.25">
      <c r="A801" t="s">
        <v>1600</v>
      </c>
      <c r="B801">
        <v>7</v>
      </c>
      <c r="C801">
        <v>2</v>
      </c>
      <c r="D801" s="3">
        <v>28755250</v>
      </c>
      <c r="E801" s="3">
        <v>18591000</v>
      </c>
      <c r="F801" s="3">
        <f t="shared" si="12"/>
        <v>1.5467296003442526</v>
      </c>
      <c r="G801">
        <v>33999</v>
      </c>
      <c r="H801" t="s">
        <v>1601</v>
      </c>
    </row>
    <row r="802" spans="1:8" x14ac:dyDescent="0.25">
      <c r="A802" t="s">
        <v>1602</v>
      </c>
      <c r="B802">
        <v>13</v>
      </c>
      <c r="C802">
        <v>4</v>
      </c>
      <c r="D802" s="3">
        <v>10285000</v>
      </c>
      <c r="E802" s="3">
        <v>6685000</v>
      </c>
      <c r="F802" s="3">
        <f t="shared" si="12"/>
        <v>1.5385190725504863</v>
      </c>
      <c r="G802">
        <v>34507</v>
      </c>
      <c r="H802" t="s">
        <v>1603</v>
      </c>
    </row>
    <row r="803" spans="1:8" x14ac:dyDescent="0.25">
      <c r="A803" t="s">
        <v>1604</v>
      </c>
      <c r="B803">
        <v>12</v>
      </c>
      <c r="C803">
        <v>1</v>
      </c>
      <c r="D803" s="3">
        <v>11347500</v>
      </c>
      <c r="E803" s="3">
        <v>7403750</v>
      </c>
      <c r="F803" s="3">
        <f t="shared" si="12"/>
        <v>1.532669255444876</v>
      </c>
      <c r="G803">
        <v>66395</v>
      </c>
      <c r="H803" t="s">
        <v>1605</v>
      </c>
    </row>
    <row r="804" spans="1:8" x14ac:dyDescent="0.25">
      <c r="A804" t="s">
        <v>1606</v>
      </c>
      <c r="B804">
        <v>70</v>
      </c>
      <c r="C804">
        <v>5</v>
      </c>
      <c r="D804" s="3">
        <v>123525000</v>
      </c>
      <c r="E804" s="3">
        <v>81325000</v>
      </c>
      <c r="F804" s="3">
        <f t="shared" si="12"/>
        <v>1.5189056255763911</v>
      </c>
      <c r="G804">
        <v>37512</v>
      </c>
      <c r="H804" t="s">
        <v>1607</v>
      </c>
    </row>
    <row r="805" spans="1:8" x14ac:dyDescent="0.25">
      <c r="A805" t="s">
        <v>1608</v>
      </c>
      <c r="B805">
        <v>45</v>
      </c>
      <c r="C805">
        <v>9</v>
      </c>
      <c r="D805" s="3">
        <v>19915000</v>
      </c>
      <c r="E805" s="3">
        <v>13122500</v>
      </c>
      <c r="F805" s="3">
        <f t="shared" si="12"/>
        <v>1.5176224042674795</v>
      </c>
      <c r="G805">
        <v>27254</v>
      </c>
      <c r="H805" t="s">
        <v>1609</v>
      </c>
    </row>
    <row r="806" spans="1:8" x14ac:dyDescent="0.25">
      <c r="A806" t="s">
        <v>1610</v>
      </c>
      <c r="B806">
        <v>3</v>
      </c>
      <c r="C806">
        <v>2</v>
      </c>
      <c r="D806" s="3">
        <v>1661250</v>
      </c>
      <c r="E806" s="3">
        <v>1095679</v>
      </c>
      <c r="F806" s="3">
        <f t="shared" si="12"/>
        <v>1.5161831156753027</v>
      </c>
      <c r="G806">
        <v>121126</v>
      </c>
      <c r="H806" t="s">
        <v>1611</v>
      </c>
    </row>
    <row r="807" spans="1:8" x14ac:dyDescent="0.25">
      <c r="A807" t="s">
        <v>1612</v>
      </c>
      <c r="B807">
        <v>5</v>
      </c>
      <c r="C807">
        <v>5</v>
      </c>
      <c r="D807" s="3">
        <v>5852500</v>
      </c>
      <c r="E807" s="3">
        <v>3861750</v>
      </c>
      <c r="F807" s="3">
        <f t="shared" si="12"/>
        <v>1.5155046287304978</v>
      </c>
      <c r="G807">
        <v>155182</v>
      </c>
      <c r="H807" t="s">
        <v>1613</v>
      </c>
    </row>
    <row r="808" spans="1:8" x14ac:dyDescent="0.25">
      <c r="A808" t="s">
        <v>1614</v>
      </c>
      <c r="B808">
        <v>54</v>
      </c>
      <c r="C808">
        <v>14</v>
      </c>
      <c r="D808" s="3">
        <v>36625000</v>
      </c>
      <c r="E808" s="3">
        <v>24275000</v>
      </c>
      <c r="F808" s="3">
        <f t="shared" si="12"/>
        <v>1.5087538619979404</v>
      </c>
      <c r="G808">
        <v>40350</v>
      </c>
      <c r="H808" t="s">
        <v>1615</v>
      </c>
    </row>
    <row r="809" spans="1:8" x14ac:dyDescent="0.25">
      <c r="A809" t="s">
        <v>1616</v>
      </c>
      <c r="B809">
        <v>6</v>
      </c>
      <c r="C809">
        <v>4</v>
      </c>
      <c r="D809" s="3">
        <v>3937500</v>
      </c>
      <c r="E809" s="3">
        <v>2612000</v>
      </c>
      <c r="F809" s="3">
        <f t="shared" si="12"/>
        <v>1.5074655436447166</v>
      </c>
      <c r="G809">
        <v>271882</v>
      </c>
      <c r="H809" t="s">
        <v>1617</v>
      </c>
    </row>
    <row r="810" spans="1:8" x14ac:dyDescent="0.25">
      <c r="A810" t="s">
        <v>1618</v>
      </c>
      <c r="B810">
        <v>11</v>
      </c>
      <c r="C810">
        <v>1</v>
      </c>
      <c r="D810" s="3">
        <v>2134500</v>
      </c>
      <c r="E810" s="3">
        <v>1416250</v>
      </c>
      <c r="F810" s="3">
        <f t="shared" si="12"/>
        <v>1.5071491615180936</v>
      </c>
      <c r="G810">
        <v>22410</v>
      </c>
      <c r="H810" t="s">
        <v>1619</v>
      </c>
    </row>
    <row r="811" spans="1:8" x14ac:dyDescent="0.25">
      <c r="A811" t="s">
        <v>1620</v>
      </c>
      <c r="B811">
        <v>67</v>
      </c>
      <c r="C811">
        <v>9</v>
      </c>
      <c r="D811" s="3">
        <v>65600000</v>
      </c>
      <c r="E811" s="3">
        <v>43725000</v>
      </c>
      <c r="F811" s="3">
        <f t="shared" si="12"/>
        <v>1.5002858776443682</v>
      </c>
      <c r="G811">
        <v>21009</v>
      </c>
      <c r="H811" t="s">
        <v>1621</v>
      </c>
    </row>
    <row r="812" spans="1:8" x14ac:dyDescent="0.25">
      <c r="A812" t="s">
        <v>1622</v>
      </c>
      <c r="B812">
        <v>13</v>
      </c>
      <c r="C812">
        <v>4</v>
      </c>
      <c r="D812" s="3">
        <v>12065000</v>
      </c>
      <c r="E812" s="3">
        <v>8077500</v>
      </c>
      <c r="F812" s="3">
        <f t="shared" si="12"/>
        <v>1.493655215103683</v>
      </c>
      <c r="G812">
        <v>57922</v>
      </c>
      <c r="H812" t="s">
        <v>1623</v>
      </c>
    </row>
    <row r="813" spans="1:8" x14ac:dyDescent="0.25">
      <c r="A813" t="s">
        <v>1624</v>
      </c>
      <c r="B813">
        <v>25</v>
      </c>
      <c r="C813">
        <v>2</v>
      </c>
      <c r="D813" s="3">
        <v>3004000</v>
      </c>
      <c r="E813" s="3">
        <v>2023250</v>
      </c>
      <c r="F813" s="3">
        <f t="shared" si="12"/>
        <v>1.4847398986778697</v>
      </c>
      <c r="G813">
        <v>10804</v>
      </c>
      <c r="H813" t="s">
        <v>1625</v>
      </c>
    </row>
    <row r="814" spans="1:8" x14ac:dyDescent="0.25">
      <c r="A814" t="s">
        <v>1626</v>
      </c>
      <c r="B814">
        <v>24</v>
      </c>
      <c r="C814">
        <v>6</v>
      </c>
      <c r="D814" s="3">
        <v>3822500</v>
      </c>
      <c r="E814" s="3">
        <v>2580250</v>
      </c>
      <c r="F814" s="3">
        <f t="shared" si="12"/>
        <v>1.4814455963569422</v>
      </c>
      <c r="G814">
        <v>48511</v>
      </c>
      <c r="H814" t="s">
        <v>1627</v>
      </c>
    </row>
    <row r="815" spans="1:8" x14ac:dyDescent="0.25">
      <c r="A815" t="s">
        <v>1628</v>
      </c>
      <c r="B815">
        <v>19</v>
      </c>
      <c r="C815">
        <v>2</v>
      </c>
      <c r="D815" s="3">
        <v>3552500</v>
      </c>
      <c r="E815" s="3">
        <v>2400750</v>
      </c>
      <c r="F815" s="3">
        <f t="shared" si="12"/>
        <v>1.4797459127356034</v>
      </c>
      <c r="G815">
        <v>43389</v>
      </c>
      <c r="H815" t="s">
        <v>1629</v>
      </c>
    </row>
    <row r="816" spans="1:8" x14ac:dyDescent="0.25">
      <c r="A816" t="s">
        <v>1630</v>
      </c>
      <c r="B816">
        <v>12</v>
      </c>
      <c r="C816">
        <v>1</v>
      </c>
      <c r="D816" s="3">
        <v>888250</v>
      </c>
      <c r="E816" s="3">
        <v>602625</v>
      </c>
      <c r="F816" s="3">
        <f t="shared" si="12"/>
        <v>1.4739680564198299</v>
      </c>
      <c r="G816">
        <v>15871</v>
      </c>
      <c r="H816" t="s">
        <v>1631</v>
      </c>
    </row>
    <row r="817" spans="1:8" x14ac:dyDescent="0.25">
      <c r="A817" t="s">
        <v>1632</v>
      </c>
      <c r="B817">
        <v>39</v>
      </c>
      <c r="C817">
        <v>12</v>
      </c>
      <c r="D817" s="3">
        <v>11792500</v>
      </c>
      <c r="E817" s="3">
        <v>8012500</v>
      </c>
      <c r="F817" s="3">
        <f t="shared" si="12"/>
        <v>1.4717628705148207</v>
      </c>
      <c r="G817">
        <v>69317</v>
      </c>
      <c r="H817" t="s">
        <v>1633</v>
      </c>
    </row>
    <row r="818" spans="1:8" x14ac:dyDescent="0.25">
      <c r="A818" t="s">
        <v>1634</v>
      </c>
      <c r="B818">
        <v>24</v>
      </c>
      <c r="C818">
        <v>13</v>
      </c>
      <c r="D818" s="3">
        <v>13667500</v>
      </c>
      <c r="E818" s="3">
        <v>9310000</v>
      </c>
      <c r="F818" s="3">
        <f t="shared" si="12"/>
        <v>1.4680451127819549</v>
      </c>
      <c r="G818">
        <v>63189</v>
      </c>
      <c r="H818" t="s">
        <v>1635</v>
      </c>
    </row>
    <row r="819" spans="1:8" x14ac:dyDescent="0.25">
      <c r="A819" t="s">
        <v>1636</v>
      </c>
      <c r="B819">
        <v>47</v>
      </c>
      <c r="C819">
        <v>6</v>
      </c>
      <c r="D819" s="3">
        <v>48975000</v>
      </c>
      <c r="E819" s="3">
        <v>33600000</v>
      </c>
      <c r="F819" s="3">
        <f t="shared" si="12"/>
        <v>1.4575892857142858</v>
      </c>
      <c r="G819">
        <v>16832</v>
      </c>
      <c r="H819" t="s">
        <v>1637</v>
      </c>
    </row>
    <row r="820" spans="1:8" x14ac:dyDescent="0.25">
      <c r="A820" t="s">
        <v>1638</v>
      </c>
      <c r="B820">
        <v>20</v>
      </c>
      <c r="C820">
        <v>8</v>
      </c>
      <c r="D820" s="3">
        <v>6915000</v>
      </c>
      <c r="E820" s="3">
        <v>4747500</v>
      </c>
      <c r="F820" s="3">
        <f t="shared" si="12"/>
        <v>1.4565560821484993</v>
      </c>
      <c r="G820">
        <v>49031</v>
      </c>
      <c r="H820" t="s">
        <v>1639</v>
      </c>
    </row>
    <row r="821" spans="1:8" x14ac:dyDescent="0.25">
      <c r="A821" t="s">
        <v>1640</v>
      </c>
      <c r="B821">
        <v>34</v>
      </c>
      <c r="C821">
        <v>9</v>
      </c>
      <c r="D821" s="3">
        <v>9970000</v>
      </c>
      <c r="E821" s="3">
        <v>6850000</v>
      </c>
      <c r="F821" s="3">
        <f t="shared" si="12"/>
        <v>1.4554744525547445</v>
      </c>
      <c r="G821">
        <v>40726</v>
      </c>
      <c r="H821" t="s">
        <v>1641</v>
      </c>
    </row>
    <row r="822" spans="1:8" x14ac:dyDescent="0.25">
      <c r="A822" t="s">
        <v>1642</v>
      </c>
      <c r="B822">
        <v>35</v>
      </c>
      <c r="C822">
        <v>20</v>
      </c>
      <c r="D822" s="3">
        <v>34306250</v>
      </c>
      <c r="E822" s="3">
        <v>23683500</v>
      </c>
      <c r="F822" s="3">
        <f t="shared" si="12"/>
        <v>1.4485295669981211</v>
      </c>
      <c r="G822">
        <v>102409</v>
      </c>
      <c r="H822" t="s">
        <v>1643</v>
      </c>
    </row>
    <row r="823" spans="1:8" x14ac:dyDescent="0.25">
      <c r="A823" t="s">
        <v>1644</v>
      </c>
      <c r="B823">
        <v>13</v>
      </c>
      <c r="C823">
        <v>3</v>
      </c>
      <c r="D823" s="3">
        <v>2890000</v>
      </c>
      <c r="E823" s="3">
        <v>2003500</v>
      </c>
      <c r="F823" s="3">
        <f t="shared" si="12"/>
        <v>1.4424756675817321</v>
      </c>
      <c r="G823">
        <v>34767</v>
      </c>
      <c r="H823" t="s">
        <v>1645</v>
      </c>
    </row>
    <row r="824" spans="1:8" x14ac:dyDescent="0.25">
      <c r="A824" t="s">
        <v>1646</v>
      </c>
      <c r="B824">
        <v>54</v>
      </c>
      <c r="C824">
        <v>2</v>
      </c>
      <c r="D824" s="3">
        <v>211625000</v>
      </c>
      <c r="E824" s="3">
        <v>147125000</v>
      </c>
      <c r="F824" s="3">
        <f t="shared" si="12"/>
        <v>1.4384027187765505</v>
      </c>
      <c r="G824">
        <v>49988</v>
      </c>
      <c r="H824" t="s">
        <v>1647</v>
      </c>
    </row>
    <row r="825" spans="1:8" x14ac:dyDescent="0.25">
      <c r="A825" t="s">
        <v>1648</v>
      </c>
      <c r="B825">
        <v>19</v>
      </c>
      <c r="C825">
        <v>7</v>
      </c>
      <c r="D825" s="3">
        <v>9910000</v>
      </c>
      <c r="E825" s="3">
        <v>6890000</v>
      </c>
      <c r="F825" s="3">
        <f t="shared" si="12"/>
        <v>1.4383164005805515</v>
      </c>
      <c r="G825">
        <v>50558</v>
      </c>
      <c r="H825" t="s">
        <v>1649</v>
      </c>
    </row>
    <row r="826" spans="1:8" x14ac:dyDescent="0.25">
      <c r="A826" t="s">
        <v>1650</v>
      </c>
      <c r="B826">
        <v>38</v>
      </c>
      <c r="C826">
        <v>8</v>
      </c>
      <c r="D826" s="3">
        <v>10802500</v>
      </c>
      <c r="E826" s="3">
        <v>7547500</v>
      </c>
      <c r="F826" s="3">
        <f t="shared" si="12"/>
        <v>1.4312686319973502</v>
      </c>
      <c r="G826">
        <v>28510</v>
      </c>
      <c r="H826" t="s">
        <v>1651</v>
      </c>
    </row>
    <row r="827" spans="1:8" x14ac:dyDescent="0.25">
      <c r="A827" t="s">
        <v>1652</v>
      </c>
      <c r="B827">
        <v>40</v>
      </c>
      <c r="C827">
        <v>12</v>
      </c>
      <c r="D827" s="3">
        <v>44900000</v>
      </c>
      <c r="E827" s="3">
        <v>31425000</v>
      </c>
      <c r="F827" s="3">
        <f t="shared" si="12"/>
        <v>1.4287987271280826</v>
      </c>
      <c r="G827">
        <v>44443</v>
      </c>
      <c r="H827" t="s">
        <v>1653</v>
      </c>
    </row>
    <row r="828" spans="1:8" x14ac:dyDescent="0.25">
      <c r="A828" t="s">
        <v>1654</v>
      </c>
      <c r="B828">
        <v>24</v>
      </c>
      <c r="C828">
        <v>17</v>
      </c>
      <c r="D828" s="3">
        <v>11820000</v>
      </c>
      <c r="E828" s="3">
        <v>8274000</v>
      </c>
      <c r="F828" s="3">
        <f t="shared" si="12"/>
        <v>1.4285714285714286</v>
      </c>
      <c r="G828">
        <v>102449</v>
      </c>
      <c r="H828" t="s">
        <v>1655</v>
      </c>
    </row>
    <row r="829" spans="1:8" x14ac:dyDescent="0.25">
      <c r="A829" t="s">
        <v>1656</v>
      </c>
      <c r="B829">
        <v>20</v>
      </c>
      <c r="C829">
        <v>7</v>
      </c>
      <c r="D829" s="3">
        <v>10895000</v>
      </c>
      <c r="E829" s="3">
        <v>7640000</v>
      </c>
      <c r="F829" s="3">
        <f t="shared" si="12"/>
        <v>1.4260471204188481</v>
      </c>
      <c r="G829">
        <v>56191</v>
      </c>
      <c r="H829" t="s">
        <v>1657</v>
      </c>
    </row>
    <row r="830" spans="1:8" x14ac:dyDescent="0.25">
      <c r="A830" t="s">
        <v>1658</v>
      </c>
      <c r="B830">
        <v>41</v>
      </c>
      <c r="C830">
        <v>3</v>
      </c>
      <c r="D830" s="3">
        <v>19835000</v>
      </c>
      <c r="E830" s="3">
        <v>13915000</v>
      </c>
      <c r="F830" s="3">
        <f t="shared" si="12"/>
        <v>1.4254401724757455</v>
      </c>
      <c r="G830">
        <v>16969</v>
      </c>
      <c r="H830" t="s">
        <v>1659</v>
      </c>
    </row>
    <row r="831" spans="1:8" x14ac:dyDescent="0.25">
      <c r="A831" t="s">
        <v>1660</v>
      </c>
      <c r="B831">
        <v>21</v>
      </c>
      <c r="C831">
        <v>10</v>
      </c>
      <c r="D831" s="3">
        <v>10300000</v>
      </c>
      <c r="E831" s="3">
        <v>7262250</v>
      </c>
      <c r="F831" s="3">
        <f t="shared" si="12"/>
        <v>1.4182932286825709</v>
      </c>
      <c r="G831">
        <v>78598</v>
      </c>
      <c r="H831" t="s">
        <v>1661</v>
      </c>
    </row>
    <row r="832" spans="1:8" x14ac:dyDescent="0.25">
      <c r="A832" t="s">
        <v>1662</v>
      </c>
      <c r="B832">
        <v>34</v>
      </c>
      <c r="C832">
        <v>7</v>
      </c>
      <c r="D832" s="3">
        <v>4415000</v>
      </c>
      <c r="E832" s="3">
        <v>3122500</v>
      </c>
      <c r="F832" s="3">
        <f t="shared" si="12"/>
        <v>1.4139311449159326</v>
      </c>
      <c r="G832">
        <v>33808</v>
      </c>
      <c r="H832" t="s">
        <v>1663</v>
      </c>
    </row>
    <row r="833" spans="1:8" x14ac:dyDescent="0.25">
      <c r="A833" t="s">
        <v>1664</v>
      </c>
      <c r="B833">
        <v>55</v>
      </c>
      <c r="C833">
        <v>15</v>
      </c>
      <c r="D833" s="3">
        <v>15000000</v>
      </c>
      <c r="E833" s="3">
        <v>10637250</v>
      </c>
      <c r="F833" s="3">
        <f t="shared" si="12"/>
        <v>1.4101388986815202</v>
      </c>
      <c r="G833">
        <v>35626</v>
      </c>
      <c r="H833" t="s">
        <v>1665</v>
      </c>
    </row>
    <row r="834" spans="1:8" x14ac:dyDescent="0.25">
      <c r="A834" t="s">
        <v>1666</v>
      </c>
      <c r="B834">
        <v>18</v>
      </c>
      <c r="C834">
        <v>3</v>
      </c>
      <c r="D834" s="3">
        <v>3209250</v>
      </c>
      <c r="E834" s="3">
        <v>2282500</v>
      </c>
      <c r="F834" s="3">
        <f t="shared" si="12"/>
        <v>1.4060240963855422</v>
      </c>
      <c r="G834">
        <v>25619</v>
      </c>
      <c r="H834" t="s">
        <v>1667</v>
      </c>
    </row>
    <row r="835" spans="1:8" x14ac:dyDescent="0.25">
      <c r="A835" t="s">
        <v>1668</v>
      </c>
      <c r="B835">
        <v>32</v>
      </c>
      <c r="C835">
        <v>6</v>
      </c>
      <c r="D835" s="3">
        <v>9922500</v>
      </c>
      <c r="E835" s="3">
        <v>7067500</v>
      </c>
      <c r="F835" s="3">
        <f t="shared" si="12"/>
        <v>1.4039617969579059</v>
      </c>
      <c r="G835">
        <v>27034</v>
      </c>
      <c r="H835" t="s">
        <v>1669</v>
      </c>
    </row>
    <row r="836" spans="1:8" x14ac:dyDescent="0.25">
      <c r="A836" t="s">
        <v>1670</v>
      </c>
      <c r="B836">
        <v>17</v>
      </c>
      <c r="C836">
        <v>14</v>
      </c>
      <c r="D836" s="3">
        <v>7032500</v>
      </c>
      <c r="E836" s="3">
        <v>5031250</v>
      </c>
      <c r="F836" s="3">
        <f t="shared" ref="F836:F899" si="13">D836/E836</f>
        <v>1.3977639751552795</v>
      </c>
      <c r="G836">
        <v>126927</v>
      </c>
      <c r="H836" t="s">
        <v>1671</v>
      </c>
    </row>
    <row r="837" spans="1:8" x14ac:dyDescent="0.25">
      <c r="A837" t="s">
        <v>1672</v>
      </c>
      <c r="B837">
        <v>20</v>
      </c>
      <c r="C837">
        <v>14</v>
      </c>
      <c r="D837" s="3">
        <v>25352500</v>
      </c>
      <c r="E837" s="3">
        <v>18171000</v>
      </c>
      <c r="F837" s="3">
        <f t="shared" si="13"/>
        <v>1.3952176545044301</v>
      </c>
      <c r="G837">
        <v>105507</v>
      </c>
      <c r="H837" t="s">
        <v>1673</v>
      </c>
    </row>
    <row r="838" spans="1:8" x14ac:dyDescent="0.25">
      <c r="A838" t="s">
        <v>1674</v>
      </c>
      <c r="B838">
        <v>39</v>
      </c>
      <c r="C838">
        <v>3</v>
      </c>
      <c r="D838" s="3">
        <v>9055000</v>
      </c>
      <c r="E838" s="3">
        <v>6535000</v>
      </c>
      <c r="F838" s="3">
        <f t="shared" si="13"/>
        <v>1.3856159143075746</v>
      </c>
      <c r="G838">
        <v>8218</v>
      </c>
      <c r="H838" t="s">
        <v>1675</v>
      </c>
    </row>
    <row r="839" spans="1:8" x14ac:dyDescent="0.25">
      <c r="A839" t="s">
        <v>1676</v>
      </c>
      <c r="B839">
        <v>31</v>
      </c>
      <c r="C839">
        <v>6</v>
      </c>
      <c r="D839" s="3">
        <v>12950000</v>
      </c>
      <c r="E839" s="3">
        <v>9350000</v>
      </c>
      <c r="F839" s="3">
        <f t="shared" si="13"/>
        <v>1.3850267379679144</v>
      </c>
      <c r="G839">
        <v>45730</v>
      </c>
      <c r="H839" t="s">
        <v>1677</v>
      </c>
    </row>
    <row r="840" spans="1:8" x14ac:dyDescent="0.25">
      <c r="A840" t="s">
        <v>1678</v>
      </c>
      <c r="B840">
        <v>31</v>
      </c>
      <c r="C840">
        <v>20</v>
      </c>
      <c r="D840" s="3">
        <v>8002500</v>
      </c>
      <c r="E840" s="3">
        <v>5780000</v>
      </c>
      <c r="F840" s="3">
        <f t="shared" si="13"/>
        <v>1.384515570934256</v>
      </c>
      <c r="G840">
        <v>82387</v>
      </c>
      <c r="H840" t="s">
        <v>1679</v>
      </c>
    </row>
    <row r="841" spans="1:8" x14ac:dyDescent="0.25">
      <c r="A841" t="s">
        <v>1680</v>
      </c>
      <c r="B841">
        <v>11</v>
      </c>
      <c r="C841">
        <v>6</v>
      </c>
      <c r="D841" s="3">
        <v>11235000</v>
      </c>
      <c r="E841" s="3">
        <v>8127500</v>
      </c>
      <c r="F841" s="3">
        <f t="shared" si="13"/>
        <v>1.3823438941864041</v>
      </c>
      <c r="G841">
        <v>58964</v>
      </c>
      <c r="H841" t="s">
        <v>1681</v>
      </c>
    </row>
    <row r="842" spans="1:8" x14ac:dyDescent="0.25">
      <c r="A842" t="s">
        <v>1682</v>
      </c>
      <c r="B842">
        <v>7</v>
      </c>
      <c r="C842">
        <v>2</v>
      </c>
      <c r="D842" s="3">
        <v>4310000</v>
      </c>
      <c r="E842" s="3">
        <v>3125250</v>
      </c>
      <c r="F842" s="3">
        <f t="shared" si="13"/>
        <v>1.3790896728261739</v>
      </c>
      <c r="G842">
        <v>34084</v>
      </c>
      <c r="H842" t="s">
        <v>1683</v>
      </c>
    </row>
    <row r="843" spans="1:8" x14ac:dyDescent="0.25">
      <c r="A843" t="s">
        <v>1684</v>
      </c>
      <c r="B843">
        <v>20</v>
      </c>
      <c r="C843">
        <v>1</v>
      </c>
      <c r="D843" s="3">
        <v>3827500</v>
      </c>
      <c r="E843" s="3">
        <v>2784250</v>
      </c>
      <c r="F843" s="3">
        <f t="shared" si="13"/>
        <v>1.374696956092305</v>
      </c>
      <c r="G843">
        <v>10238</v>
      </c>
      <c r="H843" t="s">
        <v>1685</v>
      </c>
    </row>
    <row r="844" spans="1:8" x14ac:dyDescent="0.25">
      <c r="A844" t="s">
        <v>1686</v>
      </c>
      <c r="B844">
        <v>36</v>
      </c>
      <c r="C844">
        <v>13</v>
      </c>
      <c r="D844" s="3">
        <v>12152500</v>
      </c>
      <c r="E844" s="3">
        <v>8842500</v>
      </c>
      <c r="F844" s="3">
        <f t="shared" si="13"/>
        <v>1.3743285270002827</v>
      </c>
      <c r="G844">
        <v>69239</v>
      </c>
      <c r="H844" t="s">
        <v>1687</v>
      </c>
    </row>
    <row r="845" spans="1:8" x14ac:dyDescent="0.25">
      <c r="A845" t="s">
        <v>1688</v>
      </c>
      <c r="B845">
        <v>32</v>
      </c>
      <c r="C845">
        <v>7</v>
      </c>
      <c r="D845" s="3">
        <v>33047500</v>
      </c>
      <c r="E845" s="3">
        <v>24103250</v>
      </c>
      <c r="F845" s="3">
        <f t="shared" si="13"/>
        <v>1.3710806633960151</v>
      </c>
      <c r="G845">
        <v>29533</v>
      </c>
      <c r="H845" t="s">
        <v>1689</v>
      </c>
    </row>
    <row r="846" spans="1:8" x14ac:dyDescent="0.25">
      <c r="A846" t="s">
        <v>1690</v>
      </c>
      <c r="B846">
        <v>4</v>
      </c>
      <c r="C846">
        <v>4</v>
      </c>
      <c r="D846" s="3">
        <v>5922500</v>
      </c>
      <c r="E846" s="3">
        <v>4327750</v>
      </c>
      <c r="F846" s="3">
        <f t="shared" si="13"/>
        <v>1.368494021142626</v>
      </c>
      <c r="G846">
        <v>100806</v>
      </c>
      <c r="H846" t="s">
        <v>1691</v>
      </c>
    </row>
    <row r="847" spans="1:8" x14ac:dyDescent="0.25">
      <c r="A847" t="s">
        <v>1692</v>
      </c>
      <c r="B847">
        <v>5</v>
      </c>
      <c r="C847">
        <v>2</v>
      </c>
      <c r="D847" s="3">
        <v>3480000</v>
      </c>
      <c r="E847" s="3">
        <v>2543500</v>
      </c>
      <c r="F847" s="3">
        <f t="shared" si="13"/>
        <v>1.3681934342441517</v>
      </c>
      <c r="G847">
        <v>56004</v>
      </c>
      <c r="H847" t="s">
        <v>1693</v>
      </c>
    </row>
    <row r="848" spans="1:8" x14ac:dyDescent="0.25">
      <c r="A848" t="s">
        <v>1694</v>
      </c>
      <c r="B848">
        <v>44</v>
      </c>
      <c r="C848">
        <v>22</v>
      </c>
      <c r="D848" s="3">
        <v>59907500</v>
      </c>
      <c r="E848" s="3">
        <v>43822500</v>
      </c>
      <c r="F848" s="3">
        <f t="shared" si="13"/>
        <v>1.3670488904101774</v>
      </c>
      <c r="G848">
        <v>57011</v>
      </c>
      <c r="H848" t="s">
        <v>1695</v>
      </c>
    </row>
    <row r="849" spans="1:8" x14ac:dyDescent="0.25">
      <c r="A849" t="s">
        <v>1696</v>
      </c>
      <c r="B849">
        <v>29</v>
      </c>
      <c r="C849">
        <v>46</v>
      </c>
      <c r="D849" s="3">
        <v>19960000</v>
      </c>
      <c r="E849" s="3">
        <v>14607500</v>
      </c>
      <c r="F849" s="3">
        <f t="shared" si="13"/>
        <v>1.3664213588909806</v>
      </c>
      <c r="G849">
        <v>388884</v>
      </c>
      <c r="H849" t="s">
        <v>1697</v>
      </c>
    </row>
    <row r="850" spans="1:8" x14ac:dyDescent="0.25">
      <c r="A850" t="s">
        <v>1698</v>
      </c>
      <c r="B850">
        <v>21</v>
      </c>
      <c r="C850">
        <v>5</v>
      </c>
      <c r="D850" s="3">
        <v>8162250</v>
      </c>
      <c r="E850" s="3">
        <v>6002500</v>
      </c>
      <c r="F850" s="3">
        <f t="shared" si="13"/>
        <v>1.3598084131611829</v>
      </c>
      <c r="G850">
        <v>33452</v>
      </c>
      <c r="H850" t="s">
        <v>1699</v>
      </c>
    </row>
    <row r="851" spans="1:8" x14ac:dyDescent="0.25">
      <c r="A851" t="s">
        <v>1700</v>
      </c>
      <c r="B851">
        <v>22</v>
      </c>
      <c r="C851">
        <v>18</v>
      </c>
      <c r="D851" s="3">
        <v>70065000</v>
      </c>
      <c r="E851" s="3">
        <v>51562500</v>
      </c>
      <c r="F851" s="3">
        <f t="shared" si="13"/>
        <v>1.3588363636363636</v>
      </c>
      <c r="G851">
        <v>117371</v>
      </c>
      <c r="H851" t="s">
        <v>1701</v>
      </c>
    </row>
    <row r="852" spans="1:8" x14ac:dyDescent="0.25">
      <c r="A852" t="s">
        <v>1702</v>
      </c>
      <c r="B852">
        <v>24</v>
      </c>
      <c r="C852">
        <v>14</v>
      </c>
      <c r="D852" s="3">
        <v>42885000</v>
      </c>
      <c r="E852" s="3">
        <v>31699500</v>
      </c>
      <c r="F852" s="3">
        <f t="shared" si="13"/>
        <v>1.3528604552122274</v>
      </c>
      <c r="G852">
        <v>140263</v>
      </c>
      <c r="H852" t="s">
        <v>1703</v>
      </c>
    </row>
    <row r="853" spans="1:8" x14ac:dyDescent="0.25">
      <c r="A853" t="s">
        <v>1704</v>
      </c>
      <c r="B853">
        <v>30</v>
      </c>
      <c r="C853">
        <v>5</v>
      </c>
      <c r="D853" s="3">
        <v>9575000</v>
      </c>
      <c r="E853" s="3">
        <v>7078000</v>
      </c>
      <c r="F853" s="3">
        <f t="shared" si="13"/>
        <v>1.3527832721107658</v>
      </c>
      <c r="G853">
        <v>24821</v>
      </c>
      <c r="H853" t="s">
        <v>1705</v>
      </c>
    </row>
    <row r="854" spans="1:8" x14ac:dyDescent="0.25">
      <c r="A854" t="s">
        <v>1706</v>
      </c>
      <c r="B854">
        <v>15</v>
      </c>
      <c r="C854">
        <v>4</v>
      </c>
      <c r="D854" s="3">
        <v>3357500</v>
      </c>
      <c r="E854" s="3">
        <v>2483250</v>
      </c>
      <c r="F854" s="3">
        <f t="shared" si="13"/>
        <v>1.352058793919259</v>
      </c>
      <c r="G854">
        <v>38029</v>
      </c>
      <c r="H854" t="s">
        <v>1707</v>
      </c>
    </row>
    <row r="855" spans="1:8" x14ac:dyDescent="0.25">
      <c r="A855" t="s">
        <v>1708</v>
      </c>
      <c r="B855">
        <v>30</v>
      </c>
      <c r="C855">
        <v>9</v>
      </c>
      <c r="D855" s="3">
        <v>40200000</v>
      </c>
      <c r="E855" s="3">
        <v>29992500</v>
      </c>
      <c r="F855" s="3">
        <f t="shared" si="13"/>
        <v>1.3403350837709427</v>
      </c>
      <c r="G855">
        <v>38804</v>
      </c>
      <c r="H855" t="s">
        <v>1709</v>
      </c>
    </row>
    <row r="856" spans="1:8" x14ac:dyDescent="0.25">
      <c r="A856" t="s">
        <v>1710</v>
      </c>
      <c r="B856">
        <v>15</v>
      </c>
      <c r="C856">
        <v>2</v>
      </c>
      <c r="D856" s="3">
        <v>6062500</v>
      </c>
      <c r="E856" s="3">
        <v>4535250</v>
      </c>
      <c r="F856" s="3">
        <f t="shared" si="13"/>
        <v>1.3367510060084891</v>
      </c>
      <c r="G856">
        <v>14771</v>
      </c>
      <c r="H856" t="s">
        <v>1711</v>
      </c>
    </row>
    <row r="857" spans="1:8" x14ac:dyDescent="0.25">
      <c r="A857" t="s">
        <v>1712</v>
      </c>
      <c r="B857">
        <v>16</v>
      </c>
      <c r="C857">
        <v>1</v>
      </c>
      <c r="D857" s="3">
        <v>2445000</v>
      </c>
      <c r="E857" s="3">
        <v>1829500</v>
      </c>
      <c r="F857" s="3">
        <f t="shared" si="13"/>
        <v>1.3364307187756217</v>
      </c>
      <c r="G857">
        <v>12259</v>
      </c>
      <c r="H857" t="s">
        <v>1713</v>
      </c>
    </row>
    <row r="858" spans="1:8" x14ac:dyDescent="0.25">
      <c r="A858" t="s">
        <v>1714</v>
      </c>
      <c r="B858">
        <v>18</v>
      </c>
      <c r="C858">
        <v>2</v>
      </c>
      <c r="D858" s="3">
        <v>5902500</v>
      </c>
      <c r="E858" s="3">
        <v>4417500</v>
      </c>
      <c r="F858" s="3">
        <f t="shared" si="13"/>
        <v>1.33616298811545</v>
      </c>
      <c r="G858">
        <v>19330</v>
      </c>
      <c r="H858" t="s">
        <v>1715</v>
      </c>
    </row>
    <row r="859" spans="1:8" x14ac:dyDescent="0.25">
      <c r="A859" t="s">
        <v>1716</v>
      </c>
      <c r="B859">
        <v>2</v>
      </c>
      <c r="C859">
        <v>8</v>
      </c>
      <c r="D859" s="3">
        <v>4117500</v>
      </c>
      <c r="E859" s="3">
        <v>3085000</v>
      </c>
      <c r="F859" s="3">
        <f t="shared" si="13"/>
        <v>1.3346839546191247</v>
      </c>
      <c r="G859">
        <v>573121</v>
      </c>
      <c r="H859" t="s">
        <v>1717</v>
      </c>
    </row>
    <row r="860" spans="1:8" x14ac:dyDescent="0.25">
      <c r="A860" t="s">
        <v>1718</v>
      </c>
      <c r="B860">
        <v>49</v>
      </c>
      <c r="C860">
        <v>5</v>
      </c>
      <c r="D860" s="3">
        <v>17460000</v>
      </c>
      <c r="E860" s="3">
        <v>13145250</v>
      </c>
      <c r="F860" s="3">
        <f t="shared" si="13"/>
        <v>1.3282364352142408</v>
      </c>
      <c r="G860">
        <v>14865</v>
      </c>
      <c r="H860" t="s">
        <v>1719</v>
      </c>
    </row>
    <row r="861" spans="1:8" x14ac:dyDescent="0.25">
      <c r="A861" t="s">
        <v>1720</v>
      </c>
      <c r="B861">
        <v>48</v>
      </c>
      <c r="C861">
        <v>7</v>
      </c>
      <c r="D861" s="3">
        <v>32652500</v>
      </c>
      <c r="E861" s="3">
        <v>24604750</v>
      </c>
      <c r="F861" s="3">
        <f t="shared" si="13"/>
        <v>1.3270811530293947</v>
      </c>
      <c r="G861">
        <v>26310</v>
      </c>
      <c r="H861" t="s">
        <v>1721</v>
      </c>
    </row>
    <row r="862" spans="1:8" x14ac:dyDescent="0.25">
      <c r="A862" t="s">
        <v>1722</v>
      </c>
      <c r="B862">
        <v>44</v>
      </c>
      <c r="C862">
        <v>9</v>
      </c>
      <c r="D862" s="3">
        <v>22480000</v>
      </c>
      <c r="E862" s="3">
        <v>16947500</v>
      </c>
      <c r="F862" s="3">
        <f t="shared" si="13"/>
        <v>1.3264493288095589</v>
      </c>
      <c r="G862">
        <v>23879</v>
      </c>
      <c r="H862" t="s">
        <v>1723</v>
      </c>
    </row>
    <row r="863" spans="1:8" x14ac:dyDescent="0.25">
      <c r="A863" t="s">
        <v>1724</v>
      </c>
      <c r="B863">
        <v>15</v>
      </c>
      <c r="C863">
        <v>5</v>
      </c>
      <c r="D863" s="3">
        <v>2958000</v>
      </c>
      <c r="E863" s="3">
        <v>2247750</v>
      </c>
      <c r="F863" s="3">
        <f t="shared" si="13"/>
        <v>1.3159826493159827</v>
      </c>
      <c r="G863">
        <v>86806</v>
      </c>
      <c r="H863" t="s">
        <v>1725</v>
      </c>
    </row>
    <row r="864" spans="1:8" x14ac:dyDescent="0.25">
      <c r="A864" t="s">
        <v>1726</v>
      </c>
      <c r="B864">
        <v>64</v>
      </c>
      <c r="C864">
        <v>2</v>
      </c>
      <c r="D864" s="3">
        <v>130825000</v>
      </c>
      <c r="E864" s="3">
        <v>99475000</v>
      </c>
      <c r="F864" s="3">
        <f t="shared" si="13"/>
        <v>1.3151545614475999</v>
      </c>
      <c r="G864">
        <v>20601</v>
      </c>
      <c r="H864" t="s">
        <v>1727</v>
      </c>
    </row>
    <row r="865" spans="1:8" x14ac:dyDescent="0.25">
      <c r="A865" t="s">
        <v>1728</v>
      </c>
      <c r="B865">
        <v>19</v>
      </c>
      <c r="C865">
        <v>9</v>
      </c>
      <c r="D865" s="3">
        <v>30175000</v>
      </c>
      <c r="E865" s="3">
        <v>22944225</v>
      </c>
      <c r="F865" s="3">
        <f t="shared" si="13"/>
        <v>1.315145750183325</v>
      </c>
      <c r="G865">
        <v>60104</v>
      </c>
      <c r="H865" t="s">
        <v>1729</v>
      </c>
    </row>
    <row r="866" spans="1:8" x14ac:dyDescent="0.25">
      <c r="A866" t="s">
        <v>1730</v>
      </c>
      <c r="B866">
        <v>84</v>
      </c>
      <c r="C866">
        <v>2</v>
      </c>
      <c r="D866" s="3">
        <v>15587500</v>
      </c>
      <c r="E866" s="3">
        <v>11920750</v>
      </c>
      <c r="F866" s="3">
        <f t="shared" si="13"/>
        <v>1.3075939013904327</v>
      </c>
      <c r="G866">
        <v>11727</v>
      </c>
      <c r="H866" t="s">
        <v>1731</v>
      </c>
    </row>
    <row r="867" spans="1:8" x14ac:dyDescent="0.25">
      <c r="A867" t="s">
        <v>1732</v>
      </c>
      <c r="B867">
        <v>13</v>
      </c>
      <c r="C867">
        <v>10</v>
      </c>
      <c r="D867" s="3">
        <v>9217500</v>
      </c>
      <c r="E867" s="3">
        <v>7078750</v>
      </c>
      <c r="F867" s="3">
        <f t="shared" si="13"/>
        <v>1.3021366766731415</v>
      </c>
      <c r="G867">
        <v>120070</v>
      </c>
      <c r="H867" t="s">
        <v>1733</v>
      </c>
    </row>
    <row r="868" spans="1:8" x14ac:dyDescent="0.25">
      <c r="A868" t="s">
        <v>1734</v>
      </c>
      <c r="B868">
        <v>34</v>
      </c>
      <c r="C868">
        <v>8</v>
      </c>
      <c r="D868" s="3">
        <v>17227500</v>
      </c>
      <c r="E868" s="3">
        <v>13390000</v>
      </c>
      <c r="F868" s="3">
        <f t="shared" si="13"/>
        <v>1.2865944734876773</v>
      </c>
      <c r="G868">
        <v>39805</v>
      </c>
      <c r="H868" t="s">
        <v>1735</v>
      </c>
    </row>
    <row r="869" spans="1:8" x14ac:dyDescent="0.25">
      <c r="A869" t="s">
        <v>1736</v>
      </c>
      <c r="B869">
        <v>20</v>
      </c>
      <c r="C869">
        <v>8</v>
      </c>
      <c r="D869" s="3">
        <v>17267500</v>
      </c>
      <c r="E869" s="3">
        <v>13490000</v>
      </c>
      <c r="F869" s="3">
        <f t="shared" si="13"/>
        <v>1.2800222386953299</v>
      </c>
      <c r="G869">
        <v>63714</v>
      </c>
      <c r="H869" t="s">
        <v>1737</v>
      </c>
    </row>
    <row r="870" spans="1:8" x14ac:dyDescent="0.25">
      <c r="A870" t="s">
        <v>1738</v>
      </c>
      <c r="B870">
        <v>22</v>
      </c>
      <c r="C870">
        <v>4</v>
      </c>
      <c r="D870" s="3">
        <v>12515000</v>
      </c>
      <c r="E870" s="3">
        <v>9810000</v>
      </c>
      <c r="F870" s="3">
        <f t="shared" si="13"/>
        <v>1.2757390417940877</v>
      </c>
      <c r="G870">
        <v>25504</v>
      </c>
      <c r="H870" t="s">
        <v>1739</v>
      </c>
    </row>
    <row r="871" spans="1:8" x14ac:dyDescent="0.25">
      <c r="A871" t="s">
        <v>1740</v>
      </c>
      <c r="B871">
        <v>27</v>
      </c>
      <c r="C871">
        <v>8</v>
      </c>
      <c r="D871" s="3">
        <v>8412500</v>
      </c>
      <c r="E871" s="3">
        <v>6595000</v>
      </c>
      <c r="F871" s="3">
        <f t="shared" si="13"/>
        <v>1.2755875663381349</v>
      </c>
      <c r="G871">
        <v>50008</v>
      </c>
      <c r="H871" t="s">
        <v>1741</v>
      </c>
    </row>
    <row r="872" spans="1:8" x14ac:dyDescent="0.25">
      <c r="A872" t="s">
        <v>1742</v>
      </c>
      <c r="B872">
        <v>19</v>
      </c>
      <c r="C872">
        <v>6</v>
      </c>
      <c r="D872" s="3">
        <v>15617500</v>
      </c>
      <c r="E872" s="3">
        <v>12250000</v>
      </c>
      <c r="F872" s="3">
        <f t="shared" si="13"/>
        <v>1.2748979591836735</v>
      </c>
      <c r="G872">
        <v>38534</v>
      </c>
      <c r="H872" t="s">
        <v>1743</v>
      </c>
    </row>
    <row r="873" spans="1:8" x14ac:dyDescent="0.25">
      <c r="A873" t="s">
        <v>1744</v>
      </c>
      <c r="B873">
        <v>49</v>
      </c>
      <c r="C873">
        <v>4</v>
      </c>
      <c r="D873" s="3">
        <v>8747500</v>
      </c>
      <c r="E873" s="3">
        <v>6877500</v>
      </c>
      <c r="F873" s="3">
        <f t="shared" si="13"/>
        <v>1.271901126862959</v>
      </c>
      <c r="G873">
        <v>12824</v>
      </c>
      <c r="H873" t="s">
        <v>1745</v>
      </c>
    </row>
    <row r="874" spans="1:8" x14ac:dyDescent="0.25">
      <c r="A874" t="s">
        <v>1746</v>
      </c>
      <c r="B874">
        <v>48</v>
      </c>
      <c r="C874">
        <v>5</v>
      </c>
      <c r="D874" s="3">
        <v>33790000</v>
      </c>
      <c r="E874" s="3">
        <v>26604500</v>
      </c>
      <c r="F874" s="3">
        <f t="shared" si="13"/>
        <v>1.2700858877257606</v>
      </c>
      <c r="G874">
        <v>17749</v>
      </c>
      <c r="H874" t="s">
        <v>1747</v>
      </c>
    </row>
    <row r="875" spans="1:8" x14ac:dyDescent="0.25">
      <c r="A875" t="s">
        <v>1748</v>
      </c>
      <c r="B875">
        <v>6</v>
      </c>
      <c r="C875">
        <v>1</v>
      </c>
      <c r="D875" s="3">
        <v>3147500</v>
      </c>
      <c r="E875" s="3">
        <v>2517250</v>
      </c>
      <c r="F875" s="3">
        <f t="shared" si="13"/>
        <v>1.2503724302314032</v>
      </c>
      <c r="G875">
        <v>23619</v>
      </c>
      <c r="H875" t="s">
        <v>1749</v>
      </c>
    </row>
    <row r="876" spans="1:8" x14ac:dyDescent="0.25">
      <c r="A876" t="s">
        <v>1750</v>
      </c>
      <c r="B876">
        <v>10</v>
      </c>
      <c r="C876">
        <v>1</v>
      </c>
      <c r="D876" s="3">
        <v>1757750</v>
      </c>
      <c r="E876" s="3">
        <v>1406750</v>
      </c>
      <c r="F876" s="3">
        <f t="shared" si="13"/>
        <v>1.2495112848764884</v>
      </c>
      <c r="G876">
        <v>25038</v>
      </c>
      <c r="H876" t="s">
        <v>1751</v>
      </c>
    </row>
    <row r="877" spans="1:8" x14ac:dyDescent="0.25">
      <c r="A877" t="s">
        <v>1752</v>
      </c>
      <c r="B877">
        <v>8</v>
      </c>
      <c r="C877">
        <v>6</v>
      </c>
      <c r="D877" s="3">
        <v>4300000</v>
      </c>
      <c r="E877" s="3">
        <v>3447000</v>
      </c>
      <c r="F877" s="3">
        <f t="shared" si="13"/>
        <v>1.2474615607774877</v>
      </c>
      <c r="G877">
        <v>114791</v>
      </c>
      <c r="H877" t="s">
        <v>1753</v>
      </c>
    </row>
    <row r="878" spans="1:8" x14ac:dyDescent="0.25">
      <c r="A878" t="s">
        <v>1754</v>
      </c>
      <c r="B878">
        <v>50</v>
      </c>
      <c r="C878">
        <v>3</v>
      </c>
      <c r="D878" s="3">
        <v>3450000</v>
      </c>
      <c r="E878" s="3">
        <v>2777500</v>
      </c>
      <c r="F878" s="3">
        <f t="shared" si="13"/>
        <v>1.2421242124212422</v>
      </c>
      <c r="G878">
        <v>18126</v>
      </c>
      <c r="H878" t="s">
        <v>1755</v>
      </c>
    </row>
    <row r="879" spans="1:8" x14ac:dyDescent="0.25">
      <c r="A879" t="s">
        <v>1756</v>
      </c>
      <c r="B879">
        <v>59</v>
      </c>
      <c r="C879">
        <v>4</v>
      </c>
      <c r="D879" s="3">
        <v>75925000</v>
      </c>
      <c r="E879" s="3">
        <v>61175000</v>
      </c>
      <c r="F879" s="3">
        <f t="shared" si="13"/>
        <v>1.2411115651818554</v>
      </c>
      <c r="G879">
        <v>22625</v>
      </c>
      <c r="H879" t="s">
        <v>1757</v>
      </c>
    </row>
    <row r="880" spans="1:8" x14ac:dyDescent="0.25">
      <c r="A880" t="s">
        <v>1758</v>
      </c>
      <c r="B880">
        <v>17</v>
      </c>
      <c r="C880">
        <v>4</v>
      </c>
      <c r="D880" s="3">
        <v>2158750</v>
      </c>
      <c r="E880" s="3">
        <v>1752500</v>
      </c>
      <c r="F880" s="3">
        <f t="shared" si="13"/>
        <v>1.2318116975748929</v>
      </c>
      <c r="G880">
        <v>46898</v>
      </c>
      <c r="H880" t="s">
        <v>1759</v>
      </c>
    </row>
    <row r="881" spans="1:8" x14ac:dyDescent="0.25">
      <c r="A881" t="s">
        <v>1760</v>
      </c>
      <c r="B881">
        <v>39</v>
      </c>
      <c r="C881">
        <v>2</v>
      </c>
      <c r="D881" s="3">
        <v>14240000</v>
      </c>
      <c r="E881" s="3">
        <v>11637500</v>
      </c>
      <c r="F881" s="3">
        <f t="shared" si="13"/>
        <v>1.2236305048335123</v>
      </c>
      <c r="G881">
        <v>11537</v>
      </c>
      <c r="H881" t="s">
        <v>1761</v>
      </c>
    </row>
    <row r="882" spans="1:8" x14ac:dyDescent="0.25">
      <c r="A882" t="s">
        <v>1762</v>
      </c>
      <c r="B882">
        <v>74</v>
      </c>
      <c r="C882">
        <v>29</v>
      </c>
      <c r="D882" s="3">
        <v>1768750000</v>
      </c>
      <c r="E882" s="3">
        <v>1451500000</v>
      </c>
      <c r="F882" s="3">
        <f t="shared" si="13"/>
        <v>1.2185669996555288</v>
      </c>
      <c r="G882">
        <v>41737</v>
      </c>
      <c r="H882" t="s">
        <v>1763</v>
      </c>
    </row>
    <row r="883" spans="1:8" x14ac:dyDescent="0.25">
      <c r="A883" t="s">
        <v>1764</v>
      </c>
      <c r="B883">
        <v>38</v>
      </c>
      <c r="C883">
        <v>11</v>
      </c>
      <c r="D883" s="3">
        <v>7192500</v>
      </c>
      <c r="E883" s="3">
        <v>5917500</v>
      </c>
      <c r="F883" s="3">
        <f t="shared" si="13"/>
        <v>1.2154626108998732</v>
      </c>
      <c r="G883">
        <v>45797</v>
      </c>
      <c r="H883" t="s">
        <v>1765</v>
      </c>
    </row>
    <row r="884" spans="1:8" x14ac:dyDescent="0.25">
      <c r="A884" t="s">
        <v>1766</v>
      </c>
      <c r="B884">
        <v>29</v>
      </c>
      <c r="C884">
        <v>8</v>
      </c>
      <c r="D884" s="3">
        <v>30325000</v>
      </c>
      <c r="E884" s="3">
        <v>25000000</v>
      </c>
      <c r="F884" s="3">
        <f t="shared" si="13"/>
        <v>1.2130000000000001</v>
      </c>
      <c r="G884">
        <v>44670</v>
      </c>
      <c r="H884" t="s">
        <v>1767</v>
      </c>
    </row>
    <row r="885" spans="1:8" x14ac:dyDescent="0.25">
      <c r="A885" t="s">
        <v>1768</v>
      </c>
      <c r="B885">
        <v>7</v>
      </c>
      <c r="C885">
        <v>1</v>
      </c>
      <c r="D885" s="3">
        <v>994750</v>
      </c>
      <c r="E885" s="3">
        <v>821750</v>
      </c>
      <c r="F885" s="3">
        <f t="shared" si="13"/>
        <v>1.2105263157894737</v>
      </c>
      <c r="G885">
        <v>24000</v>
      </c>
      <c r="H885" t="s">
        <v>1769</v>
      </c>
    </row>
    <row r="886" spans="1:8" x14ac:dyDescent="0.25">
      <c r="A886" t="s">
        <v>1770</v>
      </c>
      <c r="B886">
        <v>28</v>
      </c>
      <c r="C886">
        <v>11</v>
      </c>
      <c r="D886" s="3">
        <v>29542500</v>
      </c>
      <c r="E886" s="3">
        <v>24420000</v>
      </c>
      <c r="F886" s="3">
        <f t="shared" si="13"/>
        <v>1.2097665847665848</v>
      </c>
      <c r="G886">
        <v>60988</v>
      </c>
      <c r="H886" t="s">
        <v>1771</v>
      </c>
    </row>
    <row r="887" spans="1:8" x14ac:dyDescent="0.25">
      <c r="A887" t="s">
        <v>1772</v>
      </c>
      <c r="B887">
        <v>14</v>
      </c>
      <c r="C887">
        <v>3</v>
      </c>
      <c r="D887" s="3">
        <v>3045000</v>
      </c>
      <c r="E887" s="3">
        <v>2535000</v>
      </c>
      <c r="F887" s="3">
        <f t="shared" si="13"/>
        <v>1.2011834319526626</v>
      </c>
      <c r="G887">
        <v>59468</v>
      </c>
      <c r="H887" t="s">
        <v>1773</v>
      </c>
    </row>
    <row r="888" spans="1:8" x14ac:dyDescent="0.25">
      <c r="A888" t="s">
        <v>1774</v>
      </c>
      <c r="B888">
        <v>67</v>
      </c>
      <c r="C888">
        <v>8</v>
      </c>
      <c r="D888" s="3">
        <v>52750000</v>
      </c>
      <c r="E888" s="3">
        <v>43925000</v>
      </c>
      <c r="F888" s="3">
        <f t="shared" si="13"/>
        <v>1.2009106431417189</v>
      </c>
      <c r="G888">
        <v>73210</v>
      </c>
      <c r="H888" t="s">
        <v>1775</v>
      </c>
    </row>
    <row r="889" spans="1:8" x14ac:dyDescent="0.25">
      <c r="A889" t="s">
        <v>1776</v>
      </c>
      <c r="B889">
        <v>12</v>
      </c>
      <c r="C889">
        <v>9</v>
      </c>
      <c r="D889" s="3">
        <v>15225000</v>
      </c>
      <c r="E889" s="3">
        <v>12732500</v>
      </c>
      <c r="F889" s="3">
        <f t="shared" si="13"/>
        <v>1.1957588847437659</v>
      </c>
      <c r="G889">
        <v>119311</v>
      </c>
      <c r="H889" t="s">
        <v>1777</v>
      </c>
    </row>
    <row r="890" spans="1:8" x14ac:dyDescent="0.25">
      <c r="A890" t="s">
        <v>1778</v>
      </c>
      <c r="B890">
        <v>21</v>
      </c>
      <c r="C890">
        <v>3</v>
      </c>
      <c r="D890" s="3">
        <v>5880000</v>
      </c>
      <c r="E890" s="3">
        <v>4928750</v>
      </c>
      <c r="F890" s="3">
        <f t="shared" si="13"/>
        <v>1.1930002536139994</v>
      </c>
      <c r="G890">
        <v>37241</v>
      </c>
      <c r="H890" t="s">
        <v>1779</v>
      </c>
    </row>
    <row r="891" spans="1:8" x14ac:dyDescent="0.25">
      <c r="A891" t="s">
        <v>1780</v>
      </c>
      <c r="B891">
        <v>15</v>
      </c>
      <c r="C891">
        <v>11</v>
      </c>
      <c r="D891" s="3">
        <v>3932750</v>
      </c>
      <c r="E891" s="3">
        <v>3306250</v>
      </c>
      <c r="F891" s="3">
        <f t="shared" si="13"/>
        <v>1.1894896030245747</v>
      </c>
      <c r="G891">
        <v>113337</v>
      </c>
      <c r="H891" t="s">
        <v>1781</v>
      </c>
    </row>
    <row r="892" spans="1:8" x14ac:dyDescent="0.25">
      <c r="A892" t="s">
        <v>1782</v>
      </c>
      <c r="B892">
        <v>30</v>
      </c>
      <c r="C892">
        <v>6</v>
      </c>
      <c r="D892" s="3">
        <v>10795000</v>
      </c>
      <c r="E892" s="3">
        <v>9135000</v>
      </c>
      <c r="F892" s="3">
        <f t="shared" si="13"/>
        <v>1.1817186644772852</v>
      </c>
      <c r="G892">
        <v>27141</v>
      </c>
      <c r="H892" t="s">
        <v>1783</v>
      </c>
    </row>
    <row r="893" spans="1:8" x14ac:dyDescent="0.25">
      <c r="A893" t="s">
        <v>1784</v>
      </c>
      <c r="B893">
        <v>23</v>
      </c>
      <c r="C893">
        <v>4</v>
      </c>
      <c r="D893" s="3">
        <v>6292500</v>
      </c>
      <c r="E893" s="3">
        <v>5331750</v>
      </c>
      <c r="F893" s="3">
        <f t="shared" si="13"/>
        <v>1.1801941201294135</v>
      </c>
      <c r="G893">
        <v>33297</v>
      </c>
      <c r="H893" t="s">
        <v>1785</v>
      </c>
    </row>
    <row r="894" spans="1:8" x14ac:dyDescent="0.25">
      <c r="A894" t="s">
        <v>1786</v>
      </c>
      <c r="B894">
        <v>25</v>
      </c>
      <c r="C894">
        <v>5</v>
      </c>
      <c r="D894" s="3">
        <v>4057500</v>
      </c>
      <c r="E894" s="3">
        <v>3455000</v>
      </c>
      <c r="F894" s="3">
        <f t="shared" si="13"/>
        <v>1.1743849493487699</v>
      </c>
      <c r="G894">
        <v>24064</v>
      </c>
      <c r="H894" t="s">
        <v>1787</v>
      </c>
    </row>
    <row r="895" spans="1:8" x14ac:dyDescent="0.25">
      <c r="A895" t="s">
        <v>1788</v>
      </c>
      <c r="B895">
        <v>11</v>
      </c>
      <c r="C895">
        <v>4</v>
      </c>
      <c r="D895" s="3">
        <v>4210000</v>
      </c>
      <c r="E895" s="3">
        <v>3618000</v>
      </c>
      <c r="F895" s="3">
        <f t="shared" si="13"/>
        <v>1.1636263128800441</v>
      </c>
      <c r="G895">
        <v>54509</v>
      </c>
      <c r="H895" t="s">
        <v>1789</v>
      </c>
    </row>
    <row r="896" spans="1:8" x14ac:dyDescent="0.25">
      <c r="A896" t="s">
        <v>1790</v>
      </c>
      <c r="B896">
        <v>49</v>
      </c>
      <c r="C896">
        <v>16</v>
      </c>
      <c r="D896" s="3">
        <v>87950000</v>
      </c>
      <c r="E896" s="3">
        <v>75675000</v>
      </c>
      <c r="F896" s="3">
        <f t="shared" si="13"/>
        <v>1.1622068054179056</v>
      </c>
      <c r="G896">
        <v>37430</v>
      </c>
      <c r="H896" t="s">
        <v>1791</v>
      </c>
    </row>
    <row r="897" spans="1:8" x14ac:dyDescent="0.25">
      <c r="A897" t="s">
        <v>1792</v>
      </c>
      <c r="B897">
        <v>17</v>
      </c>
      <c r="C897">
        <v>8</v>
      </c>
      <c r="D897" s="3">
        <v>19150000</v>
      </c>
      <c r="E897" s="3">
        <v>16480000</v>
      </c>
      <c r="F897" s="3">
        <f t="shared" si="13"/>
        <v>1.1620145631067962</v>
      </c>
      <c r="G897">
        <v>75768</v>
      </c>
      <c r="H897" t="s">
        <v>1793</v>
      </c>
    </row>
    <row r="898" spans="1:8" x14ac:dyDescent="0.25">
      <c r="A898" t="s">
        <v>1794</v>
      </c>
      <c r="B898">
        <v>18</v>
      </c>
      <c r="C898">
        <v>13</v>
      </c>
      <c r="D898" s="3">
        <v>166530000</v>
      </c>
      <c r="E898" s="3">
        <v>143482500</v>
      </c>
      <c r="F898" s="3">
        <f t="shared" si="13"/>
        <v>1.1606293450420784</v>
      </c>
      <c r="G898">
        <v>110416</v>
      </c>
      <c r="H898" t="s">
        <v>1795</v>
      </c>
    </row>
    <row r="899" spans="1:8" x14ac:dyDescent="0.25">
      <c r="A899" t="s">
        <v>1796</v>
      </c>
      <c r="B899">
        <v>60</v>
      </c>
      <c r="C899">
        <v>27</v>
      </c>
      <c r="D899" s="3">
        <v>77445000</v>
      </c>
      <c r="E899" s="3">
        <v>67332500</v>
      </c>
      <c r="F899" s="3">
        <f t="shared" si="13"/>
        <v>1.1501875023205732</v>
      </c>
      <c r="G899">
        <v>64693</v>
      </c>
      <c r="H899" t="s">
        <v>1797</v>
      </c>
    </row>
    <row r="900" spans="1:8" x14ac:dyDescent="0.25">
      <c r="A900" t="s">
        <v>1798</v>
      </c>
      <c r="B900">
        <v>30</v>
      </c>
      <c r="C900">
        <v>4</v>
      </c>
      <c r="D900" s="3">
        <v>9262500</v>
      </c>
      <c r="E900" s="3">
        <v>8055000</v>
      </c>
      <c r="F900" s="3">
        <f t="shared" ref="F900:F963" si="14">D900/E900</f>
        <v>1.1499068901303537</v>
      </c>
      <c r="G900">
        <v>22356</v>
      </c>
      <c r="H900" t="s">
        <v>1799</v>
      </c>
    </row>
    <row r="901" spans="1:8" x14ac:dyDescent="0.25">
      <c r="A901" t="s">
        <v>1800</v>
      </c>
      <c r="B901">
        <v>16</v>
      </c>
      <c r="C901">
        <v>3</v>
      </c>
      <c r="D901" s="3">
        <v>4580000</v>
      </c>
      <c r="E901" s="3">
        <v>3989000</v>
      </c>
      <c r="F901" s="3">
        <f t="shared" si="14"/>
        <v>1.1481574329405866</v>
      </c>
      <c r="G901">
        <v>43939</v>
      </c>
      <c r="H901" t="s">
        <v>1801</v>
      </c>
    </row>
    <row r="902" spans="1:8" x14ac:dyDescent="0.25">
      <c r="A902" t="s">
        <v>1802</v>
      </c>
      <c r="B902">
        <v>14</v>
      </c>
      <c r="C902">
        <v>5</v>
      </c>
      <c r="D902" s="3">
        <v>9595000</v>
      </c>
      <c r="E902" s="3">
        <v>8380000</v>
      </c>
      <c r="F902" s="3">
        <f t="shared" si="14"/>
        <v>1.1449880668257757</v>
      </c>
      <c r="G902">
        <v>50804</v>
      </c>
      <c r="H902" t="s">
        <v>1803</v>
      </c>
    </row>
    <row r="903" spans="1:8" x14ac:dyDescent="0.25">
      <c r="A903" t="s">
        <v>1804</v>
      </c>
      <c r="B903">
        <v>51</v>
      </c>
      <c r="C903">
        <v>7</v>
      </c>
      <c r="D903" s="3">
        <v>12840000</v>
      </c>
      <c r="E903" s="3">
        <v>11232500</v>
      </c>
      <c r="F903" s="3">
        <f t="shared" si="14"/>
        <v>1.1431115067883375</v>
      </c>
      <c r="G903">
        <v>19825</v>
      </c>
      <c r="H903" t="s">
        <v>1805</v>
      </c>
    </row>
    <row r="904" spans="1:8" x14ac:dyDescent="0.25">
      <c r="A904" t="s">
        <v>1806</v>
      </c>
      <c r="B904">
        <v>30</v>
      </c>
      <c r="C904">
        <v>8</v>
      </c>
      <c r="D904" s="3">
        <v>152955000</v>
      </c>
      <c r="E904" s="3">
        <v>134015750</v>
      </c>
      <c r="F904" s="3">
        <f t="shared" si="14"/>
        <v>1.1413210760675518</v>
      </c>
      <c r="G904">
        <v>38476</v>
      </c>
      <c r="H904" t="s">
        <v>1807</v>
      </c>
    </row>
    <row r="905" spans="1:8" x14ac:dyDescent="0.25">
      <c r="A905" t="s">
        <v>1808</v>
      </c>
      <c r="B905">
        <v>10</v>
      </c>
      <c r="C905">
        <v>7</v>
      </c>
      <c r="D905" s="3">
        <v>46392500</v>
      </c>
      <c r="E905" s="3">
        <v>40780000</v>
      </c>
      <c r="F905" s="3">
        <f t="shared" si="14"/>
        <v>1.1376287395782245</v>
      </c>
      <c r="G905">
        <v>55290</v>
      </c>
      <c r="H905" t="s">
        <v>1809</v>
      </c>
    </row>
    <row r="906" spans="1:8" x14ac:dyDescent="0.25">
      <c r="A906" t="s">
        <v>1810</v>
      </c>
      <c r="B906">
        <v>14</v>
      </c>
      <c r="C906">
        <v>3</v>
      </c>
      <c r="D906" s="3">
        <v>5942500</v>
      </c>
      <c r="E906" s="3">
        <v>5224000</v>
      </c>
      <c r="F906" s="3">
        <f t="shared" si="14"/>
        <v>1.1375382848392037</v>
      </c>
      <c r="G906">
        <v>43265</v>
      </c>
      <c r="H906" t="s">
        <v>1811</v>
      </c>
    </row>
    <row r="907" spans="1:8" x14ac:dyDescent="0.25">
      <c r="A907" t="s">
        <v>1812</v>
      </c>
      <c r="B907">
        <v>33</v>
      </c>
      <c r="C907">
        <v>8</v>
      </c>
      <c r="D907" s="3">
        <v>247750000</v>
      </c>
      <c r="E907" s="3">
        <v>218175000</v>
      </c>
      <c r="F907" s="3">
        <f t="shared" si="14"/>
        <v>1.1355563194683167</v>
      </c>
      <c r="G907">
        <v>35661</v>
      </c>
      <c r="H907" t="s">
        <v>1813</v>
      </c>
    </row>
    <row r="908" spans="1:8" x14ac:dyDescent="0.25">
      <c r="A908" t="s">
        <v>1814</v>
      </c>
      <c r="B908">
        <v>53</v>
      </c>
      <c r="C908">
        <v>19</v>
      </c>
      <c r="D908" s="3">
        <v>40750000</v>
      </c>
      <c r="E908" s="3">
        <v>35900000</v>
      </c>
      <c r="F908" s="3">
        <f t="shared" si="14"/>
        <v>1.1350974930362117</v>
      </c>
      <c r="G908">
        <v>50090</v>
      </c>
      <c r="H908" t="s">
        <v>1815</v>
      </c>
    </row>
    <row r="909" spans="1:8" x14ac:dyDescent="0.25">
      <c r="A909" t="s">
        <v>1816</v>
      </c>
      <c r="B909">
        <v>17</v>
      </c>
      <c r="C909">
        <v>13</v>
      </c>
      <c r="D909" s="3">
        <v>14474000</v>
      </c>
      <c r="E909" s="3">
        <v>12772500</v>
      </c>
      <c r="F909" s="3">
        <f t="shared" si="14"/>
        <v>1.1332158935212371</v>
      </c>
      <c r="G909">
        <v>105631</v>
      </c>
      <c r="H909" t="s">
        <v>1817</v>
      </c>
    </row>
    <row r="910" spans="1:8" x14ac:dyDescent="0.25">
      <c r="A910" t="s">
        <v>1818</v>
      </c>
      <c r="B910">
        <v>7</v>
      </c>
      <c r="C910">
        <v>2</v>
      </c>
      <c r="D910" s="3">
        <v>2196000</v>
      </c>
      <c r="E910" s="3">
        <v>1974250</v>
      </c>
      <c r="F910" s="3">
        <f t="shared" si="14"/>
        <v>1.112321134608079</v>
      </c>
      <c r="G910">
        <v>52304</v>
      </c>
      <c r="H910" t="s">
        <v>1819</v>
      </c>
    </row>
    <row r="911" spans="1:8" x14ac:dyDescent="0.25">
      <c r="A911" t="s">
        <v>1820</v>
      </c>
      <c r="B911">
        <v>9</v>
      </c>
      <c r="C911">
        <v>3</v>
      </c>
      <c r="D911" s="3">
        <v>3170000</v>
      </c>
      <c r="E911" s="3">
        <v>2857500</v>
      </c>
      <c r="F911" s="3">
        <f t="shared" si="14"/>
        <v>1.1093613298337708</v>
      </c>
      <c r="G911">
        <v>63710</v>
      </c>
      <c r="H911" t="s">
        <v>1821</v>
      </c>
    </row>
    <row r="912" spans="1:8" x14ac:dyDescent="0.25">
      <c r="A912" t="s">
        <v>1822</v>
      </c>
      <c r="B912">
        <v>33</v>
      </c>
      <c r="C912">
        <v>18</v>
      </c>
      <c r="D912" s="3">
        <v>16280000</v>
      </c>
      <c r="E912" s="3">
        <v>14792500</v>
      </c>
      <c r="F912" s="3">
        <f t="shared" si="14"/>
        <v>1.1005577150583066</v>
      </c>
      <c r="G912">
        <v>78067</v>
      </c>
      <c r="H912" t="s">
        <v>1823</v>
      </c>
    </row>
    <row r="913" spans="1:8" x14ac:dyDescent="0.25">
      <c r="A913" t="s">
        <v>1824</v>
      </c>
      <c r="B913">
        <v>23</v>
      </c>
      <c r="C913">
        <v>11</v>
      </c>
      <c r="D913" s="3">
        <v>35064750</v>
      </c>
      <c r="E913" s="3">
        <v>32137750</v>
      </c>
      <c r="F913" s="3">
        <f t="shared" si="14"/>
        <v>1.0910766932968239</v>
      </c>
      <c r="G913">
        <v>62834</v>
      </c>
      <c r="H913" t="s">
        <v>1825</v>
      </c>
    </row>
    <row r="914" spans="1:8" x14ac:dyDescent="0.25">
      <c r="A914" t="s">
        <v>1826</v>
      </c>
      <c r="B914">
        <v>6</v>
      </c>
      <c r="C914">
        <v>6</v>
      </c>
      <c r="D914" s="3">
        <v>5810000</v>
      </c>
      <c r="E914" s="3">
        <v>5353250</v>
      </c>
      <c r="F914" s="3">
        <f t="shared" si="14"/>
        <v>1.0853220006538085</v>
      </c>
      <c r="G914">
        <v>116210</v>
      </c>
      <c r="H914" t="s">
        <v>1827</v>
      </c>
    </row>
    <row r="915" spans="1:8" x14ac:dyDescent="0.25">
      <c r="A915" t="s">
        <v>1828</v>
      </c>
      <c r="B915">
        <v>14</v>
      </c>
      <c r="C915">
        <v>3</v>
      </c>
      <c r="D915" s="3">
        <v>5170000</v>
      </c>
      <c r="E915" s="3">
        <v>4787500</v>
      </c>
      <c r="F915" s="3">
        <f t="shared" si="14"/>
        <v>1.0798955613577024</v>
      </c>
      <c r="G915">
        <v>34416</v>
      </c>
      <c r="H915" t="s">
        <v>1829</v>
      </c>
    </row>
    <row r="916" spans="1:8" x14ac:dyDescent="0.25">
      <c r="A916" t="s">
        <v>1830</v>
      </c>
      <c r="B916">
        <v>14</v>
      </c>
      <c r="C916">
        <v>4</v>
      </c>
      <c r="D916" s="3">
        <v>3389500</v>
      </c>
      <c r="E916" s="3">
        <v>3148750</v>
      </c>
      <c r="F916" s="3">
        <f t="shared" si="14"/>
        <v>1.0764589122667725</v>
      </c>
      <c r="G916">
        <v>55692</v>
      </c>
      <c r="H916" t="s">
        <v>1831</v>
      </c>
    </row>
    <row r="917" spans="1:8" x14ac:dyDescent="0.25">
      <c r="A917" t="s">
        <v>1832</v>
      </c>
      <c r="B917">
        <v>31</v>
      </c>
      <c r="C917">
        <v>16</v>
      </c>
      <c r="D917" s="3">
        <v>22885000</v>
      </c>
      <c r="E917" s="3">
        <v>21352500</v>
      </c>
      <c r="F917" s="3">
        <f t="shared" si="14"/>
        <v>1.0717714553330993</v>
      </c>
      <c r="G917">
        <v>70779</v>
      </c>
      <c r="H917" t="s">
        <v>1833</v>
      </c>
    </row>
    <row r="918" spans="1:8" x14ac:dyDescent="0.25">
      <c r="A918" t="s">
        <v>1834</v>
      </c>
      <c r="B918">
        <v>14</v>
      </c>
      <c r="C918">
        <v>4</v>
      </c>
      <c r="D918" s="3">
        <v>4465000</v>
      </c>
      <c r="E918" s="3">
        <v>4207500</v>
      </c>
      <c r="F918" s="3">
        <f t="shared" si="14"/>
        <v>1.0612002376708258</v>
      </c>
      <c r="G918">
        <v>41821</v>
      </c>
      <c r="H918" t="s">
        <v>1835</v>
      </c>
    </row>
    <row r="919" spans="1:8" x14ac:dyDescent="0.25">
      <c r="A919" t="s">
        <v>1836</v>
      </c>
      <c r="B919">
        <v>9</v>
      </c>
      <c r="C919">
        <v>6</v>
      </c>
      <c r="D919" s="3">
        <v>20417500</v>
      </c>
      <c r="E919" s="3">
        <v>19247500</v>
      </c>
      <c r="F919" s="3">
        <f t="shared" si="14"/>
        <v>1.0607871152097674</v>
      </c>
      <c r="G919">
        <v>102056</v>
      </c>
      <c r="H919" t="s">
        <v>1837</v>
      </c>
    </row>
    <row r="920" spans="1:8" x14ac:dyDescent="0.25">
      <c r="A920" t="s">
        <v>1838</v>
      </c>
      <c r="B920">
        <v>1</v>
      </c>
      <c r="C920">
        <v>3</v>
      </c>
      <c r="D920" s="3">
        <v>1476500</v>
      </c>
      <c r="E920" s="3">
        <v>1394000</v>
      </c>
      <c r="F920" s="3">
        <f t="shared" si="14"/>
        <v>1.0591822094691534</v>
      </c>
      <c r="G920">
        <v>832005</v>
      </c>
      <c r="H920" t="s">
        <v>1839</v>
      </c>
    </row>
    <row r="921" spans="1:8" x14ac:dyDescent="0.25">
      <c r="A921" t="s">
        <v>1840</v>
      </c>
      <c r="B921">
        <v>37</v>
      </c>
      <c r="C921">
        <v>13</v>
      </c>
      <c r="D921" s="3">
        <v>53525000</v>
      </c>
      <c r="E921" s="3">
        <v>50600000</v>
      </c>
      <c r="F921" s="3">
        <f t="shared" si="14"/>
        <v>1.0578063241106719</v>
      </c>
      <c r="G921">
        <v>39666</v>
      </c>
      <c r="H921" t="s">
        <v>1841</v>
      </c>
    </row>
    <row r="922" spans="1:8" x14ac:dyDescent="0.25">
      <c r="A922" t="s">
        <v>1842</v>
      </c>
      <c r="B922">
        <v>54</v>
      </c>
      <c r="C922">
        <v>5</v>
      </c>
      <c r="D922" s="3">
        <v>9740000</v>
      </c>
      <c r="E922" s="3">
        <v>9227500</v>
      </c>
      <c r="F922" s="3">
        <f t="shared" si="14"/>
        <v>1.0555405039284746</v>
      </c>
      <c r="G922">
        <v>18328</v>
      </c>
      <c r="H922" t="s">
        <v>1843</v>
      </c>
    </row>
    <row r="923" spans="1:8" x14ac:dyDescent="0.25">
      <c r="A923" t="s">
        <v>1844</v>
      </c>
      <c r="B923">
        <v>62</v>
      </c>
      <c r="C923">
        <v>9</v>
      </c>
      <c r="D923" s="3">
        <v>42275000</v>
      </c>
      <c r="E923" s="3">
        <v>40117500</v>
      </c>
      <c r="F923" s="3">
        <f t="shared" si="14"/>
        <v>1.0537795226522091</v>
      </c>
      <c r="G923">
        <v>19527</v>
      </c>
      <c r="H923" t="s">
        <v>1845</v>
      </c>
    </row>
    <row r="924" spans="1:8" x14ac:dyDescent="0.25">
      <c r="A924" t="s">
        <v>1846</v>
      </c>
      <c r="B924">
        <v>12</v>
      </c>
      <c r="C924">
        <v>6</v>
      </c>
      <c r="D924" s="3">
        <v>5392500</v>
      </c>
      <c r="E924" s="3">
        <v>5120750</v>
      </c>
      <c r="F924" s="3">
        <f t="shared" si="14"/>
        <v>1.0530683981838598</v>
      </c>
      <c r="G924">
        <v>82478</v>
      </c>
      <c r="H924" t="s">
        <v>1847</v>
      </c>
    </row>
    <row r="925" spans="1:8" x14ac:dyDescent="0.25">
      <c r="A925" t="s">
        <v>1848</v>
      </c>
      <c r="B925">
        <v>35</v>
      </c>
      <c r="C925">
        <v>3</v>
      </c>
      <c r="D925" s="3">
        <v>4347500</v>
      </c>
      <c r="E925" s="3">
        <v>4165000</v>
      </c>
      <c r="F925" s="3">
        <f t="shared" si="14"/>
        <v>1.0438175270108043</v>
      </c>
      <c r="G925">
        <v>49199</v>
      </c>
      <c r="H925" t="s">
        <v>1849</v>
      </c>
    </row>
    <row r="926" spans="1:8" x14ac:dyDescent="0.25">
      <c r="A926" t="s">
        <v>1850</v>
      </c>
      <c r="B926">
        <v>29</v>
      </c>
      <c r="C926">
        <v>1</v>
      </c>
      <c r="D926" s="3">
        <v>3202500</v>
      </c>
      <c r="E926" s="3">
        <v>3081750</v>
      </c>
      <c r="F926" s="3">
        <f t="shared" si="14"/>
        <v>1.039182282793867</v>
      </c>
      <c r="G926">
        <v>20827</v>
      </c>
      <c r="H926" t="s">
        <v>1851</v>
      </c>
    </row>
    <row r="927" spans="1:8" x14ac:dyDescent="0.25">
      <c r="A927" t="s">
        <v>1852</v>
      </c>
      <c r="B927">
        <v>22</v>
      </c>
      <c r="C927">
        <v>15</v>
      </c>
      <c r="D927" s="3">
        <v>9140000</v>
      </c>
      <c r="E927" s="3">
        <v>8810000</v>
      </c>
      <c r="F927" s="3">
        <f t="shared" si="14"/>
        <v>1.0374574347332577</v>
      </c>
      <c r="G927">
        <v>88932</v>
      </c>
      <c r="H927" t="s">
        <v>1853</v>
      </c>
    </row>
    <row r="928" spans="1:8" x14ac:dyDescent="0.25">
      <c r="A928" t="s">
        <v>1854</v>
      </c>
      <c r="B928">
        <v>4</v>
      </c>
      <c r="C928">
        <v>1</v>
      </c>
      <c r="D928" s="3">
        <v>1699500</v>
      </c>
      <c r="E928" s="3">
        <v>1642500</v>
      </c>
      <c r="F928" s="3">
        <f t="shared" si="14"/>
        <v>1.0347031963470319</v>
      </c>
      <c r="G928">
        <v>38628</v>
      </c>
      <c r="H928" t="s">
        <v>1855</v>
      </c>
    </row>
    <row r="929" spans="1:8" x14ac:dyDescent="0.25">
      <c r="A929" t="s">
        <v>1856</v>
      </c>
      <c r="B929">
        <v>31</v>
      </c>
      <c r="C929">
        <v>6</v>
      </c>
      <c r="D929" s="3">
        <v>14807500</v>
      </c>
      <c r="E929" s="3">
        <v>14382500</v>
      </c>
      <c r="F929" s="3">
        <f t="shared" si="14"/>
        <v>1.0295498001042933</v>
      </c>
      <c r="G929">
        <v>28283</v>
      </c>
      <c r="H929" t="s">
        <v>1857</v>
      </c>
    </row>
    <row r="930" spans="1:8" x14ac:dyDescent="0.25">
      <c r="A930" t="s">
        <v>1858</v>
      </c>
      <c r="B930">
        <v>29</v>
      </c>
      <c r="C930">
        <v>18</v>
      </c>
      <c r="D930" s="3">
        <v>6972500</v>
      </c>
      <c r="E930" s="3">
        <v>6783250</v>
      </c>
      <c r="F930" s="3">
        <f t="shared" si="14"/>
        <v>1.027899605646261</v>
      </c>
      <c r="G930">
        <v>105827</v>
      </c>
      <c r="H930" t="s">
        <v>1859</v>
      </c>
    </row>
    <row r="931" spans="1:8" x14ac:dyDescent="0.25">
      <c r="A931" t="s">
        <v>1860</v>
      </c>
      <c r="B931">
        <v>2</v>
      </c>
      <c r="C931">
        <v>1</v>
      </c>
      <c r="D931" s="3">
        <v>53150000</v>
      </c>
      <c r="E931" s="3">
        <v>51800000</v>
      </c>
      <c r="F931" s="3">
        <f t="shared" si="14"/>
        <v>1.0260617760617761</v>
      </c>
      <c r="G931">
        <v>60577</v>
      </c>
      <c r="H931" t="s">
        <v>1861</v>
      </c>
    </row>
    <row r="932" spans="1:8" x14ac:dyDescent="0.25">
      <c r="A932" t="s">
        <v>1862</v>
      </c>
      <c r="B932">
        <v>36</v>
      </c>
      <c r="C932">
        <v>7</v>
      </c>
      <c r="D932" s="3">
        <v>11662500</v>
      </c>
      <c r="E932" s="3">
        <v>11462500</v>
      </c>
      <c r="F932" s="3">
        <f t="shared" si="14"/>
        <v>1.0174482006543075</v>
      </c>
      <c r="G932">
        <v>31526</v>
      </c>
      <c r="H932" t="s">
        <v>1863</v>
      </c>
    </row>
    <row r="933" spans="1:8" x14ac:dyDescent="0.25">
      <c r="A933" t="s">
        <v>1864</v>
      </c>
      <c r="B933">
        <v>9</v>
      </c>
      <c r="C933">
        <v>4</v>
      </c>
      <c r="D933" s="3">
        <v>4698000</v>
      </c>
      <c r="E933" s="3">
        <v>4632500</v>
      </c>
      <c r="F933" s="3">
        <f t="shared" si="14"/>
        <v>1.0141392336751214</v>
      </c>
      <c r="G933">
        <v>88918</v>
      </c>
      <c r="H933" t="s">
        <v>1865</v>
      </c>
    </row>
    <row r="934" spans="1:8" x14ac:dyDescent="0.25">
      <c r="A934" t="s">
        <v>1866</v>
      </c>
      <c r="B934">
        <v>39</v>
      </c>
      <c r="C934">
        <v>5</v>
      </c>
      <c r="D934" s="3">
        <v>13660000</v>
      </c>
      <c r="E934" s="3">
        <v>13535000</v>
      </c>
      <c r="F934" s="3">
        <f t="shared" si="14"/>
        <v>1.009235315847802</v>
      </c>
      <c r="G934">
        <v>41817</v>
      </c>
      <c r="H934" t="s">
        <v>1867</v>
      </c>
    </row>
    <row r="935" spans="1:8" x14ac:dyDescent="0.25">
      <c r="A935" t="s">
        <v>1868</v>
      </c>
      <c r="B935">
        <v>5</v>
      </c>
      <c r="C935">
        <v>9</v>
      </c>
      <c r="D935" s="3">
        <v>21300000</v>
      </c>
      <c r="E935" s="3">
        <v>21117500</v>
      </c>
      <c r="F935" s="3">
        <f t="shared" si="14"/>
        <v>1.0086421214632413</v>
      </c>
      <c r="G935">
        <v>198992</v>
      </c>
      <c r="H935" t="s">
        <v>1869</v>
      </c>
    </row>
    <row r="936" spans="1:8" x14ac:dyDescent="0.25">
      <c r="A936" t="s">
        <v>1870</v>
      </c>
      <c r="B936">
        <v>18</v>
      </c>
      <c r="C936">
        <v>6</v>
      </c>
      <c r="D936" s="3">
        <v>8712500</v>
      </c>
      <c r="E936" s="3">
        <v>8650000</v>
      </c>
      <c r="F936" s="3">
        <f t="shared" si="14"/>
        <v>1.0072254335260116</v>
      </c>
      <c r="G936">
        <v>44534</v>
      </c>
      <c r="H936" t="s">
        <v>1871</v>
      </c>
    </row>
    <row r="937" spans="1:8" x14ac:dyDescent="0.25">
      <c r="A937" t="s">
        <v>1872</v>
      </c>
      <c r="B937">
        <v>55</v>
      </c>
      <c r="C937">
        <v>23</v>
      </c>
      <c r="D937" s="3">
        <v>45150000</v>
      </c>
      <c r="E937" s="3">
        <v>44965000</v>
      </c>
      <c r="F937" s="3">
        <f t="shared" si="14"/>
        <v>1.0041143111308797</v>
      </c>
      <c r="G937">
        <v>58080</v>
      </c>
      <c r="H937" t="s">
        <v>1873</v>
      </c>
    </row>
    <row r="938" spans="1:8" x14ac:dyDescent="0.25">
      <c r="A938" t="s">
        <v>1874</v>
      </c>
      <c r="B938">
        <v>19</v>
      </c>
      <c r="C938">
        <v>4</v>
      </c>
      <c r="D938" s="3">
        <v>2282500</v>
      </c>
      <c r="E938" s="3">
        <v>2278250</v>
      </c>
      <c r="F938" s="3">
        <f t="shared" si="14"/>
        <v>1.0018654669153957</v>
      </c>
      <c r="G938">
        <v>57900</v>
      </c>
      <c r="H938" t="s">
        <v>1875</v>
      </c>
    </row>
    <row r="939" spans="1:8" x14ac:dyDescent="0.25">
      <c r="A939" t="s">
        <v>1876</v>
      </c>
      <c r="B939">
        <v>40</v>
      </c>
      <c r="C939">
        <v>68</v>
      </c>
      <c r="D939" s="3">
        <v>33850000</v>
      </c>
      <c r="E939" s="3">
        <v>33850000</v>
      </c>
      <c r="F939" s="3">
        <f t="shared" si="14"/>
        <v>1</v>
      </c>
      <c r="G939">
        <v>271581</v>
      </c>
      <c r="H939" t="s">
        <v>1877</v>
      </c>
    </row>
    <row r="940" spans="1:8" x14ac:dyDescent="0.25">
      <c r="A940" t="s">
        <v>1878</v>
      </c>
      <c r="B940">
        <v>18</v>
      </c>
      <c r="C940">
        <v>7</v>
      </c>
      <c r="D940" s="3">
        <v>6232500</v>
      </c>
      <c r="E940" s="3">
        <v>6267500</v>
      </c>
      <c r="F940" s="3">
        <f t="shared" si="14"/>
        <v>0.99441563621858797</v>
      </c>
      <c r="G940">
        <v>65773</v>
      </c>
      <c r="H940" t="s">
        <v>1879</v>
      </c>
    </row>
    <row r="941" spans="1:8" x14ac:dyDescent="0.25">
      <c r="A941" t="s">
        <v>1880</v>
      </c>
      <c r="B941">
        <v>33</v>
      </c>
      <c r="C941">
        <v>5</v>
      </c>
      <c r="D941" s="3">
        <v>23182500</v>
      </c>
      <c r="E941" s="3">
        <v>23700000</v>
      </c>
      <c r="F941" s="3">
        <f t="shared" si="14"/>
        <v>0.97816455696202531</v>
      </c>
      <c r="G941">
        <v>49008</v>
      </c>
      <c r="H941" t="s">
        <v>1881</v>
      </c>
    </row>
    <row r="942" spans="1:8" x14ac:dyDescent="0.25">
      <c r="A942" t="s">
        <v>1882</v>
      </c>
      <c r="B942">
        <v>12</v>
      </c>
      <c r="C942">
        <v>1</v>
      </c>
      <c r="D942" s="3">
        <v>2345000</v>
      </c>
      <c r="E942" s="3">
        <v>2400000</v>
      </c>
      <c r="F942" s="3">
        <f t="shared" si="14"/>
        <v>0.9770833333333333</v>
      </c>
      <c r="G942">
        <v>13170</v>
      </c>
      <c r="H942" t="s">
        <v>1883</v>
      </c>
    </row>
    <row r="943" spans="1:8" x14ac:dyDescent="0.25">
      <c r="A943" t="s">
        <v>1884</v>
      </c>
      <c r="B943">
        <v>5</v>
      </c>
      <c r="C943">
        <v>1</v>
      </c>
      <c r="D943" s="3">
        <v>1500000</v>
      </c>
      <c r="E943" s="3">
        <v>1549000</v>
      </c>
      <c r="F943" s="3">
        <f t="shared" si="14"/>
        <v>0.96836668818592642</v>
      </c>
      <c r="G943">
        <v>34639</v>
      </c>
      <c r="H943" t="s">
        <v>1885</v>
      </c>
    </row>
    <row r="944" spans="1:8" x14ac:dyDescent="0.25">
      <c r="A944" t="s">
        <v>1886</v>
      </c>
      <c r="B944">
        <v>19</v>
      </c>
      <c r="C944">
        <v>9</v>
      </c>
      <c r="D944" s="3">
        <v>8792500</v>
      </c>
      <c r="E944" s="3">
        <v>9117500</v>
      </c>
      <c r="F944" s="3">
        <f t="shared" si="14"/>
        <v>0.96435426377844802</v>
      </c>
      <c r="G944">
        <v>64286</v>
      </c>
      <c r="H944" t="s">
        <v>1887</v>
      </c>
    </row>
    <row r="945" spans="1:8" x14ac:dyDescent="0.25">
      <c r="A945" t="s">
        <v>1888</v>
      </c>
      <c r="B945">
        <v>21</v>
      </c>
      <c r="C945">
        <v>5</v>
      </c>
      <c r="D945" s="3">
        <v>13292500</v>
      </c>
      <c r="E945" s="3">
        <v>13795000</v>
      </c>
      <c r="F945" s="3">
        <f t="shared" si="14"/>
        <v>0.96357375860819139</v>
      </c>
      <c r="G945">
        <v>57903</v>
      </c>
      <c r="H945" t="s">
        <v>1889</v>
      </c>
    </row>
    <row r="946" spans="1:8" x14ac:dyDescent="0.25">
      <c r="A946" t="s">
        <v>1890</v>
      </c>
      <c r="B946">
        <v>29</v>
      </c>
      <c r="C946">
        <v>7</v>
      </c>
      <c r="D946" s="3">
        <v>27375000</v>
      </c>
      <c r="E946" s="3">
        <v>28507500</v>
      </c>
      <c r="F946" s="3">
        <f t="shared" si="14"/>
        <v>0.96027361220731389</v>
      </c>
      <c r="G946">
        <v>50329</v>
      </c>
      <c r="H946" t="s">
        <v>1891</v>
      </c>
    </row>
    <row r="947" spans="1:8" x14ac:dyDescent="0.25">
      <c r="A947" t="s">
        <v>1892</v>
      </c>
      <c r="B947">
        <v>27</v>
      </c>
      <c r="C947">
        <v>8</v>
      </c>
      <c r="D947" s="3">
        <v>13622500</v>
      </c>
      <c r="E947" s="3">
        <v>14209250</v>
      </c>
      <c r="F947" s="3">
        <f t="shared" si="14"/>
        <v>0.95870647641501139</v>
      </c>
      <c r="G947">
        <v>48700</v>
      </c>
      <c r="H947" t="s">
        <v>1893</v>
      </c>
    </row>
    <row r="948" spans="1:8" x14ac:dyDescent="0.25">
      <c r="A948" t="s">
        <v>1894</v>
      </c>
      <c r="B948">
        <v>13</v>
      </c>
      <c r="C948">
        <v>12</v>
      </c>
      <c r="D948" s="3">
        <v>5242500</v>
      </c>
      <c r="E948" s="3">
        <v>5540250</v>
      </c>
      <c r="F948" s="3">
        <f t="shared" si="14"/>
        <v>0.94625693786381482</v>
      </c>
      <c r="G948">
        <v>122959</v>
      </c>
      <c r="H948" t="s">
        <v>1895</v>
      </c>
    </row>
    <row r="949" spans="1:8" x14ac:dyDescent="0.25">
      <c r="A949" t="s">
        <v>1896</v>
      </c>
      <c r="B949">
        <v>11</v>
      </c>
      <c r="C949">
        <v>4</v>
      </c>
      <c r="D949" s="3">
        <v>8852500</v>
      </c>
      <c r="E949" s="3">
        <v>9413500</v>
      </c>
      <c r="F949" s="3">
        <f t="shared" si="14"/>
        <v>0.94040473787645407</v>
      </c>
      <c r="G949">
        <v>70073</v>
      </c>
      <c r="H949" t="s">
        <v>1897</v>
      </c>
    </row>
    <row r="950" spans="1:8" x14ac:dyDescent="0.25">
      <c r="A950" t="s">
        <v>1898</v>
      </c>
      <c r="B950">
        <v>6</v>
      </c>
      <c r="C950">
        <v>1</v>
      </c>
      <c r="D950" s="3">
        <v>912750</v>
      </c>
      <c r="E950" s="3">
        <v>972250</v>
      </c>
      <c r="F950" s="3">
        <f t="shared" si="14"/>
        <v>0.9388017485214708</v>
      </c>
      <c r="G950">
        <v>28806</v>
      </c>
      <c r="H950" t="s">
        <v>1899</v>
      </c>
    </row>
    <row r="951" spans="1:8" x14ac:dyDescent="0.25">
      <c r="A951" t="s">
        <v>1900</v>
      </c>
      <c r="B951">
        <v>32</v>
      </c>
      <c r="C951">
        <v>7</v>
      </c>
      <c r="D951" s="3">
        <v>5237500</v>
      </c>
      <c r="E951" s="3">
        <v>5580000</v>
      </c>
      <c r="F951" s="3">
        <f t="shared" si="14"/>
        <v>0.93862007168458783</v>
      </c>
      <c r="G951">
        <v>38114</v>
      </c>
      <c r="H951" t="s">
        <v>1901</v>
      </c>
    </row>
    <row r="952" spans="1:8" x14ac:dyDescent="0.25">
      <c r="A952" t="s">
        <v>1902</v>
      </c>
      <c r="B952">
        <v>20</v>
      </c>
      <c r="C952">
        <v>8</v>
      </c>
      <c r="D952" s="3">
        <v>50970000</v>
      </c>
      <c r="E952" s="3">
        <v>54367500</v>
      </c>
      <c r="F952" s="3">
        <f t="shared" si="14"/>
        <v>0.93750862187887984</v>
      </c>
      <c r="G952">
        <v>57423</v>
      </c>
      <c r="H952" t="s">
        <v>1903</v>
      </c>
    </row>
    <row r="953" spans="1:8" x14ac:dyDescent="0.25">
      <c r="A953" t="s">
        <v>1904</v>
      </c>
      <c r="B953">
        <v>18</v>
      </c>
      <c r="C953">
        <v>7</v>
      </c>
      <c r="D953" s="3">
        <v>6658250</v>
      </c>
      <c r="E953" s="3">
        <v>7109750</v>
      </c>
      <c r="F953" s="3">
        <f t="shared" si="14"/>
        <v>0.93649565737191887</v>
      </c>
      <c r="G953">
        <v>49620</v>
      </c>
      <c r="H953" t="s">
        <v>1905</v>
      </c>
    </row>
    <row r="954" spans="1:8" x14ac:dyDescent="0.25">
      <c r="A954" t="s">
        <v>1906</v>
      </c>
      <c r="B954">
        <v>15</v>
      </c>
      <c r="C954">
        <v>6</v>
      </c>
      <c r="D954" s="3">
        <v>12222500</v>
      </c>
      <c r="E954" s="3">
        <v>13055000</v>
      </c>
      <c r="F954" s="3">
        <f t="shared" si="14"/>
        <v>0.9362313289927231</v>
      </c>
      <c r="G954">
        <v>90520</v>
      </c>
      <c r="H954" t="s">
        <v>1907</v>
      </c>
    </row>
    <row r="955" spans="1:8" x14ac:dyDescent="0.25">
      <c r="A955" t="s">
        <v>1908</v>
      </c>
      <c r="B955">
        <v>4</v>
      </c>
      <c r="C955">
        <v>4</v>
      </c>
      <c r="D955" s="3">
        <v>104225000</v>
      </c>
      <c r="E955" s="3">
        <v>111340000</v>
      </c>
      <c r="F955" s="3">
        <f t="shared" si="14"/>
        <v>0.93609664091970546</v>
      </c>
      <c r="G955">
        <v>165274</v>
      </c>
      <c r="H955" t="s">
        <v>1909</v>
      </c>
    </row>
    <row r="956" spans="1:8" x14ac:dyDescent="0.25">
      <c r="A956" t="s">
        <v>1910</v>
      </c>
      <c r="B956">
        <v>37</v>
      </c>
      <c r="C956">
        <v>14</v>
      </c>
      <c r="D956" s="3">
        <v>6987500</v>
      </c>
      <c r="E956" s="3">
        <v>7488750</v>
      </c>
      <c r="F956" s="3">
        <f t="shared" si="14"/>
        <v>0.93306626606576526</v>
      </c>
      <c r="G956">
        <v>54334</v>
      </c>
      <c r="H956" t="s">
        <v>1911</v>
      </c>
    </row>
    <row r="957" spans="1:8" x14ac:dyDescent="0.25">
      <c r="A957" t="s">
        <v>1912</v>
      </c>
      <c r="B957">
        <v>34</v>
      </c>
      <c r="C957">
        <v>12</v>
      </c>
      <c r="D957" s="3">
        <v>53052500</v>
      </c>
      <c r="E957" s="3">
        <v>57181500</v>
      </c>
      <c r="F957" s="3">
        <f t="shared" si="14"/>
        <v>0.92779133111233525</v>
      </c>
      <c r="G957">
        <v>49625</v>
      </c>
      <c r="H957" t="s">
        <v>1913</v>
      </c>
    </row>
    <row r="958" spans="1:8" x14ac:dyDescent="0.25">
      <c r="A958" t="s">
        <v>1914</v>
      </c>
      <c r="B958">
        <v>42</v>
      </c>
      <c r="C958">
        <v>10</v>
      </c>
      <c r="D958" s="3">
        <v>12770000</v>
      </c>
      <c r="E958" s="3">
        <v>13952500</v>
      </c>
      <c r="F958" s="3">
        <f t="shared" si="14"/>
        <v>0.915248163411575</v>
      </c>
      <c r="G958">
        <v>38608</v>
      </c>
      <c r="H958" t="s">
        <v>1915</v>
      </c>
    </row>
    <row r="959" spans="1:8" x14ac:dyDescent="0.25">
      <c r="A959" t="s">
        <v>1916</v>
      </c>
      <c r="B959">
        <v>17</v>
      </c>
      <c r="C959">
        <v>8</v>
      </c>
      <c r="D959" s="3">
        <v>27237500</v>
      </c>
      <c r="E959" s="3">
        <v>30022500</v>
      </c>
      <c r="F959" s="3">
        <f t="shared" si="14"/>
        <v>0.90723623948705134</v>
      </c>
      <c r="G959">
        <v>80706</v>
      </c>
      <c r="H959" t="s">
        <v>1917</v>
      </c>
    </row>
    <row r="960" spans="1:8" x14ac:dyDescent="0.25">
      <c r="A960" t="s">
        <v>1918</v>
      </c>
      <c r="B960">
        <v>31</v>
      </c>
      <c r="C960">
        <v>5</v>
      </c>
      <c r="D960" s="3">
        <v>28350000</v>
      </c>
      <c r="E960" s="3">
        <v>31277500</v>
      </c>
      <c r="F960" s="3">
        <f t="shared" si="14"/>
        <v>0.90640236591799217</v>
      </c>
      <c r="G960">
        <v>31132</v>
      </c>
      <c r="H960" t="s">
        <v>1919</v>
      </c>
    </row>
    <row r="961" spans="1:8" x14ac:dyDescent="0.25">
      <c r="A961" t="s">
        <v>1920</v>
      </c>
      <c r="B961">
        <v>27</v>
      </c>
      <c r="C961">
        <v>12</v>
      </c>
      <c r="D961" s="3">
        <v>78355000</v>
      </c>
      <c r="E961" s="3">
        <v>86925000</v>
      </c>
      <c r="F961" s="3">
        <f t="shared" si="14"/>
        <v>0.90140926085706063</v>
      </c>
      <c r="G961">
        <v>63577</v>
      </c>
      <c r="H961" t="s">
        <v>1921</v>
      </c>
    </row>
    <row r="962" spans="1:8" x14ac:dyDescent="0.25">
      <c r="A962" t="s">
        <v>1922</v>
      </c>
      <c r="B962">
        <v>8</v>
      </c>
      <c r="C962">
        <v>3</v>
      </c>
      <c r="D962" s="3">
        <v>4141000</v>
      </c>
      <c r="E962" s="3">
        <v>4602500</v>
      </c>
      <c r="F962" s="3">
        <f t="shared" si="14"/>
        <v>0.89972840847365565</v>
      </c>
      <c r="G962">
        <v>44816</v>
      </c>
      <c r="H962" t="s">
        <v>1923</v>
      </c>
    </row>
    <row r="963" spans="1:8" x14ac:dyDescent="0.25">
      <c r="A963" t="s">
        <v>1924</v>
      </c>
      <c r="B963">
        <v>24</v>
      </c>
      <c r="C963">
        <v>12</v>
      </c>
      <c r="D963" s="3">
        <v>238500000</v>
      </c>
      <c r="E963" s="3">
        <v>265975000</v>
      </c>
      <c r="F963" s="3">
        <f t="shared" si="14"/>
        <v>0.89670081774602872</v>
      </c>
      <c r="G963">
        <v>58123</v>
      </c>
      <c r="H963" t="s">
        <v>1925</v>
      </c>
    </row>
    <row r="964" spans="1:8" x14ac:dyDescent="0.25">
      <c r="A964" t="s">
        <v>1926</v>
      </c>
      <c r="B964">
        <v>10</v>
      </c>
      <c r="C964">
        <v>9</v>
      </c>
      <c r="D964" s="3">
        <v>10017500</v>
      </c>
      <c r="E964" s="3">
        <v>11280000</v>
      </c>
      <c r="F964" s="3">
        <f t="shared" ref="F964:F1027" si="15">D964/E964</f>
        <v>0.88807624113475181</v>
      </c>
      <c r="G964">
        <v>145082</v>
      </c>
      <c r="H964" t="s">
        <v>1927</v>
      </c>
    </row>
    <row r="965" spans="1:8" x14ac:dyDescent="0.25">
      <c r="A965" t="s">
        <v>1928</v>
      </c>
      <c r="B965">
        <v>2</v>
      </c>
      <c r="C965">
        <v>2</v>
      </c>
      <c r="D965" s="3">
        <v>4515000</v>
      </c>
      <c r="E965" s="3">
        <v>5109500</v>
      </c>
      <c r="F965" s="3">
        <f t="shared" si="15"/>
        <v>0.88364810646834324</v>
      </c>
      <c r="G965">
        <v>83945</v>
      </c>
      <c r="H965" t="s">
        <v>1929</v>
      </c>
    </row>
    <row r="966" spans="1:8" x14ac:dyDescent="0.25">
      <c r="A966" t="s">
        <v>1930</v>
      </c>
      <c r="B966">
        <v>34</v>
      </c>
      <c r="C966">
        <v>2</v>
      </c>
      <c r="D966" s="3">
        <v>2017000</v>
      </c>
      <c r="E966" s="3">
        <v>2307250</v>
      </c>
      <c r="F966" s="3">
        <f t="shared" si="15"/>
        <v>0.87420088850362987</v>
      </c>
      <c r="G966">
        <v>10990</v>
      </c>
      <c r="H966" t="s">
        <v>1931</v>
      </c>
    </row>
    <row r="967" spans="1:8" x14ac:dyDescent="0.25">
      <c r="A967" t="s">
        <v>1932</v>
      </c>
      <c r="B967">
        <v>15</v>
      </c>
      <c r="C967">
        <v>6</v>
      </c>
      <c r="D967" s="3">
        <v>5529500</v>
      </c>
      <c r="E967" s="3">
        <v>6345500</v>
      </c>
      <c r="F967" s="3">
        <f t="shared" si="15"/>
        <v>0.87140493262942242</v>
      </c>
      <c r="G967">
        <v>93537</v>
      </c>
      <c r="H967" t="s">
        <v>1933</v>
      </c>
    </row>
    <row r="968" spans="1:8" x14ac:dyDescent="0.25">
      <c r="A968" t="s">
        <v>1934</v>
      </c>
      <c r="B968">
        <v>21</v>
      </c>
      <c r="C968">
        <v>19</v>
      </c>
      <c r="D968" s="3">
        <v>8270000</v>
      </c>
      <c r="E968" s="3">
        <v>9515000</v>
      </c>
      <c r="F968" s="3">
        <f t="shared" si="15"/>
        <v>0.86915396741986339</v>
      </c>
      <c r="G968">
        <v>150366</v>
      </c>
      <c r="H968" t="s">
        <v>1935</v>
      </c>
    </row>
    <row r="969" spans="1:8" x14ac:dyDescent="0.25">
      <c r="A969" t="s">
        <v>1936</v>
      </c>
      <c r="B969">
        <v>15</v>
      </c>
      <c r="C969">
        <v>3</v>
      </c>
      <c r="D969" s="3">
        <v>2934500</v>
      </c>
      <c r="E969" s="3">
        <v>3392500</v>
      </c>
      <c r="F969" s="3">
        <f t="shared" si="15"/>
        <v>0.86499631540162125</v>
      </c>
      <c r="G969">
        <v>25797</v>
      </c>
      <c r="H969" t="s">
        <v>1937</v>
      </c>
    </row>
    <row r="970" spans="1:8" x14ac:dyDescent="0.25">
      <c r="A970" t="s">
        <v>1938</v>
      </c>
      <c r="B970">
        <v>10</v>
      </c>
      <c r="C970">
        <v>4</v>
      </c>
      <c r="D970" s="3">
        <v>6342500</v>
      </c>
      <c r="E970" s="3">
        <v>7365000</v>
      </c>
      <c r="F970" s="3">
        <f t="shared" si="15"/>
        <v>0.86116768499660556</v>
      </c>
      <c r="G970">
        <v>50758</v>
      </c>
      <c r="H970" t="s">
        <v>1939</v>
      </c>
    </row>
    <row r="971" spans="1:8" x14ac:dyDescent="0.25">
      <c r="A971" t="s">
        <v>1940</v>
      </c>
      <c r="B971">
        <v>49</v>
      </c>
      <c r="C971">
        <v>9</v>
      </c>
      <c r="D971" s="3">
        <v>19772500</v>
      </c>
      <c r="E971" s="3">
        <v>23070000</v>
      </c>
      <c r="F971" s="3">
        <f t="shared" si="15"/>
        <v>0.8570654529692241</v>
      </c>
      <c r="G971">
        <v>35608</v>
      </c>
      <c r="H971" t="s">
        <v>1941</v>
      </c>
    </row>
    <row r="972" spans="1:8" x14ac:dyDescent="0.25">
      <c r="A972" t="s">
        <v>1942</v>
      </c>
      <c r="B972">
        <v>40</v>
      </c>
      <c r="C972">
        <v>6</v>
      </c>
      <c r="D972" s="3">
        <v>11005000</v>
      </c>
      <c r="E972" s="3">
        <v>12927500</v>
      </c>
      <c r="F972" s="3">
        <f t="shared" si="15"/>
        <v>0.85128601817830207</v>
      </c>
      <c r="G972">
        <v>22932</v>
      </c>
      <c r="H972" t="s">
        <v>1943</v>
      </c>
    </row>
    <row r="973" spans="1:8" x14ac:dyDescent="0.25">
      <c r="A973" t="s">
        <v>1944</v>
      </c>
      <c r="B973">
        <v>22</v>
      </c>
      <c r="C973">
        <v>11</v>
      </c>
      <c r="D973" s="3">
        <v>8093250</v>
      </c>
      <c r="E973" s="3">
        <v>9516500</v>
      </c>
      <c r="F973" s="3">
        <f t="shared" si="15"/>
        <v>0.85044396574370829</v>
      </c>
      <c r="G973">
        <v>81846</v>
      </c>
      <c r="H973" t="s">
        <v>1945</v>
      </c>
    </row>
    <row r="974" spans="1:8" x14ac:dyDescent="0.25">
      <c r="A974" t="s">
        <v>1946</v>
      </c>
      <c r="B974">
        <v>6</v>
      </c>
      <c r="C974">
        <v>2</v>
      </c>
      <c r="D974" s="3">
        <v>888225</v>
      </c>
      <c r="E974" s="3">
        <v>1052000</v>
      </c>
      <c r="F974" s="3">
        <f t="shared" si="15"/>
        <v>0.84432034220532315</v>
      </c>
      <c r="G974">
        <v>52935</v>
      </c>
      <c r="H974" t="s">
        <v>1947</v>
      </c>
    </row>
    <row r="975" spans="1:8" x14ac:dyDescent="0.25">
      <c r="A975" t="s">
        <v>1948</v>
      </c>
      <c r="B975">
        <v>1</v>
      </c>
      <c r="C975">
        <v>1</v>
      </c>
      <c r="D975" s="3">
        <v>1544000</v>
      </c>
      <c r="E975" s="3">
        <v>1843000</v>
      </c>
      <c r="F975" s="3">
        <f t="shared" si="15"/>
        <v>0.83776451437873034</v>
      </c>
      <c r="G975">
        <v>96761</v>
      </c>
      <c r="H975" t="s">
        <v>1949</v>
      </c>
    </row>
    <row r="976" spans="1:8" x14ac:dyDescent="0.25">
      <c r="A976" t="s">
        <v>1950</v>
      </c>
      <c r="B976">
        <v>21</v>
      </c>
      <c r="C976">
        <v>4</v>
      </c>
      <c r="D976" s="3">
        <v>33627500</v>
      </c>
      <c r="E976" s="3">
        <v>40366000</v>
      </c>
      <c r="F976" s="3">
        <f t="shared" si="15"/>
        <v>0.83306495565574989</v>
      </c>
      <c r="G976">
        <v>29358</v>
      </c>
      <c r="H976" t="s">
        <v>1951</v>
      </c>
    </row>
    <row r="977" spans="1:8" x14ac:dyDescent="0.25">
      <c r="A977" t="s">
        <v>1952</v>
      </c>
      <c r="B977">
        <v>24</v>
      </c>
      <c r="C977">
        <v>13</v>
      </c>
      <c r="D977" s="3">
        <v>14982500</v>
      </c>
      <c r="E977" s="3">
        <v>18072500</v>
      </c>
      <c r="F977" s="3">
        <f t="shared" si="15"/>
        <v>0.82902199474339466</v>
      </c>
      <c r="G977">
        <v>94299</v>
      </c>
      <c r="H977" t="s">
        <v>1953</v>
      </c>
    </row>
    <row r="978" spans="1:8" x14ac:dyDescent="0.25">
      <c r="A978" t="s">
        <v>1954</v>
      </c>
      <c r="B978">
        <v>7</v>
      </c>
      <c r="C978">
        <v>1</v>
      </c>
      <c r="D978" s="3">
        <v>3165000</v>
      </c>
      <c r="E978" s="3">
        <v>3820000</v>
      </c>
      <c r="F978" s="3">
        <f t="shared" si="15"/>
        <v>0.82853403141361259</v>
      </c>
      <c r="G978">
        <v>40038</v>
      </c>
      <c r="H978" t="s">
        <v>1955</v>
      </c>
    </row>
    <row r="979" spans="1:8" x14ac:dyDescent="0.25">
      <c r="A979" t="s">
        <v>1956</v>
      </c>
      <c r="B979">
        <v>54</v>
      </c>
      <c r="C979">
        <v>16</v>
      </c>
      <c r="D979" s="3">
        <v>333000000</v>
      </c>
      <c r="E979" s="3">
        <v>402500000</v>
      </c>
      <c r="F979" s="3">
        <f t="shared" si="15"/>
        <v>0.82732919254658388</v>
      </c>
      <c r="G979">
        <v>27341</v>
      </c>
      <c r="H979" t="s">
        <v>1957</v>
      </c>
    </row>
    <row r="980" spans="1:8" x14ac:dyDescent="0.25">
      <c r="A980" t="s">
        <v>1958</v>
      </c>
      <c r="B980">
        <v>14</v>
      </c>
      <c r="C980">
        <v>5</v>
      </c>
      <c r="D980" s="3">
        <v>95615000</v>
      </c>
      <c r="E980" s="3">
        <v>116125250</v>
      </c>
      <c r="F980" s="3">
        <f t="shared" si="15"/>
        <v>0.8233782058596214</v>
      </c>
      <c r="G980">
        <v>46701</v>
      </c>
      <c r="H980" t="s">
        <v>1959</v>
      </c>
    </row>
    <row r="981" spans="1:8" x14ac:dyDescent="0.25">
      <c r="A981" t="s">
        <v>1960</v>
      </c>
      <c r="B981">
        <v>3</v>
      </c>
      <c r="C981">
        <v>2</v>
      </c>
      <c r="D981" s="3">
        <v>23528250</v>
      </c>
      <c r="E981" s="3">
        <v>28646750</v>
      </c>
      <c r="F981" s="3">
        <f t="shared" si="15"/>
        <v>0.82132353582867168</v>
      </c>
      <c r="G981">
        <v>92508</v>
      </c>
      <c r="H981" t="s">
        <v>1961</v>
      </c>
    </row>
    <row r="982" spans="1:8" x14ac:dyDescent="0.25">
      <c r="A982" t="s">
        <v>1962</v>
      </c>
      <c r="B982">
        <v>6</v>
      </c>
      <c r="C982">
        <v>3</v>
      </c>
      <c r="D982" s="3">
        <v>4045000</v>
      </c>
      <c r="E982" s="3">
        <v>4927500</v>
      </c>
      <c r="F982" s="3">
        <f t="shared" si="15"/>
        <v>0.82090309487569757</v>
      </c>
      <c r="G982">
        <v>63066</v>
      </c>
      <c r="H982" t="s">
        <v>1963</v>
      </c>
    </row>
    <row r="983" spans="1:8" x14ac:dyDescent="0.25">
      <c r="A983" t="s">
        <v>1964</v>
      </c>
      <c r="B983">
        <v>45</v>
      </c>
      <c r="C983">
        <v>7</v>
      </c>
      <c r="D983" s="3">
        <v>79025000</v>
      </c>
      <c r="E983" s="3">
        <v>96325000</v>
      </c>
      <c r="F983" s="3">
        <f t="shared" si="15"/>
        <v>0.82039968855437317</v>
      </c>
      <c r="G983">
        <v>28185</v>
      </c>
      <c r="H983" t="s">
        <v>1965</v>
      </c>
    </row>
    <row r="984" spans="1:8" x14ac:dyDescent="0.25">
      <c r="A984" t="s">
        <v>1966</v>
      </c>
      <c r="B984">
        <v>28</v>
      </c>
      <c r="C984">
        <v>10</v>
      </c>
      <c r="D984" s="3">
        <v>14585000</v>
      </c>
      <c r="E984" s="3">
        <v>17851250</v>
      </c>
      <c r="F984" s="3">
        <f t="shared" si="15"/>
        <v>0.8170296197745256</v>
      </c>
      <c r="G984">
        <v>46811</v>
      </c>
      <c r="H984" t="s">
        <v>1967</v>
      </c>
    </row>
    <row r="985" spans="1:8" x14ac:dyDescent="0.25">
      <c r="A985" t="s">
        <v>1968</v>
      </c>
      <c r="B985">
        <v>20</v>
      </c>
      <c r="C985">
        <v>3</v>
      </c>
      <c r="D985" s="3">
        <v>7741000</v>
      </c>
      <c r="E985" s="3">
        <v>9547500</v>
      </c>
      <c r="F985" s="3">
        <f t="shared" si="15"/>
        <v>0.81078816444095314</v>
      </c>
      <c r="G985">
        <v>44474</v>
      </c>
      <c r="H985" t="s">
        <v>1969</v>
      </c>
    </row>
    <row r="986" spans="1:8" x14ac:dyDescent="0.25">
      <c r="A986" t="s">
        <v>1970</v>
      </c>
      <c r="B986">
        <v>22</v>
      </c>
      <c r="C986">
        <v>22</v>
      </c>
      <c r="D986" s="3">
        <v>15065000</v>
      </c>
      <c r="E986" s="3">
        <v>18867500</v>
      </c>
      <c r="F986" s="3">
        <f t="shared" si="15"/>
        <v>0.7984629654167219</v>
      </c>
      <c r="G986">
        <v>153749</v>
      </c>
      <c r="H986" t="s">
        <v>1971</v>
      </c>
    </row>
    <row r="987" spans="1:8" x14ac:dyDescent="0.25">
      <c r="A987" t="s">
        <v>1972</v>
      </c>
      <c r="B987">
        <v>4</v>
      </c>
      <c r="C987">
        <v>3</v>
      </c>
      <c r="D987" s="3">
        <v>2325000</v>
      </c>
      <c r="E987" s="3">
        <v>2921500</v>
      </c>
      <c r="F987" s="3">
        <f t="shared" si="15"/>
        <v>0.79582406298134523</v>
      </c>
      <c r="G987">
        <v>94592</v>
      </c>
      <c r="H987" t="s">
        <v>1973</v>
      </c>
    </row>
    <row r="988" spans="1:8" x14ac:dyDescent="0.25">
      <c r="A988" t="s">
        <v>1974</v>
      </c>
      <c r="B988">
        <v>2</v>
      </c>
      <c r="C988">
        <v>1</v>
      </c>
      <c r="D988" s="3">
        <v>1715500</v>
      </c>
      <c r="E988" s="3">
        <v>2178000</v>
      </c>
      <c r="F988" s="3">
        <f t="shared" si="15"/>
        <v>0.7876492194674013</v>
      </c>
      <c r="G988">
        <v>135396</v>
      </c>
      <c r="H988" t="s">
        <v>1975</v>
      </c>
    </row>
    <row r="989" spans="1:8" x14ac:dyDescent="0.25">
      <c r="A989" t="s">
        <v>1976</v>
      </c>
      <c r="B989">
        <v>19</v>
      </c>
      <c r="C989">
        <v>10</v>
      </c>
      <c r="D989" s="3">
        <v>4525000</v>
      </c>
      <c r="E989" s="3">
        <v>5815000</v>
      </c>
      <c r="F989" s="3">
        <f t="shared" si="15"/>
        <v>0.77815993121238181</v>
      </c>
      <c r="G989">
        <v>77658</v>
      </c>
      <c r="H989" t="s">
        <v>1977</v>
      </c>
    </row>
    <row r="990" spans="1:8" x14ac:dyDescent="0.25">
      <c r="A990" t="s">
        <v>1978</v>
      </c>
      <c r="B990">
        <v>17</v>
      </c>
      <c r="C990">
        <v>5</v>
      </c>
      <c r="D990" s="3">
        <v>32557750</v>
      </c>
      <c r="E990" s="3">
        <v>42370250</v>
      </c>
      <c r="F990" s="3">
        <f t="shared" si="15"/>
        <v>0.76841061829939639</v>
      </c>
      <c r="G990">
        <v>42274</v>
      </c>
      <c r="H990" t="s">
        <v>1979</v>
      </c>
    </row>
    <row r="991" spans="1:8" x14ac:dyDescent="0.25">
      <c r="A991" t="s">
        <v>1980</v>
      </c>
      <c r="B991">
        <v>31</v>
      </c>
      <c r="C991">
        <v>3</v>
      </c>
      <c r="D991" s="3">
        <v>1956000</v>
      </c>
      <c r="E991" s="3">
        <v>2575250</v>
      </c>
      <c r="F991" s="3">
        <f t="shared" si="15"/>
        <v>0.75953790894087958</v>
      </c>
      <c r="G991">
        <v>21578</v>
      </c>
      <c r="H991" t="s">
        <v>1981</v>
      </c>
    </row>
    <row r="992" spans="1:8" x14ac:dyDescent="0.25">
      <c r="A992" t="s">
        <v>1982</v>
      </c>
      <c r="B992">
        <v>6</v>
      </c>
      <c r="C992">
        <v>2</v>
      </c>
      <c r="D992" s="3">
        <v>3257750</v>
      </c>
      <c r="E992" s="3">
        <v>4303500</v>
      </c>
      <c r="F992" s="3">
        <f t="shared" si="15"/>
        <v>0.75700011618450103</v>
      </c>
      <c r="G992">
        <v>51250</v>
      </c>
      <c r="H992" t="s">
        <v>1983</v>
      </c>
    </row>
    <row r="993" spans="1:8" x14ac:dyDescent="0.25">
      <c r="A993" t="s">
        <v>1984</v>
      </c>
      <c r="B993">
        <v>18</v>
      </c>
      <c r="C993">
        <v>3</v>
      </c>
      <c r="D993" s="3">
        <v>21212500</v>
      </c>
      <c r="E993" s="3">
        <v>28287500</v>
      </c>
      <c r="F993" s="3">
        <f t="shared" si="15"/>
        <v>0.74988952717631463</v>
      </c>
      <c r="G993">
        <v>20451</v>
      </c>
      <c r="H993" t="s">
        <v>1985</v>
      </c>
    </row>
    <row r="994" spans="1:8" x14ac:dyDescent="0.25">
      <c r="A994" t="s">
        <v>1986</v>
      </c>
      <c r="B994">
        <v>26</v>
      </c>
      <c r="C994">
        <v>3</v>
      </c>
      <c r="D994" s="3">
        <v>12125000</v>
      </c>
      <c r="E994" s="3">
        <v>16257500</v>
      </c>
      <c r="F994" s="3">
        <f t="shared" si="15"/>
        <v>0.74580962632631098</v>
      </c>
      <c r="G994">
        <v>26728</v>
      </c>
      <c r="H994" t="s">
        <v>1987</v>
      </c>
    </row>
    <row r="995" spans="1:8" x14ac:dyDescent="0.25">
      <c r="A995" t="s">
        <v>1988</v>
      </c>
      <c r="B995">
        <v>20</v>
      </c>
      <c r="C995">
        <v>13</v>
      </c>
      <c r="D995" s="3">
        <v>14895000</v>
      </c>
      <c r="E995" s="3">
        <v>20352250</v>
      </c>
      <c r="F995" s="3">
        <f t="shared" si="15"/>
        <v>0.7318601137466374</v>
      </c>
      <c r="G995">
        <v>106255</v>
      </c>
      <c r="H995" t="s">
        <v>1989</v>
      </c>
    </row>
    <row r="996" spans="1:8" x14ac:dyDescent="0.25">
      <c r="A996" t="s">
        <v>1990</v>
      </c>
      <c r="B996">
        <v>10</v>
      </c>
      <c r="C996">
        <v>4</v>
      </c>
      <c r="D996" s="3">
        <v>29342500</v>
      </c>
      <c r="E996" s="3">
        <v>40331500</v>
      </c>
      <c r="F996" s="3">
        <f t="shared" si="15"/>
        <v>0.72753306968498566</v>
      </c>
      <c r="G996">
        <v>59315</v>
      </c>
      <c r="H996" t="s">
        <v>1991</v>
      </c>
    </row>
    <row r="997" spans="1:8" x14ac:dyDescent="0.25">
      <c r="A997" t="s">
        <v>1992</v>
      </c>
      <c r="B997">
        <v>9</v>
      </c>
      <c r="C997">
        <v>3</v>
      </c>
      <c r="D997" s="3">
        <v>9254250</v>
      </c>
      <c r="E997" s="3">
        <v>12745250</v>
      </c>
      <c r="F997" s="3">
        <f t="shared" si="15"/>
        <v>0.72609403503265924</v>
      </c>
      <c r="G997">
        <v>38417</v>
      </c>
      <c r="H997" t="s">
        <v>1993</v>
      </c>
    </row>
    <row r="998" spans="1:8" x14ac:dyDescent="0.25">
      <c r="A998" t="s">
        <v>1994</v>
      </c>
      <c r="B998">
        <v>60</v>
      </c>
      <c r="C998">
        <v>15</v>
      </c>
      <c r="D998" s="3">
        <v>957500000</v>
      </c>
      <c r="E998" s="3">
        <v>1333860000</v>
      </c>
      <c r="F998" s="3">
        <f t="shared" si="15"/>
        <v>0.71784145262621268</v>
      </c>
      <c r="G998">
        <v>11367</v>
      </c>
      <c r="H998" t="s">
        <v>1995</v>
      </c>
    </row>
    <row r="999" spans="1:8" x14ac:dyDescent="0.25">
      <c r="A999" t="s">
        <v>1996</v>
      </c>
      <c r="B999">
        <v>20</v>
      </c>
      <c r="C999">
        <v>3</v>
      </c>
      <c r="D999" s="3">
        <v>2680000</v>
      </c>
      <c r="E999" s="3">
        <v>3753250</v>
      </c>
      <c r="F999" s="3">
        <f t="shared" si="15"/>
        <v>0.71404782521814425</v>
      </c>
      <c r="G999">
        <v>18644</v>
      </c>
      <c r="H999" t="s">
        <v>1997</v>
      </c>
    </row>
    <row r="1000" spans="1:8" x14ac:dyDescent="0.25">
      <c r="A1000" t="s">
        <v>1998</v>
      </c>
      <c r="B1000">
        <v>31</v>
      </c>
      <c r="C1000">
        <v>10</v>
      </c>
      <c r="D1000" s="3">
        <v>29805000</v>
      </c>
      <c r="E1000" s="3">
        <v>41855000</v>
      </c>
      <c r="F1000" s="3">
        <f t="shared" si="15"/>
        <v>0.71210130211444267</v>
      </c>
      <c r="G1000">
        <v>48755</v>
      </c>
      <c r="H1000" t="s">
        <v>1999</v>
      </c>
    </row>
    <row r="1001" spans="1:8" x14ac:dyDescent="0.25">
      <c r="A1001" t="s">
        <v>2000</v>
      </c>
      <c r="B1001">
        <v>18</v>
      </c>
      <c r="C1001">
        <v>6</v>
      </c>
      <c r="D1001" s="3">
        <v>9275000</v>
      </c>
      <c r="E1001" s="3">
        <v>13050000</v>
      </c>
      <c r="F1001" s="3">
        <f t="shared" si="15"/>
        <v>0.71072796934865901</v>
      </c>
      <c r="G1001">
        <v>44508</v>
      </c>
      <c r="H1001" t="s">
        <v>2001</v>
      </c>
    </row>
    <row r="1002" spans="1:8" x14ac:dyDescent="0.25">
      <c r="A1002" t="s">
        <v>2002</v>
      </c>
      <c r="B1002">
        <v>30</v>
      </c>
      <c r="C1002">
        <v>8</v>
      </c>
      <c r="D1002" s="3">
        <v>4797750</v>
      </c>
      <c r="E1002" s="3">
        <v>6800000</v>
      </c>
      <c r="F1002" s="3">
        <f t="shared" si="15"/>
        <v>0.70555147058823531</v>
      </c>
      <c r="G1002">
        <v>39567</v>
      </c>
      <c r="H1002" t="s">
        <v>2003</v>
      </c>
    </row>
    <row r="1003" spans="1:8" x14ac:dyDescent="0.25">
      <c r="A1003" t="s">
        <v>2004</v>
      </c>
      <c r="B1003">
        <v>34</v>
      </c>
      <c r="C1003">
        <v>12</v>
      </c>
      <c r="D1003" s="3">
        <v>50000000</v>
      </c>
      <c r="E1003" s="3">
        <v>71624250</v>
      </c>
      <c r="F1003" s="3">
        <f t="shared" si="15"/>
        <v>0.69808758904979806</v>
      </c>
      <c r="G1003">
        <v>51113</v>
      </c>
      <c r="H1003" t="s">
        <v>2005</v>
      </c>
    </row>
    <row r="1004" spans="1:8" x14ac:dyDescent="0.25">
      <c r="A1004" t="s">
        <v>2006</v>
      </c>
      <c r="B1004">
        <v>3</v>
      </c>
      <c r="C1004">
        <v>1</v>
      </c>
      <c r="D1004" s="3">
        <v>3867500</v>
      </c>
      <c r="E1004" s="3">
        <v>5612500</v>
      </c>
      <c r="F1004" s="3">
        <f t="shared" si="15"/>
        <v>0.68908685968819594</v>
      </c>
      <c r="G1004">
        <v>70713</v>
      </c>
      <c r="H1004" t="s">
        <v>2007</v>
      </c>
    </row>
    <row r="1005" spans="1:8" x14ac:dyDescent="0.25">
      <c r="A1005" t="s">
        <v>2008</v>
      </c>
      <c r="B1005">
        <v>28</v>
      </c>
      <c r="C1005">
        <v>11</v>
      </c>
      <c r="D1005" s="3">
        <v>29537500</v>
      </c>
      <c r="E1005" s="3">
        <v>43052500</v>
      </c>
      <c r="F1005" s="3">
        <f t="shared" si="15"/>
        <v>0.68608094768015793</v>
      </c>
      <c r="G1005">
        <v>68790</v>
      </c>
      <c r="H1005" t="s">
        <v>2009</v>
      </c>
    </row>
    <row r="1006" spans="1:8" x14ac:dyDescent="0.25">
      <c r="A1006" t="s">
        <v>2010</v>
      </c>
      <c r="B1006">
        <v>22</v>
      </c>
      <c r="C1006">
        <v>11</v>
      </c>
      <c r="D1006" s="3">
        <v>8117500</v>
      </c>
      <c r="E1006" s="3">
        <v>11899500</v>
      </c>
      <c r="F1006" s="3">
        <f t="shared" si="15"/>
        <v>0.68217151981175683</v>
      </c>
      <c r="G1006">
        <v>103930</v>
      </c>
      <c r="H1006" t="s">
        <v>2011</v>
      </c>
    </row>
    <row r="1007" spans="1:8" x14ac:dyDescent="0.25">
      <c r="A1007" t="s">
        <v>2012</v>
      </c>
      <c r="B1007">
        <v>21</v>
      </c>
      <c r="C1007">
        <v>4</v>
      </c>
      <c r="D1007" s="3">
        <v>5193750</v>
      </c>
      <c r="E1007" s="3">
        <v>7792250</v>
      </c>
      <c r="F1007" s="3">
        <f t="shared" si="15"/>
        <v>0.66652763964195194</v>
      </c>
      <c r="G1007">
        <v>30545</v>
      </c>
      <c r="H1007" t="s">
        <v>2013</v>
      </c>
    </row>
    <row r="1008" spans="1:8" x14ac:dyDescent="0.25">
      <c r="A1008" t="s">
        <v>2014</v>
      </c>
      <c r="B1008">
        <v>3</v>
      </c>
      <c r="C1008">
        <v>2</v>
      </c>
      <c r="D1008" s="3">
        <v>1518250</v>
      </c>
      <c r="E1008" s="3">
        <v>2289250</v>
      </c>
      <c r="F1008" s="3">
        <f t="shared" si="15"/>
        <v>0.66320847439117614</v>
      </c>
      <c r="G1008">
        <v>90622</v>
      </c>
      <c r="H1008" t="s">
        <v>2015</v>
      </c>
    </row>
    <row r="1009" spans="1:8" x14ac:dyDescent="0.25">
      <c r="A1009" t="s">
        <v>2016</v>
      </c>
      <c r="B1009">
        <v>28</v>
      </c>
      <c r="C1009">
        <v>15</v>
      </c>
      <c r="D1009" s="3">
        <v>11170000</v>
      </c>
      <c r="E1009" s="3">
        <v>16990000</v>
      </c>
      <c r="F1009" s="3">
        <f t="shared" si="15"/>
        <v>0.65744555620953504</v>
      </c>
      <c r="G1009">
        <v>79007</v>
      </c>
      <c r="H1009" t="s">
        <v>2017</v>
      </c>
    </row>
    <row r="1010" spans="1:8" x14ac:dyDescent="0.25">
      <c r="A1010" t="s">
        <v>2018</v>
      </c>
      <c r="B1010">
        <v>23</v>
      </c>
      <c r="C1010">
        <v>10</v>
      </c>
      <c r="D1010" s="3">
        <v>14400000</v>
      </c>
      <c r="E1010" s="3">
        <v>22054275</v>
      </c>
      <c r="F1010" s="3">
        <f t="shared" si="15"/>
        <v>0.65293463512176209</v>
      </c>
      <c r="G1010">
        <v>66681</v>
      </c>
      <c r="H1010" t="s">
        <v>2019</v>
      </c>
    </row>
    <row r="1011" spans="1:8" x14ac:dyDescent="0.25">
      <c r="A1011" t="s">
        <v>2020</v>
      </c>
      <c r="B1011">
        <v>3</v>
      </c>
      <c r="C1011">
        <v>2</v>
      </c>
      <c r="D1011" s="3">
        <v>3007250</v>
      </c>
      <c r="E1011" s="3">
        <v>4661000</v>
      </c>
      <c r="F1011" s="3">
        <f t="shared" si="15"/>
        <v>0.64519416434241583</v>
      </c>
      <c r="G1011">
        <v>98846</v>
      </c>
      <c r="H1011" t="s">
        <v>2021</v>
      </c>
    </row>
    <row r="1012" spans="1:8" x14ac:dyDescent="0.25">
      <c r="A1012" t="s">
        <v>2022</v>
      </c>
      <c r="B1012">
        <v>3</v>
      </c>
      <c r="C1012">
        <v>2</v>
      </c>
      <c r="D1012" s="3">
        <v>4368000</v>
      </c>
      <c r="E1012" s="3">
        <v>6823750</v>
      </c>
      <c r="F1012" s="3">
        <f t="shared" si="15"/>
        <v>0.64011723758930206</v>
      </c>
      <c r="G1012">
        <v>115593</v>
      </c>
      <c r="H1012" t="s">
        <v>2023</v>
      </c>
    </row>
    <row r="1013" spans="1:8" x14ac:dyDescent="0.25">
      <c r="A1013" t="s">
        <v>2024</v>
      </c>
      <c r="B1013">
        <v>30</v>
      </c>
      <c r="C1013">
        <v>10</v>
      </c>
      <c r="D1013" s="3">
        <v>88350000</v>
      </c>
      <c r="E1013" s="3">
        <v>138812500</v>
      </c>
      <c r="F1013" s="3">
        <f t="shared" si="15"/>
        <v>0.63647005853219274</v>
      </c>
      <c r="G1013">
        <v>32532</v>
      </c>
      <c r="H1013" t="s">
        <v>2025</v>
      </c>
    </row>
    <row r="1014" spans="1:8" x14ac:dyDescent="0.25">
      <c r="A1014" t="s">
        <v>2026</v>
      </c>
      <c r="B1014">
        <v>12</v>
      </c>
      <c r="C1014">
        <v>11</v>
      </c>
      <c r="D1014" s="3">
        <v>4490000</v>
      </c>
      <c r="E1014" s="3">
        <v>7123500</v>
      </c>
      <c r="F1014" s="3">
        <f t="shared" si="15"/>
        <v>0.6303081350459746</v>
      </c>
      <c r="G1014">
        <v>144522</v>
      </c>
      <c r="H1014" t="s">
        <v>2027</v>
      </c>
    </row>
    <row r="1015" spans="1:8" x14ac:dyDescent="0.25">
      <c r="A1015" t="s">
        <v>2028</v>
      </c>
      <c r="B1015">
        <v>41</v>
      </c>
      <c r="C1015">
        <v>21</v>
      </c>
      <c r="D1015" s="3">
        <v>16455000</v>
      </c>
      <c r="E1015" s="3">
        <v>26140000</v>
      </c>
      <c r="F1015" s="3">
        <f t="shared" si="15"/>
        <v>0.62949502677888292</v>
      </c>
      <c r="G1015">
        <v>75673</v>
      </c>
      <c r="H1015" t="s">
        <v>2029</v>
      </c>
    </row>
    <row r="1016" spans="1:8" x14ac:dyDescent="0.25">
      <c r="A1016" t="s">
        <v>2030</v>
      </c>
      <c r="B1016">
        <v>41</v>
      </c>
      <c r="C1016">
        <v>16</v>
      </c>
      <c r="D1016" s="3">
        <v>33960000</v>
      </c>
      <c r="E1016" s="3">
        <v>54334500</v>
      </c>
      <c r="F1016" s="3">
        <f t="shared" si="15"/>
        <v>0.6250172542307374</v>
      </c>
      <c r="G1016">
        <v>48634</v>
      </c>
      <c r="H1016" t="s">
        <v>2031</v>
      </c>
    </row>
    <row r="1017" spans="1:8" x14ac:dyDescent="0.25">
      <c r="A1017" t="s">
        <v>2032</v>
      </c>
      <c r="B1017">
        <v>22</v>
      </c>
      <c r="C1017">
        <v>26</v>
      </c>
      <c r="D1017" s="3">
        <v>19452500</v>
      </c>
      <c r="E1017" s="3">
        <v>31325000</v>
      </c>
      <c r="F1017" s="3">
        <f t="shared" si="15"/>
        <v>0.62098962490023946</v>
      </c>
      <c r="G1017">
        <v>152508</v>
      </c>
      <c r="H1017" t="s">
        <v>2033</v>
      </c>
    </row>
    <row r="1018" spans="1:8" x14ac:dyDescent="0.25">
      <c r="A1018" t="s">
        <v>2034</v>
      </c>
      <c r="B1018">
        <v>25</v>
      </c>
      <c r="C1018">
        <v>12</v>
      </c>
      <c r="D1018" s="3">
        <v>18142500</v>
      </c>
      <c r="E1018" s="3">
        <v>29280000</v>
      </c>
      <c r="F1018" s="3">
        <f t="shared" si="15"/>
        <v>0.61962090163934425</v>
      </c>
      <c r="G1018">
        <v>62532</v>
      </c>
      <c r="H1018" t="s">
        <v>2035</v>
      </c>
    </row>
    <row r="1019" spans="1:8" x14ac:dyDescent="0.25">
      <c r="A1019" t="s">
        <v>2036</v>
      </c>
      <c r="B1019">
        <v>49</v>
      </c>
      <c r="C1019">
        <v>57</v>
      </c>
      <c r="D1019" s="3">
        <v>335825000</v>
      </c>
      <c r="E1019" s="3">
        <v>547980000</v>
      </c>
      <c r="F1019" s="3">
        <f t="shared" si="15"/>
        <v>0.61284170955144346</v>
      </c>
      <c r="G1019">
        <v>189029</v>
      </c>
      <c r="H1019" t="s">
        <v>2037</v>
      </c>
    </row>
    <row r="1020" spans="1:8" x14ac:dyDescent="0.25">
      <c r="A1020" t="s">
        <v>2038</v>
      </c>
      <c r="B1020">
        <v>17</v>
      </c>
      <c r="C1020">
        <v>7</v>
      </c>
      <c r="D1020" s="3">
        <v>30381000</v>
      </c>
      <c r="E1020" s="3">
        <v>49715000</v>
      </c>
      <c r="F1020" s="3">
        <f t="shared" si="15"/>
        <v>0.6111032887458514</v>
      </c>
      <c r="G1020">
        <v>52077</v>
      </c>
      <c r="H1020" t="s">
        <v>2039</v>
      </c>
    </row>
    <row r="1021" spans="1:8" x14ac:dyDescent="0.25">
      <c r="A1021" t="s">
        <v>2040</v>
      </c>
      <c r="B1021">
        <v>24</v>
      </c>
      <c r="C1021">
        <v>7</v>
      </c>
      <c r="D1021" s="3">
        <v>9365000</v>
      </c>
      <c r="E1021" s="3">
        <v>15340000</v>
      </c>
      <c r="F1021" s="3">
        <f t="shared" si="15"/>
        <v>0.61049543676662321</v>
      </c>
      <c r="G1021">
        <v>42803</v>
      </c>
      <c r="H1021" t="s">
        <v>2041</v>
      </c>
    </row>
    <row r="1022" spans="1:8" x14ac:dyDescent="0.25">
      <c r="A1022" t="s">
        <v>2042</v>
      </c>
      <c r="B1022">
        <v>19</v>
      </c>
      <c r="C1022">
        <v>9</v>
      </c>
      <c r="D1022" s="3">
        <v>11790000</v>
      </c>
      <c r="E1022" s="3">
        <v>19412500</v>
      </c>
      <c r="F1022" s="3">
        <f t="shared" si="15"/>
        <v>0.6073406310367031</v>
      </c>
      <c r="G1022">
        <v>67303</v>
      </c>
      <c r="H1022" t="s">
        <v>2043</v>
      </c>
    </row>
    <row r="1023" spans="1:8" x14ac:dyDescent="0.25">
      <c r="A1023" t="s">
        <v>2044</v>
      </c>
      <c r="B1023">
        <v>11</v>
      </c>
      <c r="C1023">
        <v>1</v>
      </c>
      <c r="D1023" s="3">
        <v>1251000</v>
      </c>
      <c r="E1023" s="3">
        <v>2099750</v>
      </c>
      <c r="F1023" s="3">
        <f t="shared" si="15"/>
        <v>0.59578521252530059</v>
      </c>
      <c r="G1023">
        <v>18746</v>
      </c>
      <c r="H1023" t="s">
        <v>2045</v>
      </c>
    </row>
    <row r="1024" spans="1:8" x14ac:dyDescent="0.25">
      <c r="A1024" t="s">
        <v>2046</v>
      </c>
      <c r="B1024">
        <v>39</v>
      </c>
      <c r="C1024">
        <v>8</v>
      </c>
      <c r="D1024" s="3">
        <v>8727500</v>
      </c>
      <c r="E1024" s="3">
        <v>14671250</v>
      </c>
      <c r="F1024" s="3">
        <f t="shared" si="15"/>
        <v>0.59487092101899974</v>
      </c>
      <c r="G1024">
        <v>31770</v>
      </c>
      <c r="H1024" t="s">
        <v>2047</v>
      </c>
    </row>
    <row r="1025" spans="1:8" x14ac:dyDescent="0.25">
      <c r="A1025" t="s">
        <v>2048</v>
      </c>
      <c r="B1025">
        <v>70</v>
      </c>
      <c r="C1025">
        <v>8</v>
      </c>
      <c r="D1025" s="3">
        <v>21212500</v>
      </c>
      <c r="E1025" s="3">
        <v>35775750</v>
      </c>
      <c r="F1025" s="3">
        <f t="shared" si="15"/>
        <v>0.59292956821310527</v>
      </c>
      <c r="G1025">
        <v>10059</v>
      </c>
      <c r="H1025" t="s">
        <v>2049</v>
      </c>
    </row>
    <row r="1026" spans="1:8" x14ac:dyDescent="0.25">
      <c r="A1026" t="s">
        <v>2050</v>
      </c>
      <c r="B1026">
        <v>6</v>
      </c>
      <c r="C1026">
        <v>3</v>
      </c>
      <c r="D1026" s="3">
        <v>3835000</v>
      </c>
      <c r="E1026" s="3">
        <v>6471500</v>
      </c>
      <c r="F1026" s="3">
        <f t="shared" si="15"/>
        <v>0.59259831569187982</v>
      </c>
      <c r="G1026">
        <v>81666</v>
      </c>
      <c r="H1026" t="s">
        <v>2051</v>
      </c>
    </row>
    <row r="1027" spans="1:8" x14ac:dyDescent="0.25">
      <c r="A1027" t="s">
        <v>2052</v>
      </c>
      <c r="B1027">
        <v>40</v>
      </c>
      <c r="C1027">
        <v>8</v>
      </c>
      <c r="D1027" s="3">
        <v>31300000</v>
      </c>
      <c r="E1027" s="3">
        <v>52975000</v>
      </c>
      <c r="F1027" s="3">
        <f t="shared" si="15"/>
        <v>0.59084473808400184</v>
      </c>
      <c r="G1027">
        <v>48089</v>
      </c>
      <c r="H1027" t="s">
        <v>2053</v>
      </c>
    </row>
    <row r="1028" spans="1:8" x14ac:dyDescent="0.25">
      <c r="A1028" t="s">
        <v>2054</v>
      </c>
      <c r="B1028">
        <v>52</v>
      </c>
      <c r="C1028">
        <v>21</v>
      </c>
      <c r="D1028" s="3">
        <v>29750000</v>
      </c>
      <c r="E1028" s="3">
        <v>50397500</v>
      </c>
      <c r="F1028" s="3">
        <f t="shared" ref="F1028:F1091" si="16">D1028/E1028</f>
        <v>0.59030705888188895</v>
      </c>
      <c r="G1028">
        <v>57597</v>
      </c>
      <c r="H1028" t="s">
        <v>2055</v>
      </c>
    </row>
    <row r="1029" spans="1:8" x14ac:dyDescent="0.25">
      <c r="A1029" t="s">
        <v>2056</v>
      </c>
      <c r="B1029">
        <v>10</v>
      </c>
      <c r="C1029">
        <v>4</v>
      </c>
      <c r="D1029" s="3">
        <v>15549250</v>
      </c>
      <c r="E1029" s="3">
        <v>26405250</v>
      </c>
      <c r="F1029" s="3">
        <f t="shared" si="16"/>
        <v>0.58886963766675182</v>
      </c>
      <c r="G1029">
        <v>48826</v>
      </c>
      <c r="H1029" t="s">
        <v>2057</v>
      </c>
    </row>
    <row r="1030" spans="1:8" x14ac:dyDescent="0.25">
      <c r="A1030" t="s">
        <v>2058</v>
      </c>
      <c r="B1030">
        <v>22</v>
      </c>
      <c r="C1030">
        <v>15</v>
      </c>
      <c r="D1030" s="3">
        <v>10180000</v>
      </c>
      <c r="E1030" s="3">
        <v>17452500</v>
      </c>
      <c r="F1030" s="3">
        <f t="shared" si="16"/>
        <v>0.58329752184500783</v>
      </c>
      <c r="G1030">
        <v>99596</v>
      </c>
      <c r="H1030" t="s">
        <v>2059</v>
      </c>
    </row>
    <row r="1031" spans="1:8" x14ac:dyDescent="0.25">
      <c r="A1031" t="s">
        <v>2060</v>
      </c>
      <c r="B1031">
        <v>47</v>
      </c>
      <c r="C1031">
        <v>26</v>
      </c>
      <c r="D1031" s="3">
        <v>69375000</v>
      </c>
      <c r="E1031" s="3">
        <v>119220000</v>
      </c>
      <c r="F1031" s="3">
        <f t="shared" si="16"/>
        <v>0.58190739808756919</v>
      </c>
      <c r="G1031">
        <v>72346</v>
      </c>
      <c r="H1031" t="s">
        <v>2061</v>
      </c>
    </row>
    <row r="1032" spans="1:8" x14ac:dyDescent="0.25">
      <c r="A1032" t="s">
        <v>2062</v>
      </c>
      <c r="B1032">
        <v>5</v>
      </c>
      <c r="C1032">
        <v>6</v>
      </c>
      <c r="D1032" s="3">
        <v>3895000</v>
      </c>
      <c r="E1032" s="3">
        <v>6705250</v>
      </c>
      <c r="F1032" s="3">
        <f t="shared" si="16"/>
        <v>0.58088811006301033</v>
      </c>
      <c r="G1032">
        <v>150058</v>
      </c>
      <c r="H1032" t="s">
        <v>2063</v>
      </c>
    </row>
    <row r="1033" spans="1:8" x14ac:dyDescent="0.25">
      <c r="A1033" t="s">
        <v>2064</v>
      </c>
      <c r="B1033">
        <v>21</v>
      </c>
      <c r="C1033">
        <v>13</v>
      </c>
      <c r="D1033" s="3">
        <v>12789500</v>
      </c>
      <c r="E1033" s="3">
        <v>22027500</v>
      </c>
      <c r="F1033" s="3">
        <f t="shared" si="16"/>
        <v>0.58061514016570193</v>
      </c>
      <c r="G1033">
        <v>92619</v>
      </c>
      <c r="H1033" t="s">
        <v>2065</v>
      </c>
    </row>
    <row r="1034" spans="1:8" x14ac:dyDescent="0.25">
      <c r="A1034" t="s">
        <v>2066</v>
      </c>
      <c r="B1034">
        <v>26</v>
      </c>
      <c r="C1034">
        <v>8</v>
      </c>
      <c r="D1034" s="3">
        <v>20832500</v>
      </c>
      <c r="E1034" s="3">
        <v>35910000</v>
      </c>
      <c r="F1034" s="3">
        <f t="shared" si="16"/>
        <v>0.58013088276246172</v>
      </c>
      <c r="G1034">
        <v>34732</v>
      </c>
      <c r="H1034" t="s">
        <v>2067</v>
      </c>
    </row>
    <row r="1035" spans="1:8" x14ac:dyDescent="0.25">
      <c r="A1035" t="s">
        <v>2068</v>
      </c>
      <c r="B1035">
        <v>10</v>
      </c>
      <c r="C1035">
        <v>9</v>
      </c>
      <c r="D1035" s="3">
        <v>7753750</v>
      </c>
      <c r="E1035" s="3">
        <v>13445000</v>
      </c>
      <c r="F1035" s="3">
        <f t="shared" si="16"/>
        <v>0.5767013759761993</v>
      </c>
      <c r="G1035">
        <v>141681</v>
      </c>
      <c r="H1035" t="s">
        <v>2069</v>
      </c>
    </row>
    <row r="1036" spans="1:8" x14ac:dyDescent="0.25">
      <c r="A1036" t="s">
        <v>2070</v>
      </c>
      <c r="B1036">
        <v>17</v>
      </c>
      <c r="C1036">
        <v>11</v>
      </c>
      <c r="D1036" s="3">
        <v>4968750</v>
      </c>
      <c r="E1036" s="3">
        <v>8683750</v>
      </c>
      <c r="F1036" s="3">
        <f t="shared" si="16"/>
        <v>0.57218943428818192</v>
      </c>
      <c r="G1036">
        <v>111378</v>
      </c>
      <c r="H1036" t="s">
        <v>2071</v>
      </c>
    </row>
    <row r="1037" spans="1:8" x14ac:dyDescent="0.25">
      <c r="A1037" t="s">
        <v>2072</v>
      </c>
      <c r="B1037">
        <v>21</v>
      </c>
      <c r="C1037">
        <v>10</v>
      </c>
      <c r="D1037" s="3">
        <v>41382500</v>
      </c>
      <c r="E1037" s="3">
        <v>74237500</v>
      </c>
      <c r="F1037" s="3">
        <f t="shared" si="16"/>
        <v>0.55743391143290111</v>
      </c>
      <c r="G1037">
        <v>61005</v>
      </c>
      <c r="H1037" t="s">
        <v>2073</v>
      </c>
    </row>
    <row r="1038" spans="1:8" x14ac:dyDescent="0.25">
      <c r="A1038" t="s">
        <v>2074</v>
      </c>
      <c r="B1038">
        <v>16</v>
      </c>
      <c r="C1038">
        <v>3</v>
      </c>
      <c r="D1038" s="3">
        <v>8650000</v>
      </c>
      <c r="E1038" s="3">
        <v>15596500</v>
      </c>
      <c r="F1038" s="3">
        <f t="shared" si="16"/>
        <v>0.55461161157952099</v>
      </c>
      <c r="G1038">
        <v>27007</v>
      </c>
      <c r="H1038" t="s">
        <v>2075</v>
      </c>
    </row>
    <row r="1039" spans="1:8" x14ac:dyDescent="0.25">
      <c r="A1039" t="s">
        <v>2076</v>
      </c>
      <c r="B1039">
        <v>6</v>
      </c>
      <c r="C1039">
        <v>7</v>
      </c>
      <c r="D1039" s="3">
        <v>4555750</v>
      </c>
      <c r="E1039" s="3">
        <v>8221250</v>
      </c>
      <c r="F1039" s="3">
        <f t="shared" si="16"/>
        <v>0.5541432263950129</v>
      </c>
      <c r="G1039">
        <v>175287</v>
      </c>
      <c r="H1039" t="s">
        <v>2077</v>
      </c>
    </row>
    <row r="1040" spans="1:8" x14ac:dyDescent="0.25">
      <c r="A1040" t="s">
        <v>2078</v>
      </c>
      <c r="B1040">
        <v>21</v>
      </c>
      <c r="C1040">
        <v>5</v>
      </c>
      <c r="D1040" s="3">
        <v>21412500</v>
      </c>
      <c r="E1040" s="3">
        <v>38900000</v>
      </c>
      <c r="F1040" s="3">
        <f t="shared" si="16"/>
        <v>0.55044987146529567</v>
      </c>
      <c r="G1040">
        <v>59170</v>
      </c>
      <c r="H1040" t="s">
        <v>2079</v>
      </c>
    </row>
    <row r="1041" spans="1:8" x14ac:dyDescent="0.25">
      <c r="A1041" t="s">
        <v>2080</v>
      </c>
      <c r="B1041">
        <v>3</v>
      </c>
      <c r="C1041">
        <v>3</v>
      </c>
      <c r="D1041" s="3">
        <v>2382500</v>
      </c>
      <c r="E1041" s="3">
        <v>4336250</v>
      </c>
      <c r="F1041" s="3">
        <f t="shared" si="16"/>
        <v>0.5494378783511098</v>
      </c>
      <c r="G1041">
        <v>114779</v>
      </c>
      <c r="H1041" t="s">
        <v>2081</v>
      </c>
    </row>
    <row r="1042" spans="1:8" x14ac:dyDescent="0.25">
      <c r="A1042" t="s">
        <v>2082</v>
      </c>
      <c r="B1042">
        <v>38</v>
      </c>
      <c r="C1042">
        <v>3</v>
      </c>
      <c r="D1042" s="3">
        <v>374075000</v>
      </c>
      <c r="E1042" s="3">
        <v>682960000</v>
      </c>
      <c r="F1042" s="3">
        <f t="shared" si="16"/>
        <v>0.54772607473351298</v>
      </c>
      <c r="G1042">
        <v>13920</v>
      </c>
      <c r="H1042" t="s">
        <v>2083</v>
      </c>
    </row>
    <row r="1043" spans="1:8" x14ac:dyDescent="0.25">
      <c r="A1043" t="s">
        <v>2084</v>
      </c>
      <c r="B1043">
        <v>40</v>
      </c>
      <c r="C1043">
        <v>25</v>
      </c>
      <c r="D1043" s="3">
        <v>31832500</v>
      </c>
      <c r="E1043" s="3">
        <v>58327500</v>
      </c>
      <c r="F1043" s="3">
        <f t="shared" si="16"/>
        <v>0.5457545754575458</v>
      </c>
      <c r="G1043">
        <v>82877</v>
      </c>
      <c r="H1043" t="s">
        <v>2085</v>
      </c>
    </row>
    <row r="1044" spans="1:8" x14ac:dyDescent="0.25">
      <c r="A1044" t="s">
        <v>2086</v>
      </c>
      <c r="B1044">
        <v>54</v>
      </c>
      <c r="C1044">
        <v>3</v>
      </c>
      <c r="D1044" s="3">
        <v>10392500</v>
      </c>
      <c r="E1044" s="3">
        <v>19067500</v>
      </c>
      <c r="F1044" s="3">
        <f t="shared" si="16"/>
        <v>0.54503736724793495</v>
      </c>
      <c r="G1044">
        <v>29037</v>
      </c>
      <c r="H1044" t="s">
        <v>2087</v>
      </c>
    </row>
    <row r="1045" spans="1:8" x14ac:dyDescent="0.25">
      <c r="A1045" t="s">
        <v>2088</v>
      </c>
      <c r="B1045">
        <v>7</v>
      </c>
      <c r="C1045">
        <v>4</v>
      </c>
      <c r="D1045" s="3">
        <v>2779000</v>
      </c>
      <c r="E1045" s="3">
        <v>5131000</v>
      </c>
      <c r="F1045" s="3">
        <f t="shared" si="16"/>
        <v>0.54160982264665758</v>
      </c>
      <c r="G1045">
        <v>99278</v>
      </c>
      <c r="H1045" t="s">
        <v>2089</v>
      </c>
    </row>
    <row r="1046" spans="1:8" x14ac:dyDescent="0.25">
      <c r="A1046" t="s">
        <v>2090</v>
      </c>
      <c r="B1046">
        <v>16</v>
      </c>
      <c r="C1046">
        <v>5</v>
      </c>
      <c r="D1046" s="3">
        <v>950039.5</v>
      </c>
      <c r="E1046" s="3">
        <v>1768250</v>
      </c>
      <c r="F1046" s="3">
        <f t="shared" si="16"/>
        <v>0.53727668598897216</v>
      </c>
      <c r="G1046">
        <v>38809</v>
      </c>
      <c r="H1046" t="s">
        <v>2091</v>
      </c>
    </row>
    <row r="1047" spans="1:8" x14ac:dyDescent="0.25">
      <c r="A1047" t="s">
        <v>2092</v>
      </c>
      <c r="B1047">
        <v>32</v>
      </c>
      <c r="C1047">
        <v>5</v>
      </c>
      <c r="D1047" s="3">
        <v>5930000</v>
      </c>
      <c r="E1047" s="3">
        <v>11044250</v>
      </c>
      <c r="F1047" s="3">
        <f t="shared" si="16"/>
        <v>0.5369309821853</v>
      </c>
      <c r="G1047">
        <v>29820</v>
      </c>
      <c r="H1047" t="s">
        <v>2093</v>
      </c>
    </row>
    <row r="1048" spans="1:8" x14ac:dyDescent="0.25">
      <c r="A1048" t="s">
        <v>2094</v>
      </c>
      <c r="B1048">
        <v>27</v>
      </c>
      <c r="C1048">
        <v>9</v>
      </c>
      <c r="D1048" s="3">
        <v>163475000</v>
      </c>
      <c r="E1048" s="3">
        <v>305925000</v>
      </c>
      <c r="F1048" s="3">
        <f t="shared" si="16"/>
        <v>0.53436299746669935</v>
      </c>
      <c r="G1048">
        <v>67349</v>
      </c>
      <c r="H1048" t="s">
        <v>2095</v>
      </c>
    </row>
    <row r="1049" spans="1:8" x14ac:dyDescent="0.25">
      <c r="A1049" t="s">
        <v>2096</v>
      </c>
      <c r="B1049">
        <v>38</v>
      </c>
      <c r="C1049">
        <v>66</v>
      </c>
      <c r="D1049" s="3">
        <v>24577500</v>
      </c>
      <c r="E1049" s="3">
        <v>46505000</v>
      </c>
      <c r="F1049" s="3">
        <f t="shared" si="16"/>
        <v>0.5284915600473068</v>
      </c>
      <c r="G1049">
        <v>265146</v>
      </c>
      <c r="H1049" t="s">
        <v>2097</v>
      </c>
    </row>
    <row r="1050" spans="1:8" x14ac:dyDescent="0.25">
      <c r="A1050" t="s">
        <v>2098</v>
      </c>
      <c r="B1050">
        <v>8</v>
      </c>
      <c r="C1050">
        <v>3</v>
      </c>
      <c r="D1050" s="3">
        <v>1800000</v>
      </c>
      <c r="E1050" s="3">
        <v>3477250</v>
      </c>
      <c r="F1050" s="3">
        <f t="shared" si="16"/>
        <v>0.51765044215975264</v>
      </c>
      <c r="G1050">
        <v>75688</v>
      </c>
      <c r="H1050" t="s">
        <v>2099</v>
      </c>
    </row>
    <row r="1051" spans="1:8" x14ac:dyDescent="0.25">
      <c r="A1051" t="s">
        <v>2100</v>
      </c>
      <c r="B1051">
        <v>19</v>
      </c>
      <c r="C1051">
        <v>11</v>
      </c>
      <c r="D1051" s="3">
        <v>5558500</v>
      </c>
      <c r="E1051" s="3">
        <v>10800000</v>
      </c>
      <c r="F1051" s="3">
        <f t="shared" si="16"/>
        <v>0.51467592592592593</v>
      </c>
      <c r="G1051">
        <v>85992</v>
      </c>
      <c r="H1051" t="s">
        <v>2101</v>
      </c>
    </row>
    <row r="1052" spans="1:8" x14ac:dyDescent="0.25">
      <c r="A1052" t="s">
        <v>2102</v>
      </c>
      <c r="B1052">
        <v>17</v>
      </c>
      <c r="C1052">
        <v>6</v>
      </c>
      <c r="D1052" s="3">
        <v>190360000</v>
      </c>
      <c r="E1052" s="3">
        <v>375700000</v>
      </c>
      <c r="F1052" s="3">
        <f t="shared" si="16"/>
        <v>0.50668086239020493</v>
      </c>
      <c r="G1052">
        <v>41519</v>
      </c>
      <c r="H1052" t="s">
        <v>2103</v>
      </c>
    </row>
    <row r="1053" spans="1:8" x14ac:dyDescent="0.25">
      <c r="A1053" t="s">
        <v>2104</v>
      </c>
      <c r="B1053">
        <v>39</v>
      </c>
      <c r="C1053">
        <v>12</v>
      </c>
      <c r="D1053" s="3">
        <v>57850000</v>
      </c>
      <c r="E1053" s="3">
        <v>115287500</v>
      </c>
      <c r="F1053" s="3">
        <f t="shared" si="16"/>
        <v>0.50178900574650331</v>
      </c>
      <c r="G1053">
        <v>41500</v>
      </c>
      <c r="H1053" t="s">
        <v>2105</v>
      </c>
    </row>
    <row r="1054" spans="1:8" x14ac:dyDescent="0.25">
      <c r="A1054" t="s">
        <v>2106</v>
      </c>
      <c r="B1054">
        <v>26</v>
      </c>
      <c r="C1054">
        <v>7</v>
      </c>
      <c r="D1054" s="3">
        <v>16242500</v>
      </c>
      <c r="E1054" s="3">
        <v>33249500</v>
      </c>
      <c r="F1054" s="3">
        <f t="shared" si="16"/>
        <v>0.48850358652009807</v>
      </c>
      <c r="G1054">
        <v>48889</v>
      </c>
      <c r="H1054" t="s">
        <v>2107</v>
      </c>
    </row>
    <row r="1055" spans="1:8" x14ac:dyDescent="0.25">
      <c r="A1055" t="s">
        <v>2108</v>
      </c>
      <c r="B1055">
        <v>27</v>
      </c>
      <c r="C1055">
        <v>7</v>
      </c>
      <c r="D1055" s="3">
        <v>10620000</v>
      </c>
      <c r="E1055" s="3">
        <v>22262500</v>
      </c>
      <c r="F1055" s="3">
        <f t="shared" si="16"/>
        <v>0.47703537338573837</v>
      </c>
      <c r="G1055">
        <v>68131</v>
      </c>
      <c r="H1055" t="s">
        <v>2109</v>
      </c>
    </row>
    <row r="1056" spans="1:8" x14ac:dyDescent="0.25">
      <c r="A1056" t="s">
        <v>2110</v>
      </c>
      <c r="B1056">
        <v>4</v>
      </c>
      <c r="C1056">
        <v>1</v>
      </c>
      <c r="D1056" s="3">
        <v>22897250</v>
      </c>
      <c r="E1056" s="3">
        <v>49460000</v>
      </c>
      <c r="F1056" s="3">
        <f t="shared" si="16"/>
        <v>0.46294480388192477</v>
      </c>
      <c r="G1056">
        <v>23124</v>
      </c>
      <c r="H1056" t="s">
        <v>2111</v>
      </c>
    </row>
    <row r="1057" spans="1:8" x14ac:dyDescent="0.25">
      <c r="A1057" t="s">
        <v>2112</v>
      </c>
      <c r="B1057">
        <v>3</v>
      </c>
      <c r="C1057">
        <v>1</v>
      </c>
      <c r="D1057" s="3">
        <v>1991750</v>
      </c>
      <c r="E1057" s="3">
        <v>4319250</v>
      </c>
      <c r="F1057" s="3">
        <f t="shared" si="16"/>
        <v>0.4611332986050819</v>
      </c>
      <c r="G1057">
        <v>54037</v>
      </c>
      <c r="H1057" t="s">
        <v>2113</v>
      </c>
    </row>
    <row r="1058" spans="1:8" x14ac:dyDescent="0.25">
      <c r="A1058" t="s">
        <v>2114</v>
      </c>
      <c r="B1058">
        <v>15</v>
      </c>
      <c r="C1058">
        <v>4</v>
      </c>
      <c r="D1058" s="3">
        <v>77530000</v>
      </c>
      <c r="E1058" s="3">
        <v>169930000</v>
      </c>
      <c r="F1058" s="3">
        <f t="shared" si="16"/>
        <v>0.45624668981345262</v>
      </c>
      <c r="G1058">
        <v>36897</v>
      </c>
      <c r="H1058" t="s">
        <v>2115</v>
      </c>
    </row>
    <row r="1059" spans="1:8" x14ac:dyDescent="0.25">
      <c r="A1059" t="s">
        <v>2116</v>
      </c>
      <c r="B1059">
        <v>15</v>
      </c>
      <c r="C1059">
        <v>9</v>
      </c>
      <c r="D1059" s="3">
        <v>4427500</v>
      </c>
      <c r="E1059" s="3">
        <v>9733750</v>
      </c>
      <c r="F1059" s="3">
        <f t="shared" si="16"/>
        <v>0.45486066521124952</v>
      </c>
      <c r="G1059">
        <v>85149</v>
      </c>
      <c r="H1059" t="s">
        <v>2117</v>
      </c>
    </row>
    <row r="1060" spans="1:8" x14ac:dyDescent="0.25">
      <c r="A1060" t="s">
        <v>2118</v>
      </c>
      <c r="B1060">
        <v>34</v>
      </c>
      <c r="C1060">
        <v>19</v>
      </c>
      <c r="D1060" s="3">
        <v>64925000</v>
      </c>
      <c r="E1060" s="3">
        <v>143149500</v>
      </c>
      <c r="F1060" s="3">
        <f t="shared" si="16"/>
        <v>0.45354681644015521</v>
      </c>
      <c r="G1060">
        <v>137770</v>
      </c>
      <c r="H1060" t="s">
        <v>2119</v>
      </c>
    </row>
    <row r="1061" spans="1:8" x14ac:dyDescent="0.25">
      <c r="A1061" t="s">
        <v>2120</v>
      </c>
      <c r="B1061">
        <v>31</v>
      </c>
      <c r="C1061">
        <v>9</v>
      </c>
      <c r="D1061" s="3">
        <v>16135000</v>
      </c>
      <c r="E1061" s="3">
        <v>35685000</v>
      </c>
      <c r="F1061" s="3">
        <f t="shared" si="16"/>
        <v>0.45215076362617346</v>
      </c>
      <c r="G1061">
        <v>42808</v>
      </c>
      <c r="H1061" t="s">
        <v>2121</v>
      </c>
    </row>
    <row r="1062" spans="1:8" x14ac:dyDescent="0.25">
      <c r="A1062" t="s">
        <v>2122</v>
      </c>
      <c r="B1062">
        <v>23</v>
      </c>
      <c r="C1062">
        <v>10</v>
      </c>
      <c r="D1062" s="3">
        <v>24525000</v>
      </c>
      <c r="E1062" s="3">
        <v>55292500</v>
      </c>
      <c r="F1062" s="3">
        <f t="shared" si="16"/>
        <v>0.4435502102455125</v>
      </c>
      <c r="G1062">
        <v>68323</v>
      </c>
      <c r="H1062" t="s">
        <v>2123</v>
      </c>
    </row>
    <row r="1063" spans="1:8" x14ac:dyDescent="0.25">
      <c r="A1063" t="s">
        <v>2124</v>
      </c>
      <c r="B1063">
        <v>21</v>
      </c>
      <c r="C1063">
        <v>17</v>
      </c>
      <c r="D1063" s="3">
        <v>14010000</v>
      </c>
      <c r="E1063" s="3">
        <v>31825000</v>
      </c>
      <c r="F1063" s="3">
        <f t="shared" si="16"/>
        <v>0.44021995286724275</v>
      </c>
      <c r="G1063">
        <v>119512</v>
      </c>
      <c r="H1063" t="s">
        <v>2125</v>
      </c>
    </row>
    <row r="1064" spans="1:8" x14ac:dyDescent="0.25">
      <c r="A1064" t="s">
        <v>2126</v>
      </c>
      <c r="B1064">
        <v>4</v>
      </c>
      <c r="C1064">
        <v>12</v>
      </c>
      <c r="D1064" s="3">
        <v>17715000</v>
      </c>
      <c r="E1064" s="3">
        <v>40255000</v>
      </c>
      <c r="F1064" s="3">
        <f t="shared" si="16"/>
        <v>0.44006955657682273</v>
      </c>
      <c r="G1064">
        <v>451644</v>
      </c>
      <c r="H1064" t="s">
        <v>2127</v>
      </c>
    </row>
    <row r="1065" spans="1:8" x14ac:dyDescent="0.25">
      <c r="A1065" t="s">
        <v>2128</v>
      </c>
      <c r="B1065">
        <v>16</v>
      </c>
      <c r="C1065">
        <v>5</v>
      </c>
      <c r="D1065" s="3">
        <v>15065000</v>
      </c>
      <c r="E1065" s="3">
        <v>34725000</v>
      </c>
      <c r="F1065" s="3">
        <f t="shared" si="16"/>
        <v>0.43383729301655866</v>
      </c>
      <c r="G1065">
        <v>53121</v>
      </c>
      <c r="H1065" t="s">
        <v>2129</v>
      </c>
    </row>
    <row r="1066" spans="1:8" x14ac:dyDescent="0.25">
      <c r="A1066" t="s">
        <v>2130</v>
      </c>
      <c r="B1066">
        <v>39</v>
      </c>
      <c r="C1066">
        <v>3</v>
      </c>
      <c r="D1066" s="3">
        <v>15580000</v>
      </c>
      <c r="E1066" s="3">
        <v>36125000</v>
      </c>
      <c r="F1066" s="3">
        <f t="shared" si="16"/>
        <v>0.43128027681660902</v>
      </c>
      <c r="G1066">
        <v>51377</v>
      </c>
      <c r="H1066" t="s">
        <v>2131</v>
      </c>
    </row>
    <row r="1067" spans="1:8" x14ac:dyDescent="0.25">
      <c r="A1067" t="s">
        <v>2132</v>
      </c>
      <c r="B1067">
        <v>19</v>
      </c>
      <c r="C1067">
        <v>10</v>
      </c>
      <c r="D1067" s="3">
        <v>8760000</v>
      </c>
      <c r="E1067" s="3">
        <v>20712500</v>
      </c>
      <c r="F1067" s="3">
        <f t="shared" si="16"/>
        <v>0.42293301146650575</v>
      </c>
      <c r="G1067">
        <v>69506</v>
      </c>
      <c r="H1067" t="s">
        <v>2133</v>
      </c>
    </row>
    <row r="1068" spans="1:8" x14ac:dyDescent="0.25">
      <c r="A1068" t="s">
        <v>2134</v>
      </c>
      <c r="B1068">
        <v>44</v>
      </c>
      <c r="C1068">
        <v>28</v>
      </c>
      <c r="D1068" s="3">
        <v>91927500</v>
      </c>
      <c r="E1068" s="3">
        <v>229967500</v>
      </c>
      <c r="F1068" s="3">
        <f t="shared" si="16"/>
        <v>0.39974126778783958</v>
      </c>
      <c r="G1068">
        <v>92480</v>
      </c>
      <c r="H1068" t="s">
        <v>2135</v>
      </c>
    </row>
    <row r="1069" spans="1:8" x14ac:dyDescent="0.25">
      <c r="A1069" t="s">
        <v>2136</v>
      </c>
      <c r="B1069">
        <v>29</v>
      </c>
      <c r="C1069">
        <v>9</v>
      </c>
      <c r="D1069" s="3">
        <v>13817500</v>
      </c>
      <c r="E1069" s="3">
        <v>35280000</v>
      </c>
      <c r="F1069" s="3">
        <f t="shared" si="16"/>
        <v>0.39165249433106575</v>
      </c>
      <c r="G1069">
        <v>54354</v>
      </c>
      <c r="H1069" t="s">
        <v>2137</v>
      </c>
    </row>
    <row r="1070" spans="1:8" x14ac:dyDescent="0.25">
      <c r="A1070" t="s">
        <v>2138</v>
      </c>
      <c r="B1070">
        <v>15</v>
      </c>
      <c r="C1070">
        <v>10</v>
      </c>
      <c r="D1070" s="3">
        <v>6547500</v>
      </c>
      <c r="E1070" s="3">
        <v>16827500</v>
      </c>
      <c r="F1070" s="3">
        <f t="shared" si="16"/>
        <v>0.38909523102065074</v>
      </c>
      <c r="G1070">
        <v>98145</v>
      </c>
      <c r="H1070" t="s">
        <v>2139</v>
      </c>
    </row>
    <row r="1071" spans="1:8" x14ac:dyDescent="0.25">
      <c r="A1071" t="s">
        <v>2140</v>
      </c>
      <c r="B1071">
        <v>43</v>
      </c>
      <c r="C1071">
        <v>9</v>
      </c>
      <c r="D1071" s="3">
        <v>5922500</v>
      </c>
      <c r="E1071" s="3">
        <v>15247500</v>
      </c>
      <c r="F1071" s="3">
        <f t="shared" si="16"/>
        <v>0.3884243318576816</v>
      </c>
      <c r="G1071">
        <v>39384</v>
      </c>
      <c r="H1071" t="s">
        <v>2141</v>
      </c>
    </row>
    <row r="1072" spans="1:8" x14ac:dyDescent="0.25">
      <c r="A1072" t="s">
        <v>2142</v>
      </c>
      <c r="B1072">
        <v>23</v>
      </c>
      <c r="C1072">
        <v>5</v>
      </c>
      <c r="D1072" s="3">
        <v>16453250</v>
      </c>
      <c r="E1072" s="3">
        <v>43913250</v>
      </c>
      <c r="F1072" s="3">
        <f t="shared" si="16"/>
        <v>0.37467620820595149</v>
      </c>
      <c r="G1072">
        <v>30640</v>
      </c>
      <c r="H1072" t="s">
        <v>2143</v>
      </c>
    </row>
    <row r="1073" spans="1:8" x14ac:dyDescent="0.25">
      <c r="A1073" t="s">
        <v>2144</v>
      </c>
      <c r="B1073">
        <v>3</v>
      </c>
      <c r="C1073">
        <v>1</v>
      </c>
      <c r="D1073" s="3">
        <v>8290750</v>
      </c>
      <c r="E1073" s="3">
        <v>22140000</v>
      </c>
      <c r="F1073" s="3">
        <f t="shared" si="16"/>
        <v>0.37446928635953025</v>
      </c>
      <c r="G1073">
        <v>41984</v>
      </c>
      <c r="H1073" t="s">
        <v>2145</v>
      </c>
    </row>
    <row r="1074" spans="1:8" x14ac:dyDescent="0.25">
      <c r="A1074" t="s">
        <v>2146</v>
      </c>
      <c r="B1074">
        <v>61</v>
      </c>
      <c r="C1074">
        <v>13</v>
      </c>
      <c r="D1074" s="3">
        <v>117950000</v>
      </c>
      <c r="E1074" s="3">
        <v>317800000</v>
      </c>
      <c r="F1074" s="3">
        <f t="shared" si="16"/>
        <v>0.3711453744493392</v>
      </c>
      <c r="G1074">
        <v>23563</v>
      </c>
      <c r="H1074" t="s">
        <v>2147</v>
      </c>
    </row>
    <row r="1075" spans="1:8" x14ac:dyDescent="0.25">
      <c r="A1075" t="s">
        <v>2148</v>
      </c>
      <c r="B1075">
        <v>3</v>
      </c>
      <c r="C1075">
        <v>4</v>
      </c>
      <c r="D1075" s="3">
        <v>4395750</v>
      </c>
      <c r="E1075" s="3">
        <v>11930000</v>
      </c>
      <c r="F1075" s="3">
        <f t="shared" si="16"/>
        <v>0.36846186085498744</v>
      </c>
      <c r="G1075">
        <v>197859</v>
      </c>
      <c r="H1075" t="s">
        <v>2149</v>
      </c>
    </row>
    <row r="1076" spans="1:8" x14ac:dyDescent="0.25">
      <c r="A1076" t="s">
        <v>2150</v>
      </c>
      <c r="B1076">
        <v>17</v>
      </c>
      <c r="C1076">
        <v>5</v>
      </c>
      <c r="D1076" s="3">
        <v>46772500</v>
      </c>
      <c r="E1076" s="3">
        <v>129783500</v>
      </c>
      <c r="F1076" s="3">
        <f t="shared" si="16"/>
        <v>0.3603886472471462</v>
      </c>
      <c r="G1076">
        <v>39774</v>
      </c>
      <c r="H1076" t="s">
        <v>2151</v>
      </c>
    </row>
    <row r="1077" spans="1:8" x14ac:dyDescent="0.25">
      <c r="A1077" t="s">
        <v>2152</v>
      </c>
      <c r="B1077">
        <v>13</v>
      </c>
      <c r="C1077">
        <v>4</v>
      </c>
      <c r="D1077" s="3">
        <v>7500000</v>
      </c>
      <c r="E1077" s="3">
        <v>22037500</v>
      </c>
      <c r="F1077" s="3">
        <f t="shared" si="16"/>
        <v>0.34032898468519568</v>
      </c>
      <c r="G1077">
        <v>39029</v>
      </c>
      <c r="H1077" t="s">
        <v>2153</v>
      </c>
    </row>
    <row r="1078" spans="1:8" x14ac:dyDescent="0.25">
      <c r="A1078" t="s">
        <v>2154</v>
      </c>
      <c r="B1078">
        <v>25</v>
      </c>
      <c r="C1078">
        <v>4</v>
      </c>
      <c r="D1078" s="3">
        <v>104815000</v>
      </c>
      <c r="E1078" s="3">
        <v>311717500</v>
      </c>
      <c r="F1078" s="3">
        <f t="shared" si="16"/>
        <v>0.33624996992469142</v>
      </c>
      <c r="G1078">
        <v>17779</v>
      </c>
      <c r="H1078" t="s">
        <v>2155</v>
      </c>
    </row>
    <row r="1079" spans="1:8" x14ac:dyDescent="0.25">
      <c r="A1079" t="s">
        <v>2156</v>
      </c>
      <c r="B1079">
        <v>57</v>
      </c>
      <c r="C1079">
        <v>42</v>
      </c>
      <c r="D1079" s="3">
        <v>85025000</v>
      </c>
      <c r="E1079" s="3">
        <v>254447500</v>
      </c>
      <c r="F1079" s="3">
        <f t="shared" si="16"/>
        <v>0.33415537586339028</v>
      </c>
      <c r="G1079">
        <v>96928</v>
      </c>
      <c r="H1079" t="s">
        <v>2157</v>
      </c>
    </row>
    <row r="1080" spans="1:8" x14ac:dyDescent="0.25">
      <c r="A1080" t="s">
        <v>2158</v>
      </c>
      <c r="B1080">
        <v>9</v>
      </c>
      <c r="C1080">
        <v>19</v>
      </c>
      <c r="D1080" s="3">
        <v>18253000</v>
      </c>
      <c r="E1080" s="3">
        <v>55362000</v>
      </c>
      <c r="F1080" s="3">
        <f t="shared" si="16"/>
        <v>0.3297026841515841</v>
      </c>
      <c r="G1080">
        <v>282468</v>
      </c>
      <c r="H1080" t="s">
        <v>2159</v>
      </c>
    </row>
    <row r="1081" spans="1:8" x14ac:dyDescent="0.25">
      <c r="A1081" t="s">
        <v>2160</v>
      </c>
      <c r="B1081">
        <v>22</v>
      </c>
      <c r="C1081">
        <v>7</v>
      </c>
      <c r="D1081" s="3">
        <v>24225000</v>
      </c>
      <c r="E1081" s="3">
        <v>75812500</v>
      </c>
      <c r="F1081" s="3">
        <f t="shared" si="16"/>
        <v>0.31953833470733717</v>
      </c>
      <c r="G1081">
        <v>46175</v>
      </c>
      <c r="H1081" t="s">
        <v>2161</v>
      </c>
    </row>
    <row r="1082" spans="1:8" x14ac:dyDescent="0.25">
      <c r="A1082" t="s">
        <v>2162</v>
      </c>
      <c r="B1082">
        <v>7</v>
      </c>
      <c r="C1082">
        <v>17</v>
      </c>
      <c r="D1082" s="3">
        <v>16775000</v>
      </c>
      <c r="E1082" s="3">
        <v>58222500</v>
      </c>
      <c r="F1082" s="3">
        <f t="shared" si="16"/>
        <v>0.28811885439477863</v>
      </c>
      <c r="G1082">
        <v>332185</v>
      </c>
      <c r="H1082" t="s">
        <v>2163</v>
      </c>
    </row>
    <row r="1083" spans="1:8" x14ac:dyDescent="0.25">
      <c r="A1083" t="s">
        <v>2164</v>
      </c>
      <c r="B1083">
        <v>14</v>
      </c>
      <c r="C1083">
        <v>13</v>
      </c>
      <c r="D1083" s="3">
        <v>50000000</v>
      </c>
      <c r="E1083" s="3">
        <v>182797500</v>
      </c>
      <c r="F1083" s="3">
        <f t="shared" si="16"/>
        <v>0.27352671672205581</v>
      </c>
      <c r="G1083">
        <v>122655</v>
      </c>
      <c r="H1083" t="s">
        <v>2165</v>
      </c>
    </row>
    <row r="1084" spans="1:8" x14ac:dyDescent="0.25">
      <c r="A1084" t="s">
        <v>2166</v>
      </c>
      <c r="B1084">
        <v>28</v>
      </c>
      <c r="C1084">
        <v>14</v>
      </c>
      <c r="D1084" s="3">
        <v>9290000</v>
      </c>
      <c r="E1084" s="3">
        <v>34491500</v>
      </c>
      <c r="F1084" s="3">
        <f t="shared" si="16"/>
        <v>0.26934172187350508</v>
      </c>
      <c r="G1084">
        <v>59761</v>
      </c>
      <c r="H1084" t="s">
        <v>2167</v>
      </c>
    </row>
    <row r="1085" spans="1:8" x14ac:dyDescent="0.25">
      <c r="A1085" t="s">
        <v>2168</v>
      </c>
      <c r="B1085">
        <v>22</v>
      </c>
      <c r="C1085">
        <v>27</v>
      </c>
      <c r="D1085" s="3">
        <v>54100000</v>
      </c>
      <c r="E1085" s="3">
        <v>200952250</v>
      </c>
      <c r="F1085" s="3">
        <f t="shared" si="16"/>
        <v>0.26921818491706362</v>
      </c>
      <c r="G1085">
        <v>178489</v>
      </c>
      <c r="H1085" t="s">
        <v>2169</v>
      </c>
    </row>
    <row r="1086" spans="1:8" x14ac:dyDescent="0.25">
      <c r="A1086" t="s">
        <v>2170</v>
      </c>
      <c r="B1086">
        <v>16</v>
      </c>
      <c r="C1086">
        <v>3</v>
      </c>
      <c r="D1086" s="3">
        <v>2066750</v>
      </c>
      <c r="E1086" s="3">
        <v>7807750</v>
      </c>
      <c r="F1086" s="3">
        <f t="shared" si="16"/>
        <v>0.26470494060388716</v>
      </c>
      <c r="G1086">
        <v>31217</v>
      </c>
      <c r="H1086" t="s">
        <v>2171</v>
      </c>
    </row>
    <row r="1087" spans="1:8" x14ac:dyDescent="0.25">
      <c r="A1087" t="s">
        <v>2172</v>
      </c>
      <c r="B1087">
        <v>2</v>
      </c>
      <c r="C1087">
        <v>1</v>
      </c>
      <c r="D1087" s="3">
        <v>1770750</v>
      </c>
      <c r="E1087" s="3">
        <v>7541500</v>
      </c>
      <c r="F1087" s="3">
        <f t="shared" si="16"/>
        <v>0.23480076907776967</v>
      </c>
      <c r="G1087">
        <v>72998</v>
      </c>
      <c r="H1087" t="s">
        <v>2173</v>
      </c>
    </row>
    <row r="1088" spans="1:8" x14ac:dyDescent="0.25">
      <c r="A1088" t="s">
        <v>2174</v>
      </c>
      <c r="B1088">
        <v>8</v>
      </c>
      <c r="C1088">
        <v>1</v>
      </c>
      <c r="D1088" s="3">
        <v>426850</v>
      </c>
      <c r="E1088" s="3">
        <v>1849250</v>
      </c>
      <c r="F1088" s="3">
        <f t="shared" si="16"/>
        <v>0.23082330674597809</v>
      </c>
      <c r="G1088">
        <v>15531</v>
      </c>
      <c r="H1088" t="s">
        <v>2175</v>
      </c>
    </row>
    <row r="1089" spans="1:8" x14ac:dyDescent="0.25">
      <c r="A1089" t="s">
        <v>2176</v>
      </c>
      <c r="B1089">
        <v>57</v>
      </c>
      <c r="C1089">
        <v>10</v>
      </c>
      <c r="D1089" s="3">
        <v>23025000</v>
      </c>
      <c r="E1089" s="3">
        <v>122695000</v>
      </c>
      <c r="F1089" s="3">
        <f t="shared" si="16"/>
        <v>0.18766045886140428</v>
      </c>
      <c r="G1089">
        <v>23016</v>
      </c>
      <c r="H1089" t="s">
        <v>2177</v>
      </c>
    </row>
    <row r="1090" spans="1:8" x14ac:dyDescent="0.25">
      <c r="A1090" t="s">
        <v>2178</v>
      </c>
      <c r="B1090">
        <v>6</v>
      </c>
      <c r="C1090">
        <v>7</v>
      </c>
      <c r="D1090" s="3">
        <v>6460000</v>
      </c>
      <c r="E1090" s="3">
        <v>34527500</v>
      </c>
      <c r="F1090" s="3">
        <f t="shared" si="16"/>
        <v>0.18709724132937514</v>
      </c>
      <c r="G1090">
        <v>162952</v>
      </c>
      <c r="H1090" t="s">
        <v>2179</v>
      </c>
    </row>
    <row r="1091" spans="1:8" x14ac:dyDescent="0.25">
      <c r="A1091" t="s">
        <v>2180</v>
      </c>
      <c r="B1091">
        <v>6</v>
      </c>
      <c r="C1091">
        <v>1</v>
      </c>
      <c r="D1091" s="3">
        <v>474000</v>
      </c>
      <c r="E1091" s="3">
        <v>2896000</v>
      </c>
      <c r="F1091" s="3">
        <f t="shared" si="16"/>
        <v>0.16367403314917128</v>
      </c>
      <c r="G1091">
        <v>58452</v>
      </c>
      <c r="H1091" t="s">
        <v>2181</v>
      </c>
    </row>
    <row r="1092" spans="1:8" x14ac:dyDescent="0.25">
      <c r="A1092" t="s">
        <v>2182</v>
      </c>
      <c r="B1092">
        <v>14</v>
      </c>
      <c r="C1092">
        <v>7</v>
      </c>
      <c r="D1092" s="3">
        <v>9607500</v>
      </c>
      <c r="E1092" s="3">
        <v>74158750</v>
      </c>
      <c r="F1092" s="3">
        <f t="shared" ref="F1092:F1095" si="17">D1092/E1092</f>
        <v>0.1295531545502048</v>
      </c>
      <c r="G1092">
        <v>57724</v>
      </c>
      <c r="H1092" t="s">
        <v>2183</v>
      </c>
    </row>
    <row r="1093" spans="1:8" x14ac:dyDescent="0.25">
      <c r="A1093" t="s">
        <v>2184</v>
      </c>
      <c r="B1093">
        <v>28</v>
      </c>
      <c r="C1093">
        <v>6</v>
      </c>
      <c r="D1093" s="3">
        <v>16857500</v>
      </c>
      <c r="E1093" s="3">
        <v>190450000</v>
      </c>
      <c r="F1093" s="3">
        <f t="shared" si="17"/>
        <v>8.851404568128117E-2</v>
      </c>
      <c r="G1093">
        <v>34174</v>
      </c>
      <c r="H1093" t="s">
        <v>2185</v>
      </c>
    </row>
    <row r="1094" spans="1:8" x14ac:dyDescent="0.25">
      <c r="A1094" t="s">
        <v>2186</v>
      </c>
      <c r="B1094">
        <v>39</v>
      </c>
      <c r="C1094">
        <v>6</v>
      </c>
      <c r="D1094" s="3">
        <v>6825000</v>
      </c>
      <c r="E1094" s="3">
        <v>162457000</v>
      </c>
      <c r="F1094" s="3">
        <f t="shared" si="17"/>
        <v>4.201111678782693E-2</v>
      </c>
      <c r="G1094">
        <v>24436</v>
      </c>
      <c r="H1094" t="s">
        <v>2187</v>
      </c>
    </row>
    <row r="1095" spans="1:8" x14ac:dyDescent="0.25">
      <c r="A1095" t="s">
        <v>2188</v>
      </c>
      <c r="B1095">
        <v>9</v>
      </c>
      <c r="C1095">
        <v>7</v>
      </c>
      <c r="D1095" s="3">
        <v>2286250</v>
      </c>
      <c r="E1095" s="3">
        <v>83175750</v>
      </c>
      <c r="F1095" s="3">
        <f t="shared" si="17"/>
        <v>2.7486977875161932E-2</v>
      </c>
      <c r="G1095">
        <v>115919</v>
      </c>
      <c r="H1095" t="s">
        <v>218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BHK21-derived particles</vt:lpstr>
      <vt:lpstr>Tabelle2</vt:lpstr>
      <vt:lpstr>Tabelle3</vt:lpstr>
    </vt:vector>
  </TitlesOfParts>
  <Company>Universitätsklinikum Erla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üthorn, Alexandra</dc:creator>
  <cp:lastModifiedBy>Birzer, Alexandra</cp:lastModifiedBy>
  <dcterms:created xsi:type="dcterms:W3CDTF">2020-06-02T14:09:27Z</dcterms:created>
  <dcterms:modified xsi:type="dcterms:W3CDTF">2020-08-18T07:09:08Z</dcterms:modified>
</cp:coreProperties>
</file>